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Figure 1b" sheetId="1" r:id="rId1"/>
    <sheet name="Figure 1d" sheetId="2" r:id="rId2"/>
    <sheet name="Figure 1e" sheetId="3" r:id="rId3"/>
    <sheet name="Figure 1f" sheetId="4" r:id="rId4"/>
    <sheet name="Figure 2a" sheetId="28" r:id="rId5"/>
    <sheet name="Figure 2b" sheetId="5" r:id="rId6"/>
    <sheet name="Figure 2c" sheetId="6" r:id="rId7"/>
    <sheet name="Figure 3a" sheetId="7" r:id="rId8"/>
    <sheet name="Figure 3b" sheetId="8" r:id="rId9"/>
    <sheet name="Figure 3c" sheetId="9" r:id="rId10"/>
    <sheet name="Figure 4a" sheetId="10" r:id="rId11"/>
    <sheet name="Figure 4c" sheetId="11" r:id="rId12"/>
    <sheet name="Figure 5a" sheetId="30" r:id="rId13"/>
    <sheet name="Figure 5b" sheetId="12" r:id="rId14"/>
    <sheet name="Figure 5C" sheetId="29" r:id="rId15"/>
    <sheet name="Figure 5d" sheetId="13" r:id="rId16"/>
    <sheet name="Figure 6a" sheetId="14" r:id="rId17"/>
    <sheet name="Figure 6b" sheetId="15" r:id="rId18"/>
    <sheet name="Figure 7b" sheetId="16" r:id="rId19"/>
    <sheet name="Figure 7c" sheetId="17" r:id="rId20"/>
    <sheet name="Figure 7d" sheetId="31" r:id="rId21"/>
    <sheet name="Figure 7e" sheetId="18" r:id="rId22"/>
    <sheet name="Figure 7f" sheetId="27" r:id="rId23"/>
    <sheet name="Figure 8a" sheetId="19" r:id="rId24"/>
    <sheet name="Figure 8b" sheetId="20" r:id="rId25"/>
    <sheet name="Figure 8c" sheetId="21" r:id="rId26"/>
    <sheet name="Figure 9a" sheetId="22" r:id="rId27"/>
    <sheet name="Figure 9b" sheetId="23" r:id="rId28"/>
    <sheet name="Figure 9c" sheetId="24" r:id="rId29"/>
    <sheet name="Figure 10a" sheetId="32" r:id="rId30"/>
    <sheet name="Figure 10c" sheetId="25" r:id="rId31"/>
    <sheet name="Sheet1" sheetId="26" r:id="rId32"/>
  </sheets>
  <externalReferences>
    <externalReference r:id="rId33"/>
    <externalReference r:id="rId3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25" l="1"/>
  <c r="C13" i="25"/>
  <c r="I18" i="19"/>
  <c r="I10" i="19"/>
  <c r="E24" i="15"/>
  <c r="H28" i="15"/>
  <c r="H21" i="15"/>
  <c r="H40" i="15"/>
  <c r="H27" i="15"/>
  <c r="H39" i="15"/>
  <c r="H26" i="15"/>
  <c r="H38" i="15"/>
  <c r="H25" i="15"/>
  <c r="H37" i="15"/>
  <c r="H24" i="15"/>
  <c r="H36" i="15"/>
  <c r="H23" i="15"/>
  <c r="H35" i="15"/>
  <c r="H22" i="15"/>
  <c r="H34" i="15"/>
  <c r="H33" i="15"/>
  <c r="G28" i="15"/>
  <c r="G21" i="15"/>
  <c r="G40" i="15"/>
  <c r="F28" i="15"/>
  <c r="F21" i="15"/>
  <c r="F40" i="15"/>
  <c r="E28" i="15"/>
  <c r="E21" i="15"/>
  <c r="E40" i="15"/>
  <c r="G27" i="15"/>
  <c r="G39" i="15"/>
  <c r="F27" i="15"/>
  <c r="F39" i="15"/>
  <c r="E27" i="15"/>
  <c r="E39" i="15"/>
  <c r="G26" i="15"/>
  <c r="G38" i="15"/>
  <c r="F26" i="15"/>
  <c r="F38" i="15"/>
  <c r="E26" i="15"/>
  <c r="E38" i="15"/>
  <c r="G25" i="15"/>
  <c r="G37" i="15"/>
  <c r="F25" i="15"/>
  <c r="F37" i="15"/>
  <c r="E25" i="15"/>
  <c r="E37" i="15"/>
  <c r="G24" i="15"/>
  <c r="G36" i="15"/>
  <c r="F24" i="15"/>
  <c r="F36" i="15"/>
  <c r="E36" i="15"/>
  <c r="G23" i="15"/>
  <c r="G35" i="15"/>
  <c r="F23" i="15"/>
  <c r="F35" i="15"/>
  <c r="E23" i="15"/>
  <c r="E35" i="15"/>
  <c r="G22" i="15"/>
  <c r="G34" i="15"/>
  <c r="F22" i="15"/>
  <c r="F34" i="15"/>
  <c r="E22" i="15"/>
  <c r="E34" i="15"/>
  <c r="G33" i="15"/>
  <c r="F33" i="15"/>
  <c r="E33" i="15"/>
  <c r="C18" i="32"/>
  <c r="C19" i="32"/>
  <c r="C17" i="32"/>
  <c r="C10" i="32"/>
  <c r="C11" i="32"/>
  <c r="C9" i="32"/>
  <c r="F21" i="32"/>
  <c r="F22" i="32"/>
  <c r="F20" i="32"/>
  <c r="F13" i="32"/>
  <c r="F14" i="32"/>
  <c r="F12" i="32"/>
  <c r="AK9" i="22"/>
  <c r="AK10" i="22"/>
  <c r="AK8" i="22"/>
  <c r="AH9" i="22"/>
  <c r="AH10" i="22"/>
  <c r="AH8" i="22"/>
  <c r="AN8" i="22"/>
  <c r="AQ8" i="22"/>
  <c r="AN9" i="22"/>
  <c r="AQ9" i="22"/>
  <c r="AN10" i="22"/>
  <c r="AQ10" i="22"/>
  <c r="I9" i="22"/>
  <c r="I10" i="22"/>
  <c r="I8" i="22"/>
  <c r="F9" i="22"/>
  <c r="F10" i="22"/>
  <c r="F8" i="22"/>
  <c r="L10" i="22"/>
  <c r="L11" i="22"/>
  <c r="C9" i="22"/>
  <c r="C10" i="22"/>
  <c r="L9" i="22"/>
  <c r="C8" i="22"/>
  <c r="D19" i="31"/>
  <c r="D20" i="31"/>
  <c r="D18" i="31"/>
  <c r="D12" i="31"/>
  <c r="D13" i="31"/>
  <c r="D11" i="31"/>
  <c r="C17" i="30"/>
  <c r="C18" i="30"/>
  <c r="C16" i="30"/>
  <c r="C10" i="30"/>
  <c r="C11" i="30"/>
  <c r="C9" i="30"/>
  <c r="C17" i="29"/>
  <c r="C18" i="29"/>
  <c r="G17" i="29"/>
  <c r="G18" i="29"/>
  <c r="C16" i="29"/>
  <c r="G16" i="29"/>
  <c r="C10" i="29"/>
  <c r="C11" i="29"/>
  <c r="G10" i="29"/>
  <c r="G11" i="29"/>
  <c r="C9" i="29"/>
  <c r="G9" i="29"/>
  <c r="C18" i="28"/>
  <c r="C19" i="28"/>
  <c r="F17" i="28"/>
  <c r="F18" i="28"/>
  <c r="C17" i="28"/>
  <c r="F16" i="28"/>
  <c r="C10" i="28"/>
  <c r="C11" i="28"/>
  <c r="F10" i="28"/>
  <c r="F11" i="28"/>
  <c r="C9" i="28"/>
  <c r="F9" i="28"/>
  <c r="C14" i="11"/>
  <c r="F17" i="1"/>
  <c r="F18" i="1"/>
  <c r="F28" i="1"/>
  <c r="E17" i="1"/>
  <c r="E18" i="1"/>
  <c r="E28" i="1"/>
  <c r="D17" i="1"/>
  <c r="D18" i="1"/>
  <c r="D28" i="1"/>
  <c r="F10" i="1"/>
  <c r="F11" i="1"/>
  <c r="F23" i="1"/>
  <c r="E10" i="1"/>
  <c r="E11" i="1"/>
  <c r="E23" i="1"/>
  <c r="E22" i="1"/>
  <c r="D10" i="1"/>
  <c r="D22" i="1"/>
  <c r="D11" i="1"/>
  <c r="D23" i="1"/>
  <c r="F27" i="1"/>
  <c r="F16" i="1"/>
  <c r="F26" i="1"/>
  <c r="F22" i="1"/>
  <c r="F9" i="1"/>
  <c r="F21" i="1"/>
  <c r="E27" i="1"/>
  <c r="E16" i="1"/>
  <c r="E26" i="1"/>
  <c r="E9" i="1"/>
  <c r="E21" i="1"/>
  <c r="D27" i="1"/>
  <c r="D16" i="1"/>
  <c r="D26" i="1"/>
  <c r="D9" i="1"/>
  <c r="D21" i="1"/>
  <c r="BA7" i="22"/>
  <c r="BA8" i="22"/>
  <c r="BA9" i="22"/>
  <c r="BD7" i="22"/>
  <c r="BD8" i="22"/>
  <c r="BD9" i="22"/>
  <c r="BJ7" i="22"/>
  <c r="BJ8" i="22"/>
  <c r="BJ9" i="22"/>
  <c r="BG7" i="22"/>
  <c r="BG8" i="22"/>
  <c r="BG9" i="22"/>
  <c r="AE9" i="22"/>
  <c r="AE8" i="22"/>
  <c r="Y8" i="22"/>
  <c r="Y7" i="22"/>
  <c r="AB8" i="22"/>
  <c r="AB9" i="22"/>
  <c r="AB7" i="22"/>
  <c r="V8" i="22"/>
  <c r="V9" i="22"/>
  <c r="V7" i="22"/>
  <c r="AE10" i="22"/>
  <c r="Y9" i="22"/>
  <c r="O11" i="27"/>
  <c r="P11" i="27"/>
  <c r="N11" i="27"/>
  <c r="H11" i="27"/>
  <c r="I11" i="27"/>
  <c r="G11" i="27"/>
  <c r="O10" i="27"/>
  <c r="P10" i="27"/>
  <c r="N10" i="27"/>
  <c r="H10" i="27"/>
  <c r="I10" i="27"/>
  <c r="G10" i="27"/>
  <c r="O9" i="27"/>
  <c r="P9" i="27"/>
  <c r="N9" i="27"/>
  <c r="H9" i="27"/>
  <c r="I9" i="27"/>
  <c r="G9" i="27"/>
  <c r="O8" i="27"/>
  <c r="P8" i="27"/>
  <c r="N8" i="27"/>
  <c r="H8" i="27"/>
  <c r="I8" i="27"/>
  <c r="G8" i="27"/>
  <c r="O7" i="27"/>
  <c r="P7" i="27"/>
  <c r="N7" i="27"/>
  <c r="H7" i="27"/>
  <c r="I7" i="27"/>
  <c r="G7" i="27"/>
  <c r="G8" i="18"/>
  <c r="H8" i="18"/>
  <c r="I8" i="18"/>
  <c r="N8" i="18"/>
  <c r="O8" i="18"/>
  <c r="P8" i="18"/>
  <c r="G9" i="18"/>
  <c r="H9" i="18"/>
  <c r="I9" i="18"/>
  <c r="N9" i="18"/>
  <c r="O9" i="18"/>
  <c r="P9" i="18"/>
  <c r="G10" i="18"/>
  <c r="H10" i="18"/>
  <c r="I10" i="18"/>
  <c r="N10" i="18"/>
  <c r="O10" i="18"/>
  <c r="P10" i="18"/>
  <c r="G11" i="18"/>
  <c r="H11" i="18"/>
  <c r="I11" i="18"/>
  <c r="N11" i="18"/>
  <c r="O11" i="18"/>
  <c r="P11" i="18"/>
  <c r="G12" i="18"/>
  <c r="H12" i="18"/>
  <c r="I12" i="18"/>
  <c r="N12" i="18"/>
  <c r="O12" i="18"/>
  <c r="P12" i="18"/>
  <c r="G14" i="18"/>
  <c r="H14" i="18"/>
  <c r="I14" i="18"/>
  <c r="N14" i="18"/>
  <c r="O14" i="18"/>
  <c r="P14" i="18"/>
  <c r="AH18" i="13"/>
  <c r="AH19" i="13"/>
  <c r="AH17" i="13"/>
  <c r="AE18" i="13"/>
  <c r="AE19" i="13"/>
  <c r="AE17" i="13"/>
  <c r="AH11" i="13"/>
  <c r="AH12" i="13"/>
  <c r="AH10" i="13"/>
  <c r="AE11" i="13"/>
  <c r="AE12" i="13"/>
  <c r="AE10" i="13"/>
  <c r="AN18" i="13"/>
  <c r="AN19" i="13"/>
  <c r="AK18" i="13"/>
  <c r="AK19" i="13"/>
  <c r="AN17" i="13"/>
  <c r="AK17" i="13"/>
  <c r="AN11" i="13"/>
  <c r="AN12" i="13"/>
  <c r="AK11" i="13"/>
  <c r="AK12" i="13"/>
  <c r="AN10" i="13"/>
  <c r="AK10" i="13"/>
  <c r="AA17" i="13"/>
  <c r="AA16" i="13"/>
  <c r="AA15" i="13"/>
  <c r="AA14" i="13"/>
  <c r="AA13" i="13"/>
  <c r="Z17" i="13"/>
  <c r="Z16" i="13"/>
  <c r="Z15" i="13"/>
  <c r="Z14" i="13"/>
  <c r="Z13" i="13"/>
  <c r="T17" i="13"/>
  <c r="T16" i="13"/>
  <c r="T15" i="13"/>
  <c r="T14" i="13"/>
  <c r="T13" i="13"/>
  <c r="S17" i="13"/>
  <c r="S16" i="13"/>
  <c r="S15" i="13"/>
  <c r="S14" i="13"/>
  <c r="S13" i="13"/>
  <c r="S10" i="13"/>
  <c r="S9" i="13"/>
  <c r="S8" i="13"/>
  <c r="S7" i="13"/>
  <c r="S6" i="13"/>
  <c r="AB17" i="13"/>
  <c r="U17" i="13"/>
  <c r="AB16" i="13"/>
  <c r="U16" i="13"/>
  <c r="AB15" i="13"/>
  <c r="U15" i="13"/>
  <c r="AB14" i="13"/>
  <c r="U14" i="13"/>
  <c r="AB13" i="13"/>
  <c r="U13" i="13"/>
  <c r="AA10" i="13"/>
  <c r="AB10" i="13"/>
  <c r="Z10" i="13"/>
  <c r="T10" i="13"/>
  <c r="U10" i="13"/>
  <c r="AA9" i="13"/>
  <c r="AB9" i="13"/>
  <c r="Z9" i="13"/>
  <c r="T9" i="13"/>
  <c r="U9" i="13"/>
  <c r="AA8" i="13"/>
  <c r="AB8" i="13"/>
  <c r="Z8" i="13"/>
  <c r="T8" i="13"/>
  <c r="U8" i="13"/>
  <c r="AA7" i="13"/>
  <c r="AB7" i="13"/>
  <c r="Z7" i="13"/>
  <c r="T7" i="13"/>
  <c r="U7" i="13"/>
  <c r="AA6" i="13"/>
  <c r="AB6" i="13"/>
  <c r="Z6" i="13"/>
  <c r="T6" i="13"/>
  <c r="U6" i="13"/>
  <c r="S5" i="12"/>
  <c r="T5" i="12"/>
  <c r="U5" i="12"/>
  <c r="M6" i="12"/>
  <c r="N6" i="12"/>
  <c r="M5" i="12"/>
  <c r="N5" i="12"/>
  <c r="T9" i="12"/>
  <c r="U9" i="12"/>
  <c r="S9" i="12"/>
  <c r="M9" i="12"/>
  <c r="N9" i="12"/>
  <c r="L9" i="12"/>
  <c r="T8" i="12"/>
  <c r="U8" i="12"/>
  <c r="S8" i="12"/>
  <c r="M8" i="12"/>
  <c r="N8" i="12"/>
  <c r="L8" i="12"/>
  <c r="T7" i="12"/>
  <c r="U7" i="12"/>
  <c r="S7" i="12"/>
  <c r="M7" i="12"/>
  <c r="N7" i="12"/>
  <c r="L7" i="12"/>
  <c r="T6" i="12"/>
  <c r="U6" i="12"/>
  <c r="S6" i="12"/>
  <c r="L6" i="12"/>
  <c r="L5" i="12"/>
  <c r="X17" i="12"/>
  <c r="X18" i="12"/>
  <c r="X16" i="12"/>
  <c r="X9" i="12"/>
  <c r="X10" i="12"/>
  <c r="X8" i="12"/>
  <c r="L9" i="25"/>
  <c r="C14" i="25"/>
  <c r="F11" i="25"/>
  <c r="F12" i="25"/>
  <c r="I10" i="25"/>
  <c r="I11" i="25"/>
  <c r="L10" i="25"/>
  <c r="L11" i="25"/>
  <c r="I9" i="25"/>
  <c r="F10" i="25"/>
  <c r="D11" i="16"/>
  <c r="E11" i="16"/>
  <c r="F11" i="16"/>
  <c r="D12" i="16"/>
  <c r="E12" i="16"/>
  <c r="F12" i="16"/>
  <c r="D13" i="16"/>
  <c r="E13" i="16"/>
  <c r="F13" i="16"/>
  <c r="D23" i="16"/>
  <c r="E23" i="16"/>
  <c r="F23" i="16"/>
  <c r="D24" i="16"/>
  <c r="E24" i="16"/>
  <c r="F24" i="16"/>
  <c r="D25" i="16"/>
  <c r="E25" i="16"/>
  <c r="F25" i="16"/>
  <c r="C9" i="10"/>
  <c r="D9" i="10"/>
  <c r="C10" i="10"/>
  <c r="D10" i="10"/>
  <c r="C11" i="10"/>
  <c r="D11" i="10"/>
  <c r="C17" i="10"/>
  <c r="D17" i="10"/>
  <c r="C18" i="10"/>
  <c r="D18" i="10"/>
  <c r="C19" i="10"/>
  <c r="D19" i="10"/>
  <c r="E18" i="14"/>
  <c r="E19" i="14"/>
  <c r="F18" i="14"/>
  <c r="F19" i="14"/>
  <c r="E17" i="14"/>
  <c r="F17" i="14"/>
  <c r="D18" i="14"/>
  <c r="D19" i="14"/>
  <c r="D17" i="14"/>
  <c r="E10" i="14"/>
  <c r="E11" i="14"/>
  <c r="E9" i="14"/>
  <c r="F10" i="14"/>
  <c r="F11" i="14"/>
  <c r="F9" i="14"/>
  <c r="D10" i="14"/>
  <c r="D11" i="14"/>
  <c r="D9" i="14"/>
  <c r="C17" i="6"/>
  <c r="C18" i="6"/>
  <c r="C16" i="6"/>
  <c r="C10" i="6"/>
  <c r="C9" i="6"/>
  <c r="D17" i="6"/>
  <c r="D18" i="6"/>
  <c r="E17" i="6"/>
  <c r="E18" i="6"/>
  <c r="D16" i="6"/>
  <c r="E16" i="6"/>
  <c r="D10" i="6"/>
  <c r="D11" i="6"/>
  <c r="E10" i="6"/>
  <c r="E11" i="6"/>
  <c r="C11" i="6"/>
  <c r="D9" i="6"/>
  <c r="E9" i="6"/>
  <c r="R13" i="5"/>
  <c r="AA13" i="5"/>
  <c r="S13" i="5"/>
  <c r="T13" i="5"/>
  <c r="Z13" i="5"/>
  <c r="AB13" i="5"/>
  <c r="R14" i="5"/>
  <c r="S14" i="5"/>
  <c r="T14" i="5"/>
  <c r="Z14" i="5"/>
  <c r="AA14" i="5"/>
  <c r="AB14" i="5"/>
  <c r="R15" i="5"/>
  <c r="S15" i="5"/>
  <c r="T15" i="5"/>
  <c r="Z15" i="5"/>
  <c r="AA15" i="5"/>
  <c r="AB15" i="5"/>
  <c r="R16" i="5"/>
  <c r="S16" i="5"/>
  <c r="T16" i="5"/>
  <c r="Z16" i="5"/>
  <c r="AA16" i="5"/>
  <c r="AB16" i="5"/>
  <c r="R17" i="5"/>
  <c r="S17" i="5"/>
  <c r="T17" i="5"/>
  <c r="Z17" i="5"/>
  <c r="AA17" i="5"/>
  <c r="AB17" i="5"/>
  <c r="AA9" i="5"/>
  <c r="AB9" i="5"/>
  <c r="Z9" i="5"/>
  <c r="S9" i="5"/>
  <c r="T9" i="5"/>
  <c r="R9" i="5"/>
  <c r="AA8" i="5"/>
  <c r="AB8" i="5"/>
  <c r="Z8" i="5"/>
  <c r="S8" i="5"/>
  <c r="T8" i="5"/>
  <c r="R8" i="5"/>
  <c r="AA7" i="5"/>
  <c r="AB7" i="5"/>
  <c r="Z7" i="5"/>
  <c r="S7" i="5"/>
  <c r="T7" i="5"/>
  <c r="R7" i="5"/>
  <c r="AA6" i="5"/>
  <c r="AB6" i="5"/>
  <c r="Z6" i="5"/>
  <c r="S6" i="5"/>
  <c r="T6" i="5"/>
  <c r="R6" i="5"/>
  <c r="AA5" i="5"/>
  <c r="AB5" i="5"/>
  <c r="Z5" i="5"/>
  <c r="S5" i="5"/>
  <c r="T5" i="5"/>
  <c r="R5" i="5"/>
  <c r="AE9" i="5"/>
  <c r="AH9" i="5"/>
  <c r="AE18" i="5"/>
  <c r="AE19" i="5"/>
  <c r="AH18" i="5"/>
  <c r="AH19" i="5"/>
  <c r="AH10" i="5"/>
  <c r="AH11" i="5"/>
  <c r="AE10" i="5"/>
  <c r="AE11" i="5"/>
  <c r="AH17" i="5"/>
  <c r="AE17" i="5"/>
  <c r="AO17" i="5"/>
  <c r="AO10" i="5"/>
  <c r="AO9" i="5"/>
  <c r="AO11" i="5"/>
  <c r="AL10" i="5"/>
  <c r="AL11" i="5"/>
  <c r="AL9" i="5"/>
  <c r="AL18" i="5"/>
  <c r="AL19" i="5"/>
  <c r="AO18" i="5"/>
  <c r="AO19" i="5"/>
  <c r="AL17" i="5"/>
  <c r="H24" i="23"/>
  <c r="H17" i="23"/>
  <c r="H33" i="23"/>
  <c r="G24" i="23"/>
  <c r="G17" i="23"/>
  <c r="G33" i="23"/>
  <c r="F24" i="23"/>
  <c r="F17" i="23"/>
  <c r="F33" i="23"/>
  <c r="E24" i="23"/>
  <c r="E17" i="23"/>
  <c r="E33" i="23"/>
  <c r="H23" i="23"/>
  <c r="H32" i="23"/>
  <c r="G23" i="23"/>
  <c r="G32" i="23"/>
  <c r="F23" i="23"/>
  <c r="F32" i="23"/>
  <c r="E23" i="23"/>
  <c r="E32" i="23"/>
  <c r="H22" i="23"/>
  <c r="H31" i="23"/>
  <c r="G22" i="23"/>
  <c r="G31" i="23"/>
  <c r="F22" i="23"/>
  <c r="F31" i="23"/>
  <c r="E22" i="23"/>
  <c r="E31" i="23"/>
  <c r="H21" i="23"/>
  <c r="H30" i="23"/>
  <c r="G21" i="23"/>
  <c r="G30" i="23"/>
  <c r="F21" i="23"/>
  <c r="F30" i="23"/>
  <c r="E21" i="23"/>
  <c r="E30" i="23"/>
  <c r="H20" i="23"/>
  <c r="H29" i="23"/>
  <c r="G20" i="23"/>
  <c r="G29" i="23"/>
  <c r="F20" i="23"/>
  <c r="F29" i="23"/>
  <c r="E20" i="23"/>
  <c r="E29" i="23"/>
  <c r="H19" i="23"/>
  <c r="H28" i="23"/>
  <c r="G19" i="23"/>
  <c r="G28" i="23"/>
  <c r="F19" i="23"/>
  <c r="F28" i="23"/>
  <c r="E19" i="23"/>
  <c r="E28" i="23"/>
  <c r="H18" i="23"/>
  <c r="H27" i="23"/>
  <c r="G18" i="23"/>
  <c r="G27" i="23"/>
  <c r="F18" i="23"/>
  <c r="F27" i="23"/>
  <c r="E18" i="23"/>
  <c r="E27" i="23"/>
  <c r="D24" i="23"/>
  <c r="D17" i="23"/>
  <c r="D33" i="23"/>
  <c r="D23" i="23"/>
  <c r="D32" i="23"/>
  <c r="D22" i="23"/>
  <c r="D31" i="23"/>
  <c r="D21" i="23"/>
  <c r="D30" i="23"/>
  <c r="D20" i="23"/>
  <c r="D29" i="23"/>
  <c r="D19" i="23"/>
  <c r="D28" i="23"/>
  <c r="D18" i="23"/>
  <c r="D27" i="23"/>
  <c r="Q27" i="9"/>
  <c r="P27" i="9"/>
  <c r="O27" i="9"/>
  <c r="N27" i="9"/>
  <c r="Q26" i="9"/>
  <c r="P26" i="9"/>
  <c r="O26" i="9"/>
  <c r="N26" i="9"/>
  <c r="Q25" i="9"/>
  <c r="P25" i="9"/>
  <c r="O25" i="9"/>
  <c r="N25" i="9"/>
  <c r="Q24" i="9"/>
  <c r="P24" i="9"/>
  <c r="O24" i="9"/>
  <c r="N24" i="9"/>
  <c r="Q22" i="9"/>
  <c r="P22" i="9"/>
  <c r="O22" i="9"/>
  <c r="N22" i="9"/>
  <c r="Q21" i="9"/>
  <c r="P21" i="9"/>
  <c r="O21" i="9"/>
  <c r="N21" i="9"/>
  <c r="Q20" i="9"/>
  <c r="P20" i="9"/>
  <c r="O20" i="9"/>
  <c r="N20" i="9"/>
  <c r="Q19" i="9"/>
  <c r="P19" i="9"/>
  <c r="O19" i="9"/>
  <c r="N19" i="9"/>
  <c r="Q18" i="9"/>
  <c r="P18" i="9"/>
  <c r="O18" i="9"/>
  <c r="N18" i="9"/>
  <c r="Q17" i="9"/>
  <c r="P17" i="9"/>
  <c r="O17" i="9"/>
  <c r="N17" i="9"/>
  <c r="Q16" i="9"/>
  <c r="P16" i="9"/>
  <c r="O16" i="9"/>
  <c r="N16" i="9"/>
  <c r="Q15" i="9"/>
  <c r="P15" i="9"/>
  <c r="O15" i="9"/>
  <c r="N15" i="9"/>
  <c r="Q14" i="9"/>
  <c r="P14" i="9"/>
  <c r="O14" i="9"/>
  <c r="N14" i="9"/>
  <c r="Q13" i="9"/>
  <c r="P13" i="9"/>
  <c r="O13" i="9"/>
  <c r="N13" i="9"/>
  <c r="Q12" i="9"/>
  <c r="P12" i="9"/>
  <c r="O12" i="9"/>
  <c r="N12" i="9"/>
  <c r="Q11" i="9"/>
  <c r="P11" i="9"/>
  <c r="O11" i="9"/>
  <c r="N11" i="9"/>
  <c r="Q10" i="9"/>
  <c r="P10" i="9"/>
  <c r="O10" i="9"/>
  <c r="N10" i="9"/>
  <c r="Q9" i="9"/>
  <c r="P9" i="9"/>
  <c r="O9" i="9"/>
  <c r="N9" i="9"/>
  <c r="Q8" i="9"/>
  <c r="P8" i="9"/>
  <c r="O8" i="9"/>
  <c r="N8" i="9"/>
  <c r="Q7" i="9"/>
  <c r="P7" i="9"/>
  <c r="O7" i="9"/>
  <c r="N7" i="9"/>
  <c r="Q6" i="9"/>
  <c r="P6" i="9"/>
  <c r="O6" i="9"/>
  <c r="N6" i="9"/>
  <c r="J20" i="7"/>
  <c r="I20" i="7"/>
  <c r="J19" i="7"/>
  <c r="I19" i="7"/>
  <c r="J18" i="7"/>
  <c r="I18" i="7"/>
  <c r="J17" i="7"/>
  <c r="I17" i="7"/>
  <c r="J16" i="7"/>
  <c r="I16" i="7"/>
  <c r="J15" i="7"/>
  <c r="I15" i="7"/>
  <c r="J12" i="7"/>
  <c r="I12" i="7"/>
  <c r="J11" i="7"/>
  <c r="I11" i="7"/>
  <c r="J10" i="7"/>
  <c r="I10" i="7"/>
  <c r="J9" i="7"/>
  <c r="I9" i="7"/>
  <c r="J8" i="7"/>
  <c r="I8" i="7"/>
  <c r="J7" i="7"/>
  <c r="I7" i="7"/>
  <c r="J18" i="19"/>
  <c r="J17" i="19"/>
  <c r="I17" i="19"/>
  <c r="J16" i="19"/>
  <c r="I16" i="19"/>
  <c r="J15" i="19"/>
  <c r="I15" i="19"/>
  <c r="J14" i="19"/>
  <c r="I14" i="19"/>
  <c r="J13" i="19"/>
  <c r="I13" i="19"/>
  <c r="J10" i="19"/>
  <c r="J9" i="19"/>
  <c r="I9" i="19"/>
  <c r="J8" i="19"/>
  <c r="I8" i="19"/>
  <c r="J7" i="19"/>
  <c r="I7" i="19"/>
  <c r="J6" i="19"/>
  <c r="I6" i="19"/>
  <c r="J5" i="19"/>
  <c r="I5" i="19"/>
  <c r="C10" i="8"/>
  <c r="D10" i="8"/>
  <c r="E10" i="8"/>
  <c r="C11" i="8"/>
  <c r="D11" i="8"/>
  <c r="E11" i="8"/>
  <c r="C20" i="8"/>
  <c r="D20" i="8"/>
  <c r="E20" i="8"/>
  <c r="C21" i="8"/>
  <c r="D21" i="8"/>
  <c r="E21" i="8"/>
  <c r="C27" i="8"/>
  <c r="D27" i="8"/>
  <c r="E27" i="8"/>
  <c r="C31" i="8"/>
  <c r="D31" i="8"/>
  <c r="E31" i="8"/>
  <c r="C32" i="8"/>
  <c r="D32" i="8"/>
  <c r="E32" i="8"/>
  <c r="M7" i="21"/>
  <c r="O23" i="21"/>
  <c r="N23" i="21"/>
  <c r="M23" i="21"/>
  <c r="L23" i="21"/>
  <c r="O22" i="21"/>
  <c r="N22" i="21"/>
  <c r="M22" i="21"/>
  <c r="L22" i="21"/>
  <c r="O21" i="21"/>
  <c r="N21" i="21"/>
  <c r="M21" i="21"/>
  <c r="L21" i="21"/>
  <c r="O20" i="21"/>
  <c r="N20" i="21"/>
  <c r="M20" i="21"/>
  <c r="L20" i="21"/>
  <c r="O19" i="21"/>
  <c r="N19" i="21"/>
  <c r="M19" i="21"/>
  <c r="L19" i="21"/>
  <c r="O18" i="21"/>
  <c r="N18" i="21"/>
  <c r="M18" i="21"/>
  <c r="L18" i="21"/>
  <c r="O17" i="21"/>
  <c r="N17" i="21"/>
  <c r="M17" i="21"/>
  <c r="L17" i="21"/>
  <c r="O16" i="21"/>
  <c r="N16" i="21"/>
  <c r="M16" i="21"/>
  <c r="L16" i="21"/>
  <c r="O15" i="21"/>
  <c r="N15" i="21"/>
  <c r="M15" i="21"/>
  <c r="L15" i="21"/>
  <c r="O14" i="21"/>
  <c r="N14" i="21"/>
  <c r="M14" i="21"/>
  <c r="L14" i="21"/>
  <c r="O13" i="21"/>
  <c r="N13" i="21"/>
  <c r="M13" i="21"/>
  <c r="L13" i="21"/>
  <c r="O12" i="21"/>
  <c r="N12" i="21"/>
  <c r="M12" i="21"/>
  <c r="L12" i="21"/>
  <c r="O11" i="21"/>
  <c r="N11" i="21"/>
  <c r="M11" i="21"/>
  <c r="L11" i="21"/>
  <c r="O10" i="21"/>
  <c r="N10" i="21"/>
  <c r="M10" i="21"/>
  <c r="L10" i="21"/>
  <c r="O9" i="21"/>
  <c r="N9" i="21"/>
  <c r="M9" i="21"/>
  <c r="L9" i="21"/>
  <c r="O8" i="21"/>
  <c r="N8" i="21"/>
  <c r="M8" i="21"/>
  <c r="L8" i="21"/>
  <c r="O7" i="21"/>
  <c r="N7" i="21"/>
  <c r="L7" i="21"/>
  <c r="J28" i="21"/>
  <c r="I28" i="21"/>
  <c r="H28" i="21"/>
  <c r="G28" i="21"/>
  <c r="F28" i="21"/>
  <c r="E28" i="21"/>
  <c r="D28" i="21"/>
  <c r="J27" i="21"/>
  <c r="I27" i="21"/>
  <c r="H27" i="21"/>
  <c r="G27" i="21"/>
  <c r="F27" i="21"/>
  <c r="E27" i="21"/>
  <c r="D27" i="21"/>
  <c r="J26" i="21"/>
  <c r="I26" i="21"/>
  <c r="H26" i="21"/>
  <c r="G26" i="21"/>
  <c r="F26" i="21"/>
  <c r="E26" i="21"/>
  <c r="D26" i="21"/>
  <c r="J25" i="21"/>
  <c r="I25" i="21"/>
  <c r="H25" i="21"/>
  <c r="G25" i="21"/>
  <c r="F25" i="21"/>
  <c r="E25" i="21"/>
  <c r="D25" i="21"/>
  <c r="C27" i="21"/>
  <c r="C26" i="21"/>
  <c r="C25" i="21"/>
  <c r="L25" i="21"/>
  <c r="L27" i="21"/>
  <c r="L26" i="21"/>
  <c r="O28" i="21"/>
  <c r="N28" i="21"/>
  <c r="C28" i="21"/>
  <c r="M28" i="21"/>
  <c r="L28" i="21"/>
  <c r="O27" i="21"/>
  <c r="N27" i="21"/>
  <c r="M27" i="21"/>
  <c r="O26" i="21"/>
  <c r="N26" i="21"/>
  <c r="M26" i="21"/>
  <c r="O25" i="21"/>
  <c r="N25" i="21"/>
  <c r="M25" i="21"/>
  <c r="E20" i="20"/>
  <c r="E10" i="20"/>
  <c r="D20" i="20"/>
  <c r="D10" i="20"/>
  <c r="E31" i="20"/>
  <c r="D31" i="20"/>
  <c r="E19" i="20"/>
  <c r="E30" i="20"/>
  <c r="D19" i="20"/>
  <c r="D30" i="20"/>
  <c r="C20" i="20"/>
  <c r="C10" i="20"/>
  <c r="C31" i="20"/>
  <c r="C19" i="20"/>
  <c r="C30" i="20"/>
  <c r="E11" i="20"/>
  <c r="E12" i="20"/>
  <c r="D11" i="20"/>
  <c r="D12" i="20"/>
  <c r="E26" i="20"/>
  <c r="D26" i="20"/>
  <c r="C11" i="20"/>
  <c r="C12" i="20"/>
  <c r="C26" i="20"/>
  <c r="Z54" i="4"/>
  <c r="Y54" i="4"/>
  <c r="X54" i="4"/>
  <c r="W54" i="4"/>
  <c r="V54" i="4"/>
  <c r="U54" i="4"/>
  <c r="T54" i="4"/>
  <c r="S54" i="4"/>
  <c r="R54" i="4"/>
  <c r="Q54" i="4"/>
  <c r="P54" i="4"/>
  <c r="Z52" i="4"/>
  <c r="Z53" i="4"/>
  <c r="Y52" i="4"/>
  <c r="Y53" i="4"/>
  <c r="X52" i="4"/>
  <c r="X53" i="4"/>
  <c r="W52" i="4"/>
  <c r="W53" i="4"/>
  <c r="V52" i="4"/>
  <c r="V53" i="4"/>
  <c r="U52" i="4"/>
  <c r="U53" i="4"/>
  <c r="T52" i="4"/>
  <c r="T53" i="4"/>
  <c r="S52" i="4"/>
  <c r="S53" i="4"/>
  <c r="R52" i="4"/>
  <c r="R53" i="4"/>
  <c r="Q52" i="4"/>
  <c r="Q53" i="4"/>
  <c r="P52" i="4"/>
  <c r="P53" i="4"/>
  <c r="Z51" i="4"/>
  <c r="Y51" i="4"/>
  <c r="X51" i="4"/>
  <c r="W51" i="4"/>
  <c r="V51" i="4"/>
  <c r="U51" i="4"/>
  <c r="T51" i="4"/>
  <c r="S51" i="4"/>
  <c r="R51" i="4"/>
  <c r="Q51" i="4"/>
  <c r="P51" i="4"/>
  <c r="M54" i="4"/>
  <c r="L54" i="4"/>
  <c r="K54" i="4"/>
  <c r="J54" i="4"/>
  <c r="I54" i="4"/>
  <c r="H54" i="4"/>
  <c r="G54" i="4"/>
  <c r="F54" i="4"/>
  <c r="E54" i="4"/>
  <c r="D54" i="4"/>
  <c r="C54" i="4"/>
  <c r="M52" i="4"/>
  <c r="M53" i="4"/>
  <c r="L52" i="4"/>
  <c r="L53" i="4"/>
  <c r="K52" i="4"/>
  <c r="K53" i="4"/>
  <c r="J52" i="4"/>
  <c r="J53" i="4"/>
  <c r="I52" i="4"/>
  <c r="I53" i="4"/>
  <c r="H52" i="4"/>
  <c r="H53" i="4"/>
  <c r="G52" i="4"/>
  <c r="G53" i="4"/>
  <c r="F52" i="4"/>
  <c r="F53" i="4"/>
  <c r="E52" i="4"/>
  <c r="E53" i="4"/>
  <c r="D52" i="4"/>
  <c r="D53" i="4"/>
  <c r="C52" i="4"/>
  <c r="C53" i="4"/>
  <c r="M51" i="4"/>
  <c r="L51" i="4"/>
  <c r="K51" i="4"/>
  <c r="J51" i="4"/>
  <c r="I51" i="4"/>
  <c r="H51" i="4"/>
  <c r="G51" i="4"/>
  <c r="F51" i="4"/>
  <c r="E51" i="4"/>
  <c r="D51" i="4"/>
  <c r="C51" i="4"/>
  <c r="F9" i="3"/>
  <c r="E9" i="3"/>
  <c r="D9" i="3"/>
  <c r="F8" i="3"/>
  <c r="E8" i="3"/>
  <c r="D8" i="3"/>
  <c r="D14" i="11"/>
  <c r="D19" i="11"/>
  <c r="I5" i="11"/>
  <c r="I6" i="11"/>
  <c r="I7" i="11"/>
  <c r="J14" i="11"/>
  <c r="I14" i="11"/>
  <c r="G19" i="11"/>
  <c r="G14" i="11"/>
  <c r="F14" i="11"/>
  <c r="J19" i="11"/>
  <c r="C15" i="11"/>
  <c r="C20" i="11"/>
  <c r="D15" i="11"/>
  <c r="D20" i="11"/>
  <c r="I8" i="11"/>
  <c r="I9" i="11"/>
  <c r="I10" i="11"/>
  <c r="I11" i="11"/>
  <c r="I15" i="11"/>
  <c r="F20" i="11"/>
  <c r="J15" i="11"/>
  <c r="G20" i="11"/>
  <c r="F15" i="11"/>
  <c r="I20" i="11"/>
  <c r="G15" i="11"/>
  <c r="J20" i="11"/>
  <c r="D18" i="2"/>
  <c r="D19" i="2"/>
  <c r="C18" i="2"/>
  <c r="C19" i="2"/>
  <c r="D17" i="2"/>
  <c r="C17" i="2"/>
  <c r="D10" i="2"/>
  <c r="D11" i="2"/>
  <c r="C10" i="2"/>
  <c r="C11" i="2"/>
  <c r="D9" i="2"/>
  <c r="C9" i="2"/>
</calcChain>
</file>

<file path=xl/sharedStrings.xml><?xml version="1.0" encoding="utf-8"?>
<sst xmlns="http://schemas.openxmlformats.org/spreadsheetml/2006/main" count="1346" uniqueCount="225">
  <si>
    <t>SREBP2 precursor</t>
  </si>
  <si>
    <t>SREBP2 mature</t>
  </si>
  <si>
    <t>Protein levels of precursor SREBP2 and mature (processed) SREBP2 determined by immunoblotting.</t>
  </si>
  <si>
    <r>
      <t>FASN-positive oligodendrocytes (Olig2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>FASN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>) and FASN-positive astrocytes (GFAP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>FASN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>) in WT and CNP-SCAP mice.</t>
    </r>
  </si>
  <si>
    <t>Olig2+Fasn+</t>
  </si>
  <si>
    <t>GFAP+Fasn+</t>
  </si>
  <si>
    <t>wt1</t>
  </si>
  <si>
    <t>wt2</t>
  </si>
  <si>
    <t>average</t>
  </si>
  <si>
    <t>SEM</t>
  </si>
  <si>
    <t>wt3</t>
  </si>
  <si>
    <t>Morphometric analysis of axons in optic nerves of WT and CNP-SCAP mice showing g-ratio (axon diameter/myelinated fiber diameter), axonal size distribution (both myelinated and non-myelinated axons), and myelin membrane thickness at P20 and P120</t>
  </si>
  <si>
    <t xml:space="preserve">Bar graph shows the number of FASN-positive oligodendrocytes (Olig2+FASN+) and FASN-positive astrocytes (GFAP+FASN+) in WT and GFAP-SCAP mice. The values are provided as percentage of total number of oligodendrocytes (Olig2+ cells) or astrocytes (GFAP+ cells). </t>
  </si>
  <si>
    <t>Volume (mm3)</t>
  </si>
  <si>
    <t>WT</t>
  </si>
  <si>
    <t>WT1</t>
  </si>
  <si>
    <t>WT2</t>
  </si>
  <si>
    <t>WT3</t>
  </si>
  <si>
    <t>GFAP-SCAP1</t>
  </si>
  <si>
    <t>GFAP-SCAP2</t>
  </si>
  <si>
    <t>GFAP-SCAP3</t>
  </si>
  <si>
    <t>GFAP-SCAP4</t>
  </si>
  <si>
    <t>GFAP-SCAP</t>
  </si>
  <si>
    <t>Whole brain volumes.</t>
  </si>
  <si>
    <t>white matter volume</t>
  </si>
  <si>
    <t>Gray matter volume (whole brain volume – gray matter volume)</t>
  </si>
  <si>
    <t>Volumes of the whole brain and the white and grey matter of GFAP-SCAP and WT mice, as determined with MRI.</t>
  </si>
  <si>
    <t>samples</t>
  </si>
  <si>
    <t>ratio mature/precursor</t>
  </si>
  <si>
    <t>SD</t>
  </si>
  <si>
    <t>4 weeks</t>
  </si>
  <si>
    <t>8 weeks</t>
  </si>
  <si>
    <t>16 weeks</t>
  </si>
  <si>
    <t>wt (n=46)</t>
  </si>
  <si>
    <t>CNP-SCAP (n=69)</t>
  </si>
  <si>
    <t>wt (%)</t>
  </si>
  <si>
    <t>CNP-SCAP (%)</t>
  </si>
  <si>
    <t>1 week</t>
  </si>
  <si>
    <t>29.3</t>
  </si>
  <si>
    <t>27.8</t>
  </si>
  <si>
    <t>WT Averages</t>
  </si>
  <si>
    <t>MEAN</t>
  </si>
  <si>
    <t>SDEV</t>
  </si>
  <si>
    <t>N</t>
  </si>
  <si>
    <t>weeks:</t>
  </si>
  <si>
    <t>wild type</t>
  </si>
  <si>
    <t>CNP-SCAP</t>
  </si>
  <si>
    <t>CNP-SCAP Averages</t>
  </si>
  <si>
    <t>AVG</t>
  </si>
  <si>
    <t>GSL</t>
  </si>
  <si>
    <t>PI</t>
  </si>
  <si>
    <t>PE</t>
  </si>
  <si>
    <t>PS</t>
  </si>
  <si>
    <t>PC</t>
  </si>
  <si>
    <t>SM</t>
  </si>
  <si>
    <t>WT4</t>
  </si>
  <si>
    <t>WT5</t>
  </si>
  <si>
    <t>GFAP-SCAP5</t>
  </si>
  <si>
    <t>cholesterol</t>
  </si>
  <si>
    <t>sitosterol</t>
  </si>
  <si>
    <t>campesterol</t>
  </si>
  <si>
    <t>Average</t>
  </si>
  <si>
    <t>C14:0</t>
  </si>
  <si>
    <t>C16:0</t>
  </si>
  <si>
    <t>C16:1</t>
  </si>
  <si>
    <t>C18:0</t>
  </si>
  <si>
    <t>C18:1</t>
  </si>
  <si>
    <t>C18:2</t>
  </si>
  <si>
    <t>C20:0</t>
  </si>
  <si>
    <t>C20:1</t>
  </si>
  <si>
    <t>C20:2</t>
  </si>
  <si>
    <t>C20:3</t>
  </si>
  <si>
    <t>C20:4</t>
  </si>
  <si>
    <t>C22:1</t>
  </si>
  <si>
    <t>C22:4</t>
  </si>
  <si>
    <t>C22:5</t>
  </si>
  <si>
    <t>C22:6</t>
  </si>
  <si>
    <t>C24:0</t>
  </si>
  <si>
    <t>C24:1</t>
  </si>
  <si>
    <t>SFA</t>
  </si>
  <si>
    <t>MUFA</t>
  </si>
  <si>
    <t>PUFA</t>
  </si>
  <si>
    <t>18:1/18:2</t>
  </si>
  <si>
    <t>Cholesterol</t>
  </si>
  <si>
    <t>Sitosterol</t>
  </si>
  <si>
    <t>Campesterol</t>
  </si>
  <si>
    <t>CNP-SCAP1</t>
  </si>
  <si>
    <t>CNP-SCAP2</t>
  </si>
  <si>
    <t>CNP-SCAP3</t>
  </si>
  <si>
    <t>CNP-SCAP4</t>
  </si>
  <si>
    <t>CNP-SCAP5</t>
  </si>
  <si>
    <t>normalized (% wt)</t>
  </si>
  <si>
    <t>CNP</t>
  </si>
  <si>
    <t>GFAP</t>
  </si>
  <si>
    <t>PLP</t>
  </si>
  <si>
    <t>MBP</t>
  </si>
  <si>
    <t>WT-SD</t>
  </si>
  <si>
    <t>GFAP-SCAP_SD</t>
  </si>
  <si>
    <t>WT_HFD</t>
  </si>
  <si>
    <t>GFAP-SCAP_HFD</t>
  </si>
  <si>
    <t>P20</t>
  </si>
  <si>
    <t>myelin thickness</t>
  </si>
  <si>
    <t>P120</t>
  </si>
  <si>
    <t>Myelin thickness</t>
  </si>
  <si>
    <t>SE</t>
  </si>
  <si>
    <t>g-ratio</t>
  </si>
  <si>
    <t>G-ratio</t>
  </si>
  <si>
    <t>axon diameter (nm)</t>
  </si>
  <si>
    <t>axon diameter vs g-ratio (myelinated fibers)</t>
  </si>
  <si>
    <t>&lt;0.4</t>
  </si>
  <si>
    <t>0.4-0.7</t>
  </si>
  <si>
    <t>0.7-1.0</t>
  </si>
  <si>
    <t>1.0-1.3</t>
  </si>
  <si>
    <t>&gt;1.3</t>
  </si>
  <si>
    <t>axonal size distribution (both myelinated and non-myelinated fibers)</t>
  </si>
  <si>
    <t>Fast wave</t>
  </si>
  <si>
    <t>Slow wave</t>
  </si>
  <si>
    <t>m/s</t>
  </si>
  <si>
    <t/>
  </si>
  <si>
    <t>WT_SD</t>
  </si>
  <si>
    <t>Olig2+CC1+</t>
  </si>
  <si>
    <t>Olig2_Ki67+</t>
  </si>
  <si>
    <t>Olig2+</t>
  </si>
  <si>
    <t>GFAP- Fasn+</t>
  </si>
  <si>
    <t>GFAP+Fasn-</t>
  </si>
  <si>
    <t>Ctrl1</t>
  </si>
  <si>
    <t>Ctrl2</t>
  </si>
  <si>
    <t>Ctrl3</t>
  </si>
  <si>
    <t>Crtrl4</t>
  </si>
  <si>
    <t>Ctrl5</t>
  </si>
  <si>
    <t>Ctrl6</t>
  </si>
  <si>
    <t>Mut1</t>
  </si>
  <si>
    <t>Mut2</t>
  </si>
  <si>
    <t>Mut3</t>
  </si>
  <si>
    <t>Mut4</t>
  </si>
  <si>
    <t>Mut5</t>
  </si>
  <si>
    <t>Mut6</t>
  </si>
  <si>
    <t>Morphometric analysis of axons on corpus callosum of WT and GFAP-SCAP mice, showing g-ratio (myelinated axons) and axonal size distribution (both myelinated and non-myelinated axons) at P120</t>
  </si>
  <si>
    <t>P20 WT</t>
  </si>
  <si>
    <t>P20 CNP-SCAP</t>
  </si>
  <si>
    <t>P120 WT</t>
  </si>
  <si>
    <t>P120 CNP-SCAP</t>
  </si>
  <si>
    <t>P20 GFAP-SCAP</t>
  </si>
  <si>
    <t>P120 GFAP-SCAP</t>
  </si>
  <si>
    <t>total</t>
  </si>
  <si>
    <t>Mut</t>
  </si>
  <si>
    <t>g-ratio per class of axon diameter  (myelinated fibers)</t>
  </si>
  <si>
    <t>axon diameter vs g-ratio (myelinated fibers) Corpus Callosum</t>
  </si>
  <si>
    <t>g-ratio in Corpus Callosum</t>
  </si>
  <si>
    <t>axon diameter vs g-ratio (myelinated fibers) Optic Nerve</t>
  </si>
  <si>
    <t>g-ratio in optic nerve</t>
  </si>
  <si>
    <t>WT-SD1</t>
  </si>
  <si>
    <t>WT-SD2</t>
  </si>
  <si>
    <t>WT-SD3</t>
  </si>
  <si>
    <t>WT_HFD1</t>
  </si>
  <si>
    <t>WT_HFD2</t>
  </si>
  <si>
    <t>WT_HFD3</t>
  </si>
  <si>
    <t>GFAP-SCAP_SD1</t>
  </si>
  <si>
    <t>GFAP-SCAP_SD2</t>
  </si>
  <si>
    <t>GFAP-SCAP_HFD1</t>
  </si>
  <si>
    <t>GFAP-SCAP_HFD3</t>
  </si>
  <si>
    <t>GFAP-SCAP_HFD2</t>
  </si>
  <si>
    <t>CNP-SCAP/GFAP-SCAP1</t>
  </si>
  <si>
    <t>CNP-SCAP/GFAP-SCAP2</t>
  </si>
  <si>
    <t>CNP-SCAP/GFAP-SCAP3</t>
  </si>
  <si>
    <t>WT6</t>
  </si>
  <si>
    <t>Olig2</t>
  </si>
  <si>
    <t>MAG</t>
  </si>
  <si>
    <t>NeuN</t>
  </si>
  <si>
    <t>P14</t>
  </si>
  <si>
    <t>KO1</t>
  </si>
  <si>
    <t>KO2</t>
  </si>
  <si>
    <t>KO3</t>
  </si>
  <si>
    <t>wt</t>
  </si>
  <si>
    <t>mt</t>
  </si>
  <si>
    <t>SEM-P14</t>
  </si>
  <si>
    <t>SEM-P120</t>
  </si>
  <si>
    <t>Optic Nerve</t>
  </si>
  <si>
    <t>Corpus Callosum</t>
  </si>
  <si>
    <t>Crtrl1</t>
  </si>
  <si>
    <t>Crrl2</t>
  </si>
  <si>
    <t>Kaplan-Meier survival plot showing a strongly reduced life span of CNP-SCAP mice compared to age-matched WT mice.</t>
  </si>
  <si>
    <t>Body weight development of WT and CNP-SCAP mice over a three-month period.</t>
  </si>
  <si>
    <t>% fibers myelinated</t>
  </si>
  <si>
    <t>Morphometric analysis of axons in optic nerves of WT and CNP-SCAP mice showing percentage of axons that is myelinated</t>
  </si>
  <si>
    <r>
      <rPr>
        <b/>
        <sz val="12"/>
        <color theme="1"/>
        <rFont val="Times"/>
      </rPr>
      <t>Density of the total number of o</t>
    </r>
    <r>
      <rPr>
        <b/>
        <sz val="12"/>
        <color rgb="FF000000"/>
        <rFont val="Times New Roman"/>
      </rPr>
      <t>ligodendrocytes (Olig2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 xml:space="preserve"> cells), immature oligodendrocytes (Olig2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>Ki67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 xml:space="preserve"> cells) and post-mitotic mature oligodendrocytes (Olig2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>CC1</t>
    </r>
    <r>
      <rPr>
        <b/>
        <vertAlign val="superscript"/>
        <sz val="12"/>
        <color rgb="FF000000"/>
        <rFont val="Times New Roman"/>
      </rPr>
      <t>+</t>
    </r>
    <r>
      <rPr>
        <b/>
        <sz val="12"/>
        <color rgb="FF000000"/>
        <rFont val="Times New Roman"/>
      </rPr>
      <t xml:space="preserve"> cells) in WT and CNP-SCAP mice</t>
    </r>
  </si>
  <si>
    <t>Polar membrane lipid concentration per protein amount in CNP-SCAP compared to WT myelin</t>
  </si>
  <si>
    <t>WT (100%)</t>
  </si>
  <si>
    <t>Sterol concentration per protein amount in CNP-SCAP compared to WT myelin.</t>
  </si>
  <si>
    <t>Morphometric analysis of axons in corpus callosum of WT and GFAP-SCAP mice showing percentage of axons that is myelinated</t>
  </si>
  <si>
    <t>Morphometric analysis of axons in optic nerve of WT and GFAP-SCAP mice showing percentage of axons that is myelinated</t>
  </si>
  <si>
    <t>Morphometric analysis of axons on optic nerves of WT and GFAP-SCAP mice, showing g-ratio (myelinated axons), axonal size distribution (both myelinated and non-myelinated axons), and myelin membrane thickness at P20 and P120.</t>
  </si>
  <si>
    <t>Density of the total number of oligodendrocytes (Olig2+ cells), immature oligodendrocytes (Olig2+Ki67+ cells) and post-mitotic mature oligodendrocytes (Olig2+CC1+ cells) in WT and GFAP-SCAP mice.</t>
  </si>
  <si>
    <t>Quantification of protein levels in brains of WT versus GFAP-SCAP mice at P14 and P120</t>
  </si>
  <si>
    <t>Averages</t>
  </si>
  <si>
    <t>P14 (100%)</t>
  </si>
  <si>
    <t>Normalized</t>
  </si>
  <si>
    <t xml:space="preserve">Analysis of Glast-CreERT2-tdT-SCAP animals (P56) either untreated (Cntrl) or treated with tamoxifen at P15-P17 (Mut). Shown are percentage of astrocyte-positive astrocytes in Crtrl (GFAP+FASN+ cells) and Mut animals (tdT+FASN+ cells), or FASN-positive non-astrocyte cells (GFAP-FASN+ or tdT-FASN+ cells). The values are provided as percentage of total number of cells expressing GFAP, tdT or FASN. </t>
  </si>
  <si>
    <t xml:space="preserve">EM analysis of corpus callosum myelination in cross-sections of either tamoxifen-treated control (ctrl) or SCAP mutant mice (Mut) at P56. </t>
  </si>
  <si>
    <t xml:space="preserve">Percentage of axons that is myelinated in optic nerve of either tamoxifen-treated control (ctrl) or SCAP mutant mice (Mut) at P56.  showing </t>
  </si>
  <si>
    <t>Morphometric analysis of axons on optic nerves of Ctrl and SCAP mutant mice showing g-ratio per class of axonal diameter for myelinated axons</t>
  </si>
  <si>
    <t>Morphometric analysis of axons on optic nerves of Ctrl and SCAP mutant mice showing axonal size distribution (both myelinated and non-myelinated axons)</t>
  </si>
  <si>
    <t>Polar membrane lipid concentration n per protein amount in GFAP-SCAP compared WT myelin.</t>
  </si>
  <si>
    <t>Sterol concentration per protein amount in GFAP-SCAP compared WT myelin</t>
  </si>
  <si>
    <t>Fatty acid profile of phospholipids from purified myelin with the amount of different fatty acids species as percentage of the total amount.</t>
  </si>
  <si>
    <t>Morphometric analysis of corpus callosum and optic nerve of GFAP-SCAP mice (P120) on SD versus HFD. Shown are percentage of myelinated axons, and g-ratio.</t>
  </si>
  <si>
    <t>WT HFD1</t>
  </si>
  <si>
    <t>WT HFD2</t>
  </si>
  <si>
    <t>WT HFD3</t>
  </si>
  <si>
    <t>WT SD1</t>
  </si>
  <si>
    <t>WT SD2</t>
  </si>
  <si>
    <t>WT SD3</t>
  </si>
  <si>
    <t>GFAP-SCAP SD1</t>
  </si>
  <si>
    <t>GFAP-SCAP SD2</t>
  </si>
  <si>
    <t>GFAP-SCAP SD3</t>
  </si>
  <si>
    <t>GFAP-SCAP HFD1</t>
  </si>
  <si>
    <t>GFAP-SCAP HFD2</t>
  </si>
  <si>
    <t>GFAP-SCAP HFD3</t>
  </si>
  <si>
    <t>GFAP-SCAP HFD4</t>
  </si>
  <si>
    <t>WT-SD (100%)</t>
  </si>
  <si>
    <t>Quantification of immunoblot for depicted myelin proteins for GFAP-SCAP and WT mice fed with SD or HFD.</t>
  </si>
  <si>
    <t>Determination of conduction velocity measurements in the corpus callosum of GFAP-SCAP mutant and WT fed with standard diet (SD) or high fat diet (HFD)</t>
  </si>
  <si>
    <t>Provided are the speed of the fast wave and slow wave for each measurement, when present</t>
  </si>
  <si>
    <t>Percentage of axons that is myelinated in corpus callosum or optic nerve of WT versus CNP-SCAP/GFAP-SCAP mice (P20)</t>
  </si>
  <si>
    <t>Myelin membrane thickness in the optic nerve of WT, CNP-SCAP, GFAP-SCAP and CNP-SCAP/GFAP-SCAP mice at p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000E+00"/>
    <numFmt numFmtId="165" formatCode="0.0000000"/>
    <numFmt numFmtId="166" formatCode="0.0"/>
    <numFmt numFmtId="167" formatCode="0.000"/>
    <numFmt numFmtId="168" formatCode="0.00000"/>
    <numFmt numFmtId="169" formatCode="0.0000"/>
  </numFmts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"/>
    </font>
    <font>
      <b/>
      <sz val="12"/>
      <color rgb="FF000000"/>
      <name val="Times New Roman"/>
    </font>
    <font>
      <b/>
      <vertAlign val="superscript"/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"/>
    </font>
    <font>
      <b/>
      <sz val="11"/>
      <color theme="1"/>
      <name val="Arial"/>
    </font>
    <font>
      <sz val="11"/>
      <color theme="1"/>
      <name val="Arial"/>
    </font>
    <font>
      <sz val="11"/>
      <color indexed="8"/>
      <name val="Arial"/>
    </font>
    <font>
      <b/>
      <sz val="11"/>
      <color indexed="8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0"/>
      <name val="Arial"/>
      <family val="2"/>
      <charset val="1"/>
    </font>
    <font>
      <b/>
      <sz val="11"/>
      <color rgb="FF000000"/>
      <name val="Arial"/>
    </font>
    <font>
      <b/>
      <u/>
      <sz val="12"/>
      <color theme="1"/>
      <name val="Calibri"/>
      <scheme val="minor"/>
    </font>
    <font>
      <b/>
      <sz val="12"/>
      <name val="Arial"/>
      <family val="2"/>
      <charset val="1"/>
    </font>
    <font>
      <sz val="12"/>
      <name val="Calibri"/>
      <scheme val="minor"/>
    </font>
    <font>
      <sz val="11"/>
      <name val="Calibri"/>
      <scheme val="minor"/>
    </font>
    <font>
      <b/>
      <sz val="12"/>
      <name val="Calibri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56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0" borderId="0"/>
    <xf numFmtId="0" fontId="1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1" fillId="0" borderId="0" xfId="0" applyNumberFormat="1" applyFont="1"/>
    <xf numFmtId="1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1" xfId="0" applyNumberFormat="1" applyBorder="1"/>
    <xf numFmtId="0" fontId="7" fillId="0" borderId="0" xfId="0" applyFont="1"/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9" fillId="0" borderId="0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Border="1" applyAlignment="1" applyProtection="1">
      <alignment horizontal="center" vertical="center"/>
    </xf>
    <xf numFmtId="2" fontId="10" fillId="0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vertical="center"/>
    </xf>
    <xf numFmtId="0" fontId="11" fillId="0" borderId="0" xfId="0" applyNumberFormat="1" applyFont="1" applyFill="1" applyBorder="1" applyAlignment="1" applyProtection="1">
      <alignment vertical="center"/>
    </xf>
    <xf numFmtId="2" fontId="10" fillId="0" borderId="0" xfId="0" applyNumberFormat="1" applyFont="1" applyFill="1" applyBorder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vertical="center" wrapText="1"/>
    </xf>
    <xf numFmtId="2" fontId="11" fillId="0" borderId="0" xfId="0" applyNumberFormat="1" applyFont="1" applyFill="1" applyBorder="1" applyAlignment="1" applyProtection="1">
      <alignment vertical="center"/>
    </xf>
    <xf numFmtId="2" fontId="9" fillId="0" borderId="0" xfId="0" applyNumberFormat="1" applyFont="1" applyFill="1" applyBorder="1" applyAlignment="1" applyProtection="1">
      <alignment vertical="center" wrapText="1"/>
    </xf>
    <xf numFmtId="2" fontId="9" fillId="0" borderId="0" xfId="0" applyNumberFormat="1" applyFont="1" applyFill="1" applyBorder="1" applyAlignment="1" applyProtection="1">
      <alignment horizontal="center" vertical="center" wrapText="1"/>
    </xf>
    <xf numFmtId="2" fontId="11" fillId="0" borderId="0" xfId="0" applyNumberFormat="1" applyFont="1" applyFill="1" applyBorder="1" applyAlignment="1" applyProtection="1">
      <alignment horizontal="center" vertical="center"/>
    </xf>
    <xf numFmtId="0" fontId="11" fillId="0" borderId="0" xfId="0" applyNumberFormat="1" applyFont="1" applyFill="1" applyBorder="1" applyAlignment="1" applyProtection="1">
      <alignment horizontal="center" vertical="center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/>
    <xf numFmtId="166" fontId="0" fillId="0" borderId="0" xfId="0" applyNumberFormat="1" applyBorder="1" applyAlignment="1">
      <alignment horizontal="right"/>
    </xf>
    <xf numFmtId="166" fontId="13" fillId="0" borderId="0" xfId="0" applyNumberFormat="1" applyFont="1" applyBorder="1" applyAlignment="1">
      <alignment horizontal="right" vertical="center"/>
    </xf>
    <xf numFmtId="166" fontId="0" fillId="0" borderId="0" xfId="0" applyNumberFormat="1" applyFill="1" applyBorder="1" applyAlignment="1">
      <alignment horizontal="right"/>
    </xf>
    <xf numFmtId="166" fontId="0" fillId="0" borderId="0" xfId="0" applyNumberFormat="1" applyFont="1" applyBorder="1" applyAlignment="1">
      <alignment horizontal="right"/>
    </xf>
    <xf numFmtId="166" fontId="13" fillId="0" borderId="0" xfId="25" applyNumberFormat="1" applyFont="1" applyBorder="1" applyAlignment="1">
      <alignment horizontal="right" vertical="center"/>
    </xf>
    <xf numFmtId="166" fontId="13" fillId="0" borderId="0" xfId="25" applyNumberFormat="1" applyFont="1" applyFill="1" applyBorder="1" applyAlignment="1">
      <alignment horizontal="right" vertical="center"/>
    </xf>
    <xf numFmtId="166" fontId="13" fillId="0" borderId="0" xfId="0" applyNumberFormat="1" applyFont="1" applyFill="1" applyBorder="1" applyAlignment="1">
      <alignment horizontal="right" vertical="center"/>
    </xf>
    <xf numFmtId="166" fontId="12" fillId="0" borderId="0" xfId="0" applyNumberFormat="1" applyFont="1" applyBorder="1" applyAlignment="1">
      <alignment horizontal="right"/>
    </xf>
    <xf numFmtId="166" fontId="12" fillId="0" borderId="0" xfId="0" applyNumberFormat="1" applyFont="1" applyFill="1" applyBorder="1" applyAlignment="1">
      <alignment horizontal="right"/>
    </xf>
    <xf numFmtId="166" fontId="1" fillId="0" borderId="0" xfId="0" applyNumberFormat="1" applyFont="1" applyBorder="1" applyAlignment="1">
      <alignment horizontal="right"/>
    </xf>
    <xf numFmtId="166" fontId="13" fillId="0" borderId="0" xfId="26" applyNumberFormat="1" applyFont="1" applyBorder="1" applyAlignment="1">
      <alignment horizontal="right" vertical="center"/>
    </xf>
    <xf numFmtId="1" fontId="0" fillId="0" borderId="0" xfId="0" applyNumberFormat="1" applyFill="1" applyBorder="1" applyAlignment="1">
      <alignment horizontal="right"/>
    </xf>
    <xf numFmtId="1" fontId="12" fillId="2" borderId="2" xfId="0" applyNumberFormat="1" applyFont="1" applyFill="1" applyBorder="1" applyAlignment="1">
      <alignment horizontal="right"/>
    </xf>
    <xf numFmtId="1" fontId="14" fillId="2" borderId="2" xfId="0" applyNumberFormat="1" applyFont="1" applyFill="1" applyBorder="1" applyAlignment="1">
      <alignment horizontal="right"/>
    </xf>
    <xf numFmtId="0" fontId="0" fillId="0" borderId="0" xfId="0" applyAlignment="1">
      <alignment horizontal="center"/>
    </xf>
    <xf numFmtId="2" fontId="0" fillId="0" borderId="2" xfId="0" applyNumberFormat="1" applyFill="1" applyBorder="1"/>
    <xf numFmtId="167" fontId="15" fillId="0" borderId="0" xfId="0" applyNumberFormat="1" applyFont="1"/>
    <xf numFmtId="167" fontId="15" fillId="0" borderId="2" xfId="0" applyNumberFormat="1" applyFont="1" applyBorder="1"/>
    <xf numFmtId="168" fontId="15" fillId="0" borderId="2" xfId="0" applyNumberFormat="1" applyFont="1" applyBorder="1"/>
    <xf numFmtId="0" fontId="16" fillId="0" borderId="0" xfId="0" applyFont="1"/>
    <xf numFmtId="167" fontId="16" fillId="0" borderId="0" xfId="0" applyNumberFormat="1" applyFont="1"/>
    <xf numFmtId="0" fontId="17" fillId="0" borderId="0" xfId="0" applyFont="1"/>
    <xf numFmtId="166" fontId="0" fillId="0" borderId="0" xfId="0" applyNumberFormat="1"/>
    <xf numFmtId="2" fontId="0" fillId="0" borderId="2" xfId="0" applyNumberFormat="1" applyBorder="1"/>
    <xf numFmtId="0" fontId="0" fillId="0" borderId="2" xfId="0" applyBorder="1"/>
    <xf numFmtId="0" fontId="0" fillId="0" borderId="1" xfId="0" applyBorder="1"/>
    <xf numFmtId="0" fontId="0" fillId="0" borderId="4" xfId="0" applyBorder="1"/>
    <xf numFmtId="0" fontId="0" fillId="0" borderId="0" xfId="0" applyBorder="1"/>
    <xf numFmtId="167" fontId="0" fillId="0" borderId="0" xfId="0" applyNumberFormat="1" applyBorder="1"/>
    <xf numFmtId="0" fontId="0" fillId="0" borderId="0" xfId="0" applyNumberFormat="1" applyBorder="1"/>
    <xf numFmtId="167" fontId="0" fillId="0" borderId="5" xfId="0" applyNumberFormat="1" applyBorder="1"/>
    <xf numFmtId="0" fontId="0" fillId="0" borderId="6" xfId="0" applyBorder="1"/>
    <xf numFmtId="167" fontId="0" fillId="0" borderId="2" xfId="0" applyNumberFormat="1" applyBorder="1"/>
    <xf numFmtId="0" fontId="1" fillId="0" borderId="1" xfId="0" applyFont="1" applyBorder="1"/>
    <xf numFmtId="0" fontId="1" fillId="0" borderId="3" xfId="0" applyFont="1" applyBorder="1"/>
    <xf numFmtId="0" fontId="1" fillId="0" borderId="1" xfId="0" applyFont="1" applyFill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0" fontId="1" fillId="0" borderId="0" xfId="0" applyFont="1" applyBorder="1"/>
    <xf numFmtId="0" fontId="19" fillId="0" borderId="0" xfId="0" applyFont="1" applyBorder="1"/>
    <xf numFmtId="0" fontId="0" fillId="0" borderId="8" xfId="0" applyBorder="1"/>
    <xf numFmtId="167" fontId="0" fillId="0" borderId="1" xfId="0" applyNumberFormat="1" applyBorder="1"/>
    <xf numFmtId="2" fontId="0" fillId="0" borderId="8" xfId="0" applyNumberFormat="1" applyBorder="1"/>
    <xf numFmtId="0" fontId="1" fillId="0" borderId="4" xfId="0" applyFont="1" applyBorder="1"/>
    <xf numFmtId="0" fontId="0" fillId="0" borderId="5" xfId="0" applyBorder="1"/>
    <xf numFmtId="0" fontId="0" fillId="0" borderId="4" xfId="0" applyNumberFormat="1" applyBorder="1"/>
    <xf numFmtId="0" fontId="0" fillId="0" borderId="7" xfId="0" applyBorder="1"/>
    <xf numFmtId="0" fontId="1" fillId="0" borderId="0" xfId="0" applyNumberFormat="1" applyFont="1" applyBorder="1"/>
    <xf numFmtId="2" fontId="1" fillId="0" borderId="0" xfId="0" applyNumberFormat="1" applyFont="1" applyBorder="1"/>
    <xf numFmtId="0" fontId="0" fillId="0" borderId="6" xfId="0" applyNumberFormat="1" applyBorder="1"/>
    <xf numFmtId="0" fontId="0" fillId="0" borderId="2" xfId="0" applyNumberFormat="1" applyBorder="1"/>
    <xf numFmtId="169" fontId="0" fillId="0" borderId="0" xfId="0" applyNumberFormat="1" applyBorder="1"/>
    <xf numFmtId="2" fontId="1" fillId="0" borderId="0" xfId="0" applyNumberFormat="1" applyFont="1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9" fontId="0" fillId="0" borderId="0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9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9" fillId="0" borderId="0" xfId="0" applyFont="1" applyAlignment="1">
      <alignment horizontal="left"/>
    </xf>
    <xf numFmtId="0" fontId="1" fillId="0" borderId="8" xfId="0" applyFont="1" applyFill="1" applyBorder="1"/>
    <xf numFmtId="0" fontId="17" fillId="0" borderId="4" xfId="0" applyFont="1" applyBorder="1"/>
    <xf numFmtId="0" fontId="17" fillId="0" borderId="6" xfId="0" applyFont="1" applyBorder="1"/>
    <xf numFmtId="2" fontId="0" fillId="0" borderId="1" xfId="0" applyNumberFormat="1" applyBorder="1" applyAlignment="1">
      <alignment horizontal="center"/>
    </xf>
    <xf numFmtId="1" fontId="0" fillId="0" borderId="2" xfId="0" applyNumberFormat="1" applyBorder="1"/>
    <xf numFmtId="1" fontId="0" fillId="0" borderId="2" xfId="0" applyNumberFormat="1" applyFont="1" applyBorder="1"/>
    <xf numFmtId="2" fontId="16" fillId="0" borderId="0" xfId="0" applyNumberFormat="1" applyFont="1"/>
    <xf numFmtId="166" fontId="1" fillId="0" borderId="0" xfId="0" applyNumberFormat="1" applyFont="1"/>
    <xf numFmtId="0" fontId="0" fillId="0" borderId="0" xfId="0" applyFill="1" applyBorder="1"/>
    <xf numFmtId="167" fontId="0" fillId="0" borderId="0" xfId="0" applyNumberFormat="1" applyFill="1" applyBorder="1"/>
    <xf numFmtId="2" fontId="0" fillId="0" borderId="0" xfId="0" applyNumberFormat="1" applyFill="1" applyBorder="1"/>
    <xf numFmtId="0" fontId="0" fillId="0" borderId="1" xfId="0" applyBorder="1" applyAlignment="1">
      <alignment horizontal="center"/>
    </xf>
    <xf numFmtId="0" fontId="1" fillId="0" borderId="0" xfId="0" applyFont="1" applyFill="1" applyBorder="1"/>
    <xf numFmtId="0" fontId="0" fillId="0" borderId="0" xfId="0" applyFont="1" applyBorder="1"/>
    <xf numFmtId="0" fontId="20" fillId="0" borderId="0" xfId="0" applyFont="1" applyBorder="1"/>
    <xf numFmtId="0" fontId="20" fillId="0" borderId="0" xfId="0" applyFont="1" applyFill="1" applyBorder="1"/>
    <xf numFmtId="0" fontId="17" fillId="0" borderId="0" xfId="0" applyFont="1" applyBorder="1"/>
    <xf numFmtId="0" fontId="13" fillId="0" borderId="0" xfId="0" applyFont="1" applyBorder="1"/>
    <xf numFmtId="2" fontId="17" fillId="0" borderId="0" xfId="0" applyNumberFormat="1" applyFont="1" applyBorder="1"/>
    <xf numFmtId="2" fontId="21" fillId="0" borderId="0" xfId="0" applyNumberFormat="1" applyFont="1"/>
    <xf numFmtId="0" fontId="21" fillId="0" borderId="0" xfId="0" applyFont="1"/>
    <xf numFmtId="2" fontId="21" fillId="0" borderId="4" xfId="0" applyNumberFormat="1" applyFont="1" applyBorder="1"/>
    <xf numFmtId="2" fontId="21" fillId="0" borderId="0" xfId="0" applyNumberFormat="1" applyFont="1" applyBorder="1"/>
    <xf numFmtId="2" fontId="22" fillId="0" borderId="4" xfId="0" applyNumberFormat="1" applyFont="1" applyBorder="1"/>
    <xf numFmtId="0" fontId="0" fillId="0" borderId="1" xfId="0" applyBorder="1" applyAlignment="1">
      <alignment horizontal="center"/>
    </xf>
    <xf numFmtId="0" fontId="23" fillId="0" borderId="4" xfId="0" applyFont="1" applyBorder="1"/>
    <xf numFmtId="0" fontId="23" fillId="0" borderId="6" xfId="0" applyFont="1" applyBorder="1"/>
    <xf numFmtId="2" fontId="1" fillId="0" borderId="1" xfId="0" applyNumberFormat="1" applyFont="1" applyBorder="1" applyAlignment="1">
      <alignment horizontal="center"/>
    </xf>
    <xf numFmtId="2" fontId="0" fillId="0" borderId="4" xfId="0" applyNumberFormat="1" applyBorder="1"/>
    <xf numFmtId="2" fontId="0" fillId="0" borderId="6" xfId="0" applyNumberFormat="1" applyBorder="1"/>
    <xf numFmtId="0" fontId="0" fillId="0" borderId="0" xfId="0" applyFont="1"/>
    <xf numFmtId="169" fontId="0" fillId="0" borderId="5" xfId="0" applyNumberFormat="1" applyBorder="1"/>
    <xf numFmtId="169" fontId="0" fillId="0" borderId="2" xfId="0" applyNumberFormat="1" applyBorder="1"/>
    <xf numFmtId="169" fontId="0" fillId="0" borderId="7" xfId="0" applyNumberFormat="1" applyBorder="1"/>
    <xf numFmtId="2" fontId="19" fillId="0" borderId="0" xfId="0" applyNumberFormat="1" applyFont="1" applyBorder="1" applyAlignment="1">
      <alignment horizontal="left"/>
    </xf>
    <xf numFmtId="2" fontId="24" fillId="0" borderId="0" xfId="0" applyNumberFormat="1" applyFont="1" applyBorder="1" applyAlignment="1">
      <alignment horizontal="center"/>
    </xf>
    <xf numFmtId="2" fontId="0" fillId="0" borderId="5" xfId="0" applyNumberFormat="1" applyFill="1" applyBorder="1"/>
    <xf numFmtId="0" fontId="0" fillId="0" borderId="0" xfId="0" applyNumberFormat="1" applyFont="1" applyFill="1" applyBorder="1"/>
    <xf numFmtId="0" fontId="17" fillId="0" borderId="0" xfId="0" applyNumberFormat="1" applyFont="1"/>
    <xf numFmtId="0" fontId="0" fillId="0" borderId="0" xfId="0" applyNumberFormat="1"/>
    <xf numFmtId="2" fontId="0" fillId="0" borderId="0" xfId="0" applyNumberFormat="1" applyFont="1" applyBorder="1"/>
    <xf numFmtId="0" fontId="1" fillId="0" borderId="6" xfId="0" applyFont="1" applyBorder="1"/>
    <xf numFmtId="167" fontId="0" fillId="0" borderId="2" xfId="0" applyNumberFormat="1" applyFill="1" applyBorder="1"/>
    <xf numFmtId="0" fontId="13" fillId="0" borderId="0" xfId="0" applyFont="1" applyFill="1" applyBorder="1"/>
    <xf numFmtId="0" fontId="0" fillId="0" borderId="0" xfId="0" applyFont="1" applyFill="1" applyBorder="1"/>
    <xf numFmtId="0" fontId="17" fillId="0" borderId="3" xfId="0" applyFont="1" applyFill="1" applyBorder="1"/>
    <xf numFmtId="2" fontId="13" fillId="0" borderId="1" xfId="0" applyNumberFormat="1" applyFont="1" applyFill="1" applyBorder="1"/>
    <xf numFmtId="0" fontId="0" fillId="0" borderId="1" xfId="0" applyFill="1" applyBorder="1"/>
    <xf numFmtId="0" fontId="17" fillId="0" borderId="1" xfId="0" applyFont="1" applyFill="1" applyBorder="1"/>
    <xf numFmtId="167" fontId="0" fillId="0" borderId="1" xfId="0" applyNumberFormat="1" applyFill="1" applyBorder="1"/>
    <xf numFmtId="167" fontId="0" fillId="0" borderId="8" xfId="0" applyNumberFormat="1" applyFill="1" applyBorder="1"/>
    <xf numFmtId="0" fontId="0" fillId="0" borderId="4" xfId="0" applyFill="1" applyBorder="1"/>
    <xf numFmtId="167" fontId="0" fillId="0" borderId="5" xfId="0" applyNumberFormat="1" applyFill="1" applyBorder="1"/>
    <xf numFmtId="167" fontId="0" fillId="0" borderId="7" xfId="0" applyNumberFormat="1" applyFill="1" applyBorder="1"/>
    <xf numFmtId="0" fontId="13" fillId="0" borderId="6" xfId="0" applyFont="1" applyFill="1" applyBorder="1"/>
    <xf numFmtId="0" fontId="0" fillId="0" borderId="2" xfId="0" applyFill="1" applyBorder="1"/>
    <xf numFmtId="0" fontId="17" fillId="0" borderId="3" xfId="0" applyFont="1" applyBorder="1"/>
    <xf numFmtId="2" fontId="13" fillId="0" borderId="1" xfId="0" applyNumberFormat="1" applyFont="1" applyBorder="1"/>
    <xf numFmtId="0" fontId="17" fillId="0" borderId="1" xfId="0" applyFont="1" applyBorder="1"/>
    <xf numFmtId="0" fontId="13" fillId="0" borderId="4" xfId="0" applyFont="1" applyBorder="1"/>
    <xf numFmtId="167" fontId="0" fillId="0" borderId="7" xfId="0" applyNumberFormat="1" applyBorder="1"/>
    <xf numFmtId="0" fontId="17" fillId="0" borderId="0" xfId="0" applyFont="1" applyFill="1" applyBorder="1"/>
    <xf numFmtId="2" fontId="1" fillId="0" borderId="0" xfId="0" applyNumberFormat="1" applyFont="1" applyFill="1"/>
    <xf numFmtId="0" fontId="16" fillId="0" borderId="0" xfId="0" applyFont="1" applyBorder="1"/>
    <xf numFmtId="167" fontId="15" fillId="0" borderId="0" xfId="0" applyNumberFormat="1" applyFont="1" applyBorder="1"/>
    <xf numFmtId="167" fontId="16" fillId="0" borderId="0" xfId="0" applyNumberFormat="1" applyFont="1" applyBorder="1"/>
    <xf numFmtId="168" fontId="16" fillId="0" borderId="0" xfId="0" applyNumberFormat="1" applyFont="1" applyBorder="1"/>
    <xf numFmtId="168" fontId="15" fillId="0" borderId="0" xfId="0" applyNumberFormat="1" applyFont="1" applyBorder="1"/>
    <xf numFmtId="2" fontId="16" fillId="0" borderId="0" xfId="0" applyNumberFormat="1" applyFont="1" applyBorder="1"/>
    <xf numFmtId="0" fontId="15" fillId="0" borderId="0" xfId="0" applyFont="1" applyBorder="1"/>
    <xf numFmtId="2" fontId="15" fillId="0" borderId="0" xfId="0" applyNumberFormat="1" applyFont="1" applyBorder="1"/>
    <xf numFmtId="167" fontId="1" fillId="0" borderId="0" xfId="0" applyNumberFormat="1" applyFont="1" applyBorder="1"/>
    <xf numFmtId="0" fontId="1" fillId="0" borderId="5" xfId="0" applyFont="1" applyBorder="1"/>
    <xf numFmtId="2" fontId="17" fillId="0" borderId="0" xfId="0" applyNumberFormat="1" applyFont="1"/>
    <xf numFmtId="2" fontId="0" fillId="0" borderId="2" xfId="0" applyNumberFormat="1" applyFont="1" applyBorder="1"/>
    <xf numFmtId="2" fontId="0" fillId="0" borderId="2" xfId="0" applyNumberFormat="1" applyFont="1" applyFill="1" applyBorder="1"/>
    <xf numFmtId="2" fontId="17" fillId="0" borderId="1" xfId="0" applyNumberFormat="1" applyFont="1" applyBorder="1"/>
    <xf numFmtId="0" fontId="17" fillId="0" borderId="4" xfId="0" applyFont="1" applyFill="1" applyBorder="1"/>
    <xf numFmtId="0" fontId="17" fillId="0" borderId="6" xfId="0" applyFont="1" applyFill="1" applyBorder="1"/>
    <xf numFmtId="2" fontId="17" fillId="0" borderId="0" xfId="0" applyNumberFormat="1" applyFont="1" applyFill="1" applyBorder="1"/>
    <xf numFmtId="0" fontId="0" fillId="0" borderId="1" xfId="0" applyFont="1" applyBorder="1"/>
    <xf numFmtId="2" fontId="0" fillId="0" borderId="7" xfId="0" applyNumberFormat="1" applyFont="1" applyBorder="1"/>
    <xf numFmtId="0" fontId="0" fillId="0" borderId="6" xfId="0" applyFont="1" applyBorder="1"/>
    <xf numFmtId="0" fontId="0" fillId="0" borderId="2" xfId="0" applyFont="1" applyBorder="1"/>
    <xf numFmtId="2" fontId="17" fillId="0" borderId="2" xfId="0" applyNumberFormat="1" applyFont="1" applyFill="1" applyBorder="1"/>
    <xf numFmtId="2" fontId="0" fillId="0" borderId="0" xfId="0" applyNumberFormat="1" applyFont="1" applyFill="1" applyBorder="1"/>
    <xf numFmtId="0" fontId="26" fillId="0" borderId="0" xfId="0" applyFont="1" applyFill="1" applyBorder="1"/>
    <xf numFmtId="0" fontId="0" fillId="0" borderId="1" xfId="0" applyBorder="1" applyAlignment="1">
      <alignment horizontal="center"/>
    </xf>
    <xf numFmtId="0" fontId="0" fillId="0" borderId="3" xfId="0" applyBorder="1"/>
    <xf numFmtId="166" fontId="0" fillId="0" borderId="0" xfId="0" applyNumberFormat="1" applyBorder="1"/>
    <xf numFmtId="1" fontId="0" fillId="0" borderId="0" xfId="0" applyNumberFormat="1" applyBorder="1"/>
    <xf numFmtId="2" fontId="1" fillId="0" borderId="5" xfId="0" applyNumberFormat="1" applyFont="1" applyFill="1" applyBorder="1"/>
    <xf numFmtId="1" fontId="1" fillId="0" borderId="3" xfId="0" applyNumberFormat="1" applyFont="1" applyBorder="1"/>
    <xf numFmtId="1" fontId="1" fillId="0" borderId="1" xfId="0" applyNumberFormat="1" applyFont="1" applyBorder="1"/>
    <xf numFmtId="1" fontId="1" fillId="0" borderId="8" xfId="0" applyNumberFormat="1" applyFont="1" applyBorder="1"/>
    <xf numFmtId="0" fontId="16" fillId="0" borderId="4" xfId="0" applyFont="1" applyBorder="1"/>
    <xf numFmtId="1" fontId="0" fillId="0" borderId="5" xfId="0" applyNumberFormat="1" applyBorder="1"/>
    <xf numFmtId="2" fontId="16" fillId="0" borderId="4" xfId="0" applyNumberFormat="1" applyFont="1" applyBorder="1"/>
    <xf numFmtId="1" fontId="0" fillId="0" borderId="7" xfId="0" applyNumberFormat="1" applyBorder="1"/>
    <xf numFmtId="2" fontId="1" fillId="0" borderId="4" xfId="0" applyNumberFormat="1" applyFont="1" applyBorder="1"/>
    <xf numFmtId="2" fontId="0" fillId="0" borderId="5" xfId="0" applyNumberFormat="1" applyFont="1" applyBorder="1"/>
    <xf numFmtId="1" fontId="0" fillId="0" borderId="0" xfId="0" applyNumberFormat="1" applyFont="1" applyBorder="1"/>
    <xf numFmtId="1" fontId="0" fillId="0" borderId="5" xfId="0" applyNumberFormat="1" applyFont="1" applyBorder="1"/>
    <xf numFmtId="1" fontId="0" fillId="0" borderId="7" xfId="0" applyNumberFormat="1" applyFont="1" applyBorder="1"/>
    <xf numFmtId="1" fontId="1" fillId="0" borderId="4" xfId="0" applyNumberFormat="1" applyFont="1" applyBorder="1"/>
    <xf numFmtId="2" fontId="1" fillId="0" borderId="6" xfId="0" applyNumberFormat="1" applyFont="1" applyBorder="1"/>
    <xf numFmtId="0" fontId="0" fillId="0" borderId="8" xfId="0" applyFont="1" applyBorder="1"/>
    <xf numFmtId="2" fontId="17" fillId="0" borderId="5" xfId="0" applyNumberFormat="1" applyFont="1" applyBorder="1"/>
    <xf numFmtId="166" fontId="1" fillId="0" borderId="3" xfId="0" applyNumberFormat="1" applyFont="1" applyFill="1" applyBorder="1" applyAlignment="1">
      <alignment horizontal="right"/>
    </xf>
    <xf numFmtId="166" fontId="0" fillId="0" borderId="1" xfId="0" applyNumberForma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1" fontId="12" fillId="2" borderId="4" xfId="0" applyNumberFormat="1" applyFont="1" applyFill="1" applyBorder="1" applyAlignment="1">
      <alignment horizontal="right"/>
    </xf>
    <xf numFmtId="1" fontId="12" fillId="2" borderId="0" xfId="0" applyNumberFormat="1" applyFont="1" applyFill="1" applyBorder="1" applyAlignment="1">
      <alignment horizontal="right"/>
    </xf>
    <xf numFmtId="1" fontId="12" fillId="2" borderId="7" xfId="0" applyNumberFormat="1" applyFont="1" applyFill="1" applyBorder="1" applyAlignment="1">
      <alignment horizontal="right"/>
    </xf>
    <xf numFmtId="1" fontId="0" fillId="0" borderId="4" xfId="0" applyNumberFormat="1" applyFill="1" applyBorder="1" applyAlignment="1">
      <alignment horizontal="right"/>
    </xf>
    <xf numFmtId="166" fontId="0" fillId="0" borderId="5" xfId="0" applyNumberFormat="1" applyBorder="1" applyAlignment="1">
      <alignment horizontal="right"/>
    </xf>
    <xf numFmtId="1" fontId="13" fillId="0" borderId="4" xfId="0" applyNumberFormat="1" applyFont="1" applyFill="1" applyBorder="1" applyAlignment="1">
      <alignment horizontal="right" vertical="center"/>
    </xf>
    <xf numFmtId="166" fontId="12" fillId="0" borderId="5" xfId="0" applyNumberFormat="1" applyFont="1" applyFill="1" applyBorder="1" applyAlignment="1">
      <alignment horizontal="right"/>
    </xf>
    <xf numFmtId="166" fontId="12" fillId="0" borderId="5" xfId="0" applyNumberFormat="1" applyFont="1" applyBorder="1" applyAlignment="1">
      <alignment horizontal="right"/>
    </xf>
    <xf numFmtId="166" fontId="12" fillId="2" borderId="4" xfId="0" applyNumberFormat="1" applyFont="1" applyFill="1" applyBorder="1" applyAlignment="1">
      <alignment horizontal="right"/>
    </xf>
    <xf numFmtId="166" fontId="12" fillId="2" borderId="0" xfId="0" applyNumberFormat="1" applyFont="1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66" fontId="0" fillId="0" borderId="6" xfId="0" applyNumberFormat="1" applyBorder="1" applyAlignment="1">
      <alignment horizontal="right"/>
    </xf>
    <xf numFmtId="166" fontId="0" fillId="0" borderId="2" xfId="0" applyNumberFormat="1" applyBorder="1" applyAlignment="1">
      <alignment horizontal="right"/>
    </xf>
    <xf numFmtId="0" fontId="0" fillId="0" borderId="3" xfId="0" applyFill="1" applyBorder="1"/>
    <xf numFmtId="0" fontId="12" fillId="0" borderId="1" xfId="0" applyFont="1" applyFill="1" applyBorder="1"/>
    <xf numFmtId="0" fontId="12" fillId="0" borderId="8" xfId="0" applyFont="1" applyFill="1" applyBorder="1"/>
    <xf numFmtId="0" fontId="1" fillId="0" borderId="4" xfId="0" applyFont="1" applyFill="1" applyBorder="1"/>
    <xf numFmtId="0" fontId="0" fillId="0" borderId="5" xfId="0" applyFill="1" applyBorder="1"/>
    <xf numFmtId="0" fontId="1" fillId="0" borderId="6" xfId="0" applyFont="1" applyFill="1" applyBorder="1"/>
    <xf numFmtId="2" fontId="0" fillId="0" borderId="7" xfId="0" applyNumberFormat="1" applyFill="1" applyBorder="1"/>
    <xf numFmtId="2" fontId="1" fillId="0" borderId="1" xfId="0" applyNumberFormat="1" applyFont="1" applyBorder="1"/>
    <xf numFmtId="2" fontId="1" fillId="0" borderId="8" xfId="0" applyNumberFormat="1" applyFont="1" applyBorder="1"/>
    <xf numFmtId="2" fontId="12" fillId="0" borderId="3" xfId="0" applyNumberFormat="1" applyFont="1" applyFill="1" applyBorder="1" applyAlignment="1">
      <alignment wrapText="1"/>
    </xf>
    <xf numFmtId="2" fontId="1" fillId="0" borderId="1" xfId="0" applyNumberFormat="1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2" fontId="1" fillId="0" borderId="8" xfId="0" applyNumberFormat="1" applyFont="1" applyFill="1" applyBorder="1" applyAlignment="1">
      <alignment wrapText="1"/>
    </xf>
    <xf numFmtId="2" fontId="1" fillId="0" borderId="4" xfId="0" applyNumberFormat="1" applyFont="1" applyFill="1" applyBorder="1"/>
    <xf numFmtId="2" fontId="1" fillId="0" borderId="6" xfId="0" applyNumberFormat="1" applyFont="1" applyFill="1" applyBorder="1"/>
    <xf numFmtId="0" fontId="1" fillId="0" borderId="8" xfId="0" applyFont="1" applyBorder="1"/>
    <xf numFmtId="0" fontId="15" fillId="0" borderId="4" xfId="0" applyFont="1" applyBorder="1"/>
    <xf numFmtId="168" fontId="15" fillId="0" borderId="5" xfId="0" applyNumberFormat="1" applyFont="1" applyBorder="1"/>
    <xf numFmtId="2" fontId="15" fillId="0" borderId="5" xfId="0" applyNumberFormat="1" applyFont="1" applyBorder="1"/>
    <xf numFmtId="167" fontId="15" fillId="0" borderId="5" xfId="0" applyNumberFormat="1" applyFont="1" applyBorder="1"/>
    <xf numFmtId="0" fontId="15" fillId="0" borderId="6" xfId="0" applyFont="1" applyBorder="1"/>
    <xf numFmtId="167" fontId="15" fillId="0" borderId="7" xfId="0" applyNumberFormat="1" applyFont="1" applyBorder="1"/>
    <xf numFmtId="0" fontId="1" fillId="0" borderId="5" xfId="0" applyFont="1" applyFill="1" applyBorder="1"/>
    <xf numFmtId="2" fontId="16" fillId="0" borderId="1" xfId="0" applyNumberFormat="1" applyFont="1" applyBorder="1"/>
    <xf numFmtId="2" fontId="16" fillId="0" borderId="8" xfId="0" applyNumberFormat="1" applyFont="1" applyBorder="1"/>
    <xf numFmtId="0" fontId="10" fillId="0" borderId="3" xfId="0" applyNumberFormat="1" applyFont="1" applyFill="1" applyBorder="1" applyAlignment="1" applyProtection="1">
      <alignment vertical="center"/>
    </xf>
    <xf numFmtId="0" fontId="11" fillId="0" borderId="1" xfId="0" applyNumberFormat="1" applyFont="1" applyFill="1" applyBorder="1" applyAlignment="1" applyProtection="1">
      <alignment vertical="center"/>
    </xf>
    <xf numFmtId="2" fontId="10" fillId="0" borderId="1" xfId="0" applyNumberFormat="1" applyFont="1" applyFill="1" applyBorder="1" applyAlignment="1" applyProtection="1">
      <alignment vertical="center"/>
    </xf>
    <xf numFmtId="0" fontId="9" fillId="0" borderId="1" xfId="0" applyNumberFormat="1" applyFont="1" applyFill="1" applyBorder="1" applyAlignment="1" applyProtection="1">
      <alignment vertical="center" wrapText="1"/>
    </xf>
    <xf numFmtId="0" fontId="10" fillId="0" borderId="1" xfId="0" applyNumberFormat="1" applyFont="1" applyFill="1" applyBorder="1" applyAlignment="1" applyProtection="1">
      <alignment vertical="center"/>
    </xf>
    <xf numFmtId="0" fontId="8" fillId="0" borderId="1" xfId="0" applyNumberFormat="1" applyFont="1" applyFill="1" applyBorder="1" applyAlignment="1" applyProtection="1">
      <alignment vertical="center"/>
    </xf>
    <xf numFmtId="0" fontId="10" fillId="0" borderId="8" xfId="0" applyNumberFormat="1" applyFont="1" applyFill="1" applyBorder="1" applyAlignment="1" applyProtection="1">
      <alignment vertical="center"/>
    </xf>
    <xf numFmtId="0" fontId="11" fillId="0" borderId="4" xfId="0" applyNumberFormat="1" applyFont="1" applyFill="1" applyBorder="1" applyAlignment="1" applyProtection="1">
      <alignment vertical="center"/>
    </xf>
    <xf numFmtId="0" fontId="10" fillId="0" borderId="5" xfId="0" applyNumberFormat="1" applyFont="1" applyFill="1" applyBorder="1" applyAlignment="1" applyProtection="1">
      <alignment vertical="center"/>
    </xf>
    <xf numFmtId="0" fontId="11" fillId="0" borderId="4" xfId="0" applyNumberFormat="1" applyFont="1" applyFill="1" applyBorder="1" applyAlignment="1" applyProtection="1">
      <alignment horizontal="center" vertical="center"/>
    </xf>
    <xf numFmtId="0" fontId="10" fillId="0" borderId="5" xfId="0" applyNumberFormat="1" applyFont="1" applyFill="1" applyBorder="1" applyAlignment="1" applyProtection="1">
      <alignment horizontal="center" vertical="center"/>
    </xf>
    <xf numFmtId="0" fontId="9" fillId="0" borderId="5" xfId="0" applyNumberFormat="1" applyFont="1" applyFill="1" applyBorder="1" applyAlignment="1" applyProtection="1">
      <alignment horizontal="center" vertical="center" wrapText="1"/>
    </xf>
    <xf numFmtId="0" fontId="8" fillId="0" borderId="4" xfId="0" applyNumberFormat="1" applyFont="1" applyFill="1" applyBorder="1" applyAlignment="1" applyProtection="1">
      <alignment horizontal="center" vertical="center" wrapText="1"/>
    </xf>
    <xf numFmtId="2" fontId="18" fillId="0" borderId="0" xfId="0" applyNumberFormat="1" applyFont="1" applyBorder="1" applyAlignment="1">
      <alignment horizontal="center" vertical="center"/>
    </xf>
    <xf numFmtId="0" fontId="10" fillId="0" borderId="6" xfId="0" applyNumberFormat="1" applyFont="1" applyFill="1" applyBorder="1" applyAlignment="1" applyProtection="1">
      <alignment horizontal="center" vertical="center"/>
    </xf>
    <xf numFmtId="0" fontId="10" fillId="0" borderId="2" xfId="0" applyNumberFormat="1" applyFont="1" applyFill="1" applyBorder="1" applyAlignment="1" applyProtection="1">
      <alignment horizontal="center" vertical="center"/>
    </xf>
    <xf numFmtId="0" fontId="9" fillId="0" borderId="2" xfId="0" applyNumberFormat="1" applyFont="1" applyFill="1" applyBorder="1" applyAlignment="1" applyProtection="1">
      <alignment horizontal="center" vertical="center" wrapText="1"/>
    </xf>
    <xf numFmtId="0" fontId="9" fillId="0" borderId="7" xfId="0" applyNumberFormat="1" applyFont="1" applyFill="1" applyBorder="1" applyAlignment="1" applyProtection="1">
      <alignment horizontal="center" vertical="center" wrapText="1"/>
    </xf>
    <xf numFmtId="2" fontId="17" fillId="0" borderId="8" xfId="0" applyNumberFormat="1" applyFont="1" applyBorder="1"/>
    <xf numFmtId="2" fontId="0" fillId="0" borderId="7" xfId="0" applyNumberFormat="1" applyFont="1" applyFill="1" applyBorder="1"/>
    <xf numFmtId="0" fontId="13" fillId="0" borderId="5" xfId="0" applyFont="1" applyBorder="1"/>
    <xf numFmtId="0" fontId="17" fillId="0" borderId="2" xfId="0" applyFont="1" applyFill="1" applyBorder="1"/>
    <xf numFmtId="1" fontId="0" fillId="0" borderId="3" xfId="0" applyNumberFormat="1" applyBorder="1"/>
    <xf numFmtId="1" fontId="1" fillId="0" borderId="0" xfId="0" applyNumberFormat="1" applyFont="1" applyBorder="1"/>
    <xf numFmtId="1" fontId="1" fillId="0" borderId="5" xfId="0" applyNumberFormat="1" applyFont="1" applyBorder="1"/>
    <xf numFmtId="2" fontId="1" fillId="0" borderId="0" xfId="0" applyNumberFormat="1" applyFont="1" applyFill="1" applyBorder="1"/>
    <xf numFmtId="2" fontId="0" fillId="0" borderId="3" xfId="0" applyNumberFormat="1" applyBorder="1"/>
    <xf numFmtId="2" fontId="0" fillId="0" borderId="4" xfId="0" applyNumberFormat="1" applyFill="1" applyBorder="1"/>
    <xf numFmtId="2" fontId="1" fillId="0" borderId="5" xfId="0" applyNumberFormat="1" applyFont="1" applyBorder="1"/>
    <xf numFmtId="0" fontId="1" fillId="0" borderId="2" xfId="0" applyFont="1" applyBorder="1"/>
    <xf numFmtId="166" fontId="0" fillId="0" borderId="3" xfId="0" applyNumberFormat="1" applyBorder="1"/>
    <xf numFmtId="166" fontId="1" fillId="0" borderId="1" xfId="0" applyNumberFormat="1" applyFont="1" applyBorder="1"/>
    <xf numFmtId="166" fontId="1" fillId="0" borderId="8" xfId="0" applyNumberFormat="1" applyFont="1" applyBorder="1"/>
    <xf numFmtId="166" fontId="1" fillId="0" borderId="4" xfId="0" applyNumberFormat="1" applyFont="1" applyBorder="1"/>
    <xf numFmtId="166" fontId="0" fillId="0" borderId="0" xfId="0" applyNumberFormat="1" applyFont="1" applyBorder="1"/>
    <xf numFmtId="166" fontId="0" fillId="0" borderId="5" xfId="0" applyNumberFormat="1" applyFont="1" applyBorder="1"/>
    <xf numFmtId="166" fontId="0" fillId="0" borderId="4" xfId="0" applyNumberFormat="1" applyBorder="1"/>
    <xf numFmtId="166" fontId="1" fillId="0" borderId="6" xfId="0" applyNumberFormat="1" applyFont="1" applyBorder="1"/>
    <xf numFmtId="166" fontId="0" fillId="0" borderId="2" xfId="0" applyNumberFormat="1" applyFont="1" applyBorder="1"/>
    <xf numFmtId="166" fontId="0" fillId="0" borderId="7" xfId="0" applyNumberFormat="1" applyFont="1" applyBorder="1"/>
    <xf numFmtId="2" fontId="25" fillId="0" borderId="4" xfId="0" applyNumberFormat="1" applyFont="1" applyBorder="1"/>
    <xf numFmtId="2" fontId="25" fillId="0" borderId="0" xfId="0" applyNumberFormat="1" applyFont="1" applyBorder="1"/>
    <xf numFmtId="2" fontId="25" fillId="0" borderId="5" xfId="0" applyNumberFormat="1" applyFont="1" applyBorder="1"/>
    <xf numFmtId="0" fontId="16" fillId="0" borderId="3" xfId="0" applyFont="1" applyBorder="1"/>
    <xf numFmtId="167" fontId="16" fillId="0" borderId="1" xfId="0" applyNumberFormat="1" applyFont="1" applyBorder="1"/>
    <xf numFmtId="168" fontId="16" fillId="0" borderId="1" xfId="0" applyNumberFormat="1" applyFont="1" applyBorder="1"/>
    <xf numFmtId="168" fontId="16" fillId="0" borderId="8" xfId="0" applyNumberFormat="1" applyFont="1" applyBorder="1"/>
    <xf numFmtId="168" fontId="15" fillId="0" borderId="7" xfId="0" applyNumberFormat="1" applyFont="1" applyBorder="1"/>
    <xf numFmtId="167" fontId="16" fillId="0" borderId="4" xfId="0" applyNumberFormat="1" applyFont="1" applyBorder="1"/>
    <xf numFmtId="0" fontId="16" fillId="0" borderId="6" xfId="0" applyFont="1" applyBorder="1"/>
    <xf numFmtId="2" fontId="0" fillId="0" borderId="5" xfId="0" applyNumberFormat="1" applyFont="1" applyFill="1" applyBorder="1"/>
    <xf numFmtId="0" fontId="0" fillId="0" borderId="1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0" fillId="0" borderId="6" xfId="0" applyFill="1" applyBorder="1"/>
    <xf numFmtId="0" fontId="19" fillId="0" borderId="0" xfId="0" applyFont="1" applyFill="1"/>
    <xf numFmtId="2" fontId="17" fillId="0" borderId="4" xfId="0" applyNumberFormat="1" applyFont="1" applyBorder="1"/>
    <xf numFmtId="2" fontId="17" fillId="0" borderId="4" xfId="0" applyNumberFormat="1" applyFont="1" applyFill="1" applyBorder="1"/>
    <xf numFmtId="2" fontId="17" fillId="0" borderId="6" xfId="0" applyNumberFormat="1" applyFont="1" applyFill="1" applyBorder="1"/>
    <xf numFmtId="2" fontId="1" fillId="0" borderId="3" xfId="0" applyNumberFormat="1" applyFont="1" applyBorder="1"/>
    <xf numFmtId="2" fontId="1" fillId="0" borderId="2" xfId="0" applyNumberFormat="1" applyFont="1" applyBorder="1"/>
    <xf numFmtId="167" fontId="0" fillId="0" borderId="4" xfId="0" applyNumberFormat="1" applyBorder="1"/>
    <xf numFmtId="0" fontId="26" fillId="0" borderId="4" xfId="0" applyFont="1" applyFill="1" applyBorder="1"/>
    <xf numFmtId="0" fontId="26" fillId="0" borderId="2" xfId="0" applyFont="1" applyFill="1" applyBorder="1"/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</cellXfs>
  <cellStyles count="5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Normal" xfId="0" builtinId="0"/>
    <cellStyle name="Standaard 2" xfId="25"/>
    <cellStyle name="Standaard 3" xfId="2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externalLink" Target="externalLinks/externalLink1.xml"/><Relationship Id="rId34" Type="http://schemas.openxmlformats.org/officeDocument/2006/relationships/externalLink" Target="externalLinks/externalLink2.xml"/><Relationship Id="rId35" Type="http://schemas.openxmlformats.org/officeDocument/2006/relationships/theme" Target="theme/theme1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sharedStrings" Target="sharedStrings.xml"/><Relationship Id="rId38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3974176911776"/>
          <c:y val="0.126108374384236"/>
          <c:w val="0.944690233151217"/>
          <c:h val="0.78517710735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old Axon Diamtr'!$K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5d'!$U$6:$U$10</c:f>
                <c:numCache>
                  <c:formatCode>General</c:formatCode>
                  <c:ptCount val="5"/>
                  <c:pt idx="0">
                    <c:v>0.708625842732593</c:v>
                  </c:pt>
                  <c:pt idx="1">
                    <c:v>9.149576906269865</c:v>
                  </c:pt>
                  <c:pt idx="2">
                    <c:v>1.266687758989773</c:v>
                  </c:pt>
                  <c:pt idx="3">
                    <c:v>4.915928300108219</c:v>
                  </c:pt>
                  <c:pt idx="4">
                    <c:v>5.99117586810926</c:v>
                  </c:pt>
                </c:numCache>
              </c:numRef>
            </c:plus>
            <c:spPr>
              <a:solidFill>
                <a:srgbClr val="000000"/>
              </a:solidFill>
              <a:ln w="25400">
                <a:solidFill>
                  <a:schemeClr val="tx1"/>
                </a:solidFill>
              </a:ln>
            </c:spPr>
          </c:errBars>
          <c:cat>
            <c:strRef>
              <c:f>'[1]Ax diam per animal'!$X$3:$X$7</c:f>
              <c:strCache>
                <c:ptCount val="5"/>
                <c:pt idx="0">
                  <c:v>_x0004_&lt;0.4</c:v>
                </c:pt>
                <c:pt idx="1">
                  <c:v>_x0007_0.4-0.7</c:v>
                </c:pt>
                <c:pt idx="2">
                  <c:v>_x0007_0.7-1.0</c:v>
                </c:pt>
                <c:pt idx="3">
                  <c:v>_x0007_1.0-1.3</c:v>
                </c:pt>
                <c:pt idx="4">
                  <c:v>_x0004_&gt;1.3</c:v>
                </c:pt>
              </c:strCache>
            </c:strRef>
          </c:cat>
          <c:val>
            <c:numRef>
              <c:f>'Figure 5d'!$S$6:$S$10</c:f>
              <c:numCache>
                <c:formatCode>0.00</c:formatCode>
                <c:ptCount val="5"/>
                <c:pt idx="0">
                  <c:v>15.01532567049808</c:v>
                </c:pt>
                <c:pt idx="1">
                  <c:v>42.28735632183907</c:v>
                </c:pt>
                <c:pt idx="2">
                  <c:v>22.4904214559387</c:v>
                </c:pt>
                <c:pt idx="3">
                  <c:v>10.16858237547893</c:v>
                </c:pt>
                <c:pt idx="4">
                  <c:v>10.03831417624521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srgbClr val="FFFFFF"/>
            </a:solidFill>
            <a:ln w="1905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ure 5d'!$AB$6:$AB$10</c:f>
                <c:numCache>
                  <c:formatCode>General</c:formatCode>
                  <c:ptCount val="5"/>
                  <c:pt idx="0">
                    <c:v>3.157293040102252</c:v>
                  </c:pt>
                  <c:pt idx="1">
                    <c:v>0.616463880388803</c:v>
                  </c:pt>
                  <c:pt idx="2">
                    <c:v>3.22779557779882</c:v>
                  </c:pt>
                  <c:pt idx="3">
                    <c:v>1.859635535204263</c:v>
                  </c:pt>
                  <c:pt idx="4">
                    <c:v>1.817859762875386</c:v>
                  </c:pt>
                </c:numCache>
              </c:numRef>
            </c:plus>
            <c:spPr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Ax diam per animal'!$X$3:$X$7</c:f>
              <c:strCache>
                <c:ptCount val="5"/>
                <c:pt idx="0">
                  <c:v>_x0004_&lt;0.4</c:v>
                </c:pt>
                <c:pt idx="1">
                  <c:v>_x0007_0.4-0.7</c:v>
                </c:pt>
                <c:pt idx="2">
                  <c:v>_x0007_0.7-1.0</c:v>
                </c:pt>
                <c:pt idx="3">
                  <c:v>_x0007_1.0-1.3</c:v>
                </c:pt>
                <c:pt idx="4">
                  <c:v>_x0004_&gt;1.3</c:v>
                </c:pt>
              </c:strCache>
            </c:strRef>
          </c:cat>
          <c:val>
            <c:numRef>
              <c:f>'Figure 5d'!$Z$6:$Z$10</c:f>
              <c:numCache>
                <c:formatCode>0.00</c:formatCode>
                <c:ptCount val="5"/>
                <c:pt idx="0">
                  <c:v>21.21858241261226</c:v>
                </c:pt>
                <c:pt idx="1">
                  <c:v>34.61394327065969</c:v>
                </c:pt>
                <c:pt idx="2">
                  <c:v>25.66647283065193</c:v>
                </c:pt>
                <c:pt idx="3">
                  <c:v>13.04839439167797</c:v>
                </c:pt>
                <c:pt idx="4">
                  <c:v>5.452607094398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8246328"/>
        <c:axId val="-2123414200"/>
      </c:barChart>
      <c:catAx>
        <c:axId val="-203824632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19050">
            <a:solidFill>
              <a:schemeClr val="tx1"/>
            </a:solidFill>
            <a:prstDash val="solid"/>
          </a:ln>
        </c:spPr>
        <c:crossAx val="-2123414200"/>
        <c:crosses val="autoZero"/>
        <c:auto val="1"/>
        <c:lblAlgn val="ctr"/>
        <c:lblOffset val="100"/>
        <c:noMultiLvlLbl val="0"/>
      </c:catAx>
      <c:valAx>
        <c:axId val="-212341420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one"/>
        <c:spPr>
          <a:ln w="19050">
            <a:solidFill>
              <a:schemeClr val="tx1"/>
            </a:solidFill>
            <a:prstDash val="solid"/>
          </a:ln>
        </c:spPr>
        <c:crossAx val="-20382463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00751879699248"/>
          <c:y val="0.0916256157635468"/>
          <c:w val="0.93483709273183"/>
          <c:h val="0.8278491912648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old Axon Diamtr'!$K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ax diam per animal'!$AC$3:$AC$7</c:f>
                <c:numCache>
                  <c:formatCode>General</c:formatCode>
                  <c:ptCount val="5"/>
                  <c:pt idx="0">
                    <c:v>4.160187741787637</c:v>
                  </c:pt>
                  <c:pt idx="1">
                    <c:v>4.210987209143025</c:v>
                  </c:pt>
                  <c:pt idx="2">
                    <c:v>1.413547349548</c:v>
                  </c:pt>
                  <c:pt idx="3">
                    <c:v>3.776049563128228</c:v>
                  </c:pt>
                  <c:pt idx="4">
                    <c:v>4.230757102143665</c:v>
                  </c:pt>
                </c:numCache>
              </c:numRef>
            </c:plus>
            <c:spPr>
              <a:solidFill>
                <a:srgbClr val="000000"/>
              </a:solidFill>
              <a:ln w="19050">
                <a:solidFill>
                  <a:schemeClr val="tx1"/>
                </a:solidFill>
              </a:ln>
            </c:spPr>
          </c:errBars>
          <c:cat>
            <c:strRef>
              <c:f>'[1]Ax diam per animal'!$X$3:$X$7</c:f>
              <c:strCache>
                <c:ptCount val="5"/>
                <c:pt idx="0">
                  <c:v>_x0004_&lt;0.4</c:v>
                </c:pt>
                <c:pt idx="1">
                  <c:v>_x0007_0.4-0.7</c:v>
                </c:pt>
                <c:pt idx="2">
                  <c:v>_x0007_0.7-1.0</c:v>
                </c:pt>
                <c:pt idx="3">
                  <c:v>_x0007_1.0-1.3</c:v>
                </c:pt>
                <c:pt idx="4">
                  <c:v>_x0004_&gt;1.3</c:v>
                </c:pt>
              </c:strCache>
            </c:strRef>
          </c:cat>
          <c:val>
            <c:numRef>
              <c:f>'Figure 5d'!$S$13:$S$17</c:f>
              <c:numCache>
                <c:formatCode>0.00</c:formatCode>
                <c:ptCount val="5"/>
                <c:pt idx="0">
                  <c:v>15.29299053040805</c:v>
                </c:pt>
                <c:pt idx="1">
                  <c:v>41.17726065714162</c:v>
                </c:pt>
                <c:pt idx="2">
                  <c:v>18.6241674830108</c:v>
                </c:pt>
                <c:pt idx="3">
                  <c:v>13.36906764258297</c:v>
                </c:pt>
                <c:pt idx="4">
                  <c:v>11.53651368685655</c:v>
                </c:pt>
              </c:numCache>
            </c:numRef>
          </c:val>
        </c:ser>
        <c:ser>
          <c:idx val="1"/>
          <c:order val="1"/>
          <c:tx>
            <c:v>KO</c:v>
          </c:tx>
          <c:spPr>
            <a:solidFill>
              <a:srgbClr val="FFFFFF"/>
            </a:solidFill>
            <a:ln w="19050">
              <a:solidFill>
                <a:schemeClr val="tx1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ax diam per animal'!$AJ$3:$AJ$7</c:f>
                <c:numCache>
                  <c:formatCode>General</c:formatCode>
                  <c:ptCount val="5"/>
                  <c:pt idx="0">
                    <c:v>7.919964453407742</c:v>
                  </c:pt>
                  <c:pt idx="1">
                    <c:v>7.023592691206436</c:v>
                  </c:pt>
                  <c:pt idx="2">
                    <c:v>4.76701854701543</c:v>
                  </c:pt>
                  <c:pt idx="3">
                    <c:v>5.167943778754344</c:v>
                  </c:pt>
                  <c:pt idx="4">
                    <c:v>4.93674554748957</c:v>
                  </c:pt>
                </c:numCache>
              </c:numRef>
            </c:plus>
            <c:spPr>
              <a:solidFill>
                <a:srgbClr val="FFFFFF"/>
              </a:solidFill>
              <a:ln w="19050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]Ax diam per animal'!$X$3:$X$7</c:f>
              <c:strCache>
                <c:ptCount val="5"/>
                <c:pt idx="0">
                  <c:v>_x0004_&lt;0.4</c:v>
                </c:pt>
                <c:pt idx="1">
                  <c:v>_x0007_0.4-0.7</c:v>
                </c:pt>
                <c:pt idx="2">
                  <c:v>_x0007_0.7-1.0</c:v>
                </c:pt>
                <c:pt idx="3">
                  <c:v>_x0007_1.0-1.3</c:v>
                </c:pt>
                <c:pt idx="4">
                  <c:v>_x0004_&gt;1.3</c:v>
                </c:pt>
              </c:strCache>
            </c:strRef>
          </c:cat>
          <c:val>
            <c:numRef>
              <c:f>'Figure 5d'!$Z$13:$Z$17</c:f>
              <c:numCache>
                <c:formatCode>0.00</c:formatCode>
                <c:ptCount val="5"/>
                <c:pt idx="0">
                  <c:v>11.75404545020108</c:v>
                </c:pt>
                <c:pt idx="1">
                  <c:v>34.58195176583319</c:v>
                </c:pt>
                <c:pt idx="2">
                  <c:v>26.5295269463866</c:v>
                </c:pt>
                <c:pt idx="3">
                  <c:v>14.11759804534237</c:v>
                </c:pt>
                <c:pt idx="4">
                  <c:v>13.016877792236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2714648"/>
        <c:axId val="-2072514344"/>
      </c:barChart>
      <c:catAx>
        <c:axId val="-2072714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1905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72514344"/>
        <c:crosses val="autoZero"/>
        <c:auto val="1"/>
        <c:lblAlgn val="ctr"/>
        <c:lblOffset val="100"/>
        <c:noMultiLvlLbl val="0"/>
      </c:catAx>
      <c:valAx>
        <c:axId val="-207251434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one"/>
        <c:spPr>
          <a:ln w="1905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727146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18</xdr:row>
      <xdr:rowOff>0</xdr:rowOff>
    </xdr:from>
    <xdr:to>
      <xdr:col>27</xdr:col>
      <xdr:colOff>76200</xdr:colOff>
      <xdr:row>18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18</xdr:row>
      <xdr:rowOff>0</xdr:rowOff>
    </xdr:from>
    <xdr:to>
      <xdr:col>27</xdr:col>
      <xdr:colOff>101601</xdr:colOff>
      <xdr:row>18</xdr:row>
      <xdr:rowOff>0</xdr:rowOff>
    </xdr:to>
    <xdr:graphicFrame macro="">
      <xdr:nvGraphicFramePr>
        <xdr:cNvPr id="9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kverheijen/Documents/data/EM/GFAP-SCAP/countings/ON%20P20-P120/4%20wks%20ON/comparison/revised_incl%20nM%20axons_Summary%20G-ratio%20ON%204%20wks%20wt-ko_15%20sept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kverheijen/Documents/data/EM/GFAP-SCAP/countings/ON%20P20-P120/adult%20ON/comparison/revised%20axon%20diam_incl%20nM%20axons_ON%20Total%20wt-ko%20SD-HFD_1%20de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x diam per animal"/>
      <sheetName val="revised Ax Diam_incl NM"/>
      <sheetName val="old Axon Diamtr"/>
      <sheetName val="old G ratio"/>
    </sheetNames>
    <sheetDataSet>
      <sheetData sheetId="0">
        <row r="3">
          <cell r="X3" t="str">
            <v>&lt;0.4</v>
          </cell>
        </row>
        <row r="4">
          <cell r="X4" t="str">
            <v>0.4-0.7</v>
          </cell>
        </row>
        <row r="5">
          <cell r="X5" t="str">
            <v>0.7-1.0</v>
          </cell>
        </row>
        <row r="6">
          <cell r="X6" t="str">
            <v>1.0-1.3</v>
          </cell>
        </row>
        <row r="7">
          <cell r="X7" t="str">
            <v>&gt;1.3</v>
          </cell>
        </row>
      </sheetData>
      <sheetData sheetId="1"/>
      <sheetData sheetId="2">
        <row r="1">
          <cell r="K1" t="str">
            <v>WT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x diam per animal"/>
      <sheetName val="revised Axon Diam per genotype"/>
      <sheetName val="old G ratio"/>
    </sheetNames>
    <sheetDataSet>
      <sheetData sheetId="0">
        <row r="3">
          <cell r="AA3">
            <v>15.292990530408048</v>
          </cell>
          <cell r="AC3">
            <v>4.1601877417876372</v>
          </cell>
          <cell r="AJ3">
            <v>7.9199644534077418</v>
          </cell>
        </row>
        <row r="4">
          <cell r="AC4">
            <v>4.2109872091430249</v>
          </cell>
          <cell r="AJ4">
            <v>7.0235926912064359</v>
          </cell>
        </row>
        <row r="5">
          <cell r="AC5">
            <v>1.4135473495480004</v>
          </cell>
          <cell r="AJ5">
            <v>4.7670185470154305</v>
          </cell>
        </row>
        <row r="6">
          <cell r="AC6">
            <v>3.7760495631282276</v>
          </cell>
          <cell r="AJ6">
            <v>5.1679437787543439</v>
          </cell>
        </row>
        <row r="7">
          <cell r="AC7">
            <v>4.2307571021436656</v>
          </cell>
          <cell r="AJ7">
            <v>4.936745547489570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8"/>
  <sheetViews>
    <sheetView tabSelected="1" topLeftCell="A10" workbookViewId="0">
      <selection activeCell="B22" sqref="B22"/>
    </sheetView>
  </sheetViews>
  <sheetFormatPr baseColWidth="10" defaultRowHeight="15" x14ac:dyDescent="0"/>
  <cols>
    <col min="2" max="2" width="12.1640625" customWidth="1"/>
    <col min="5" max="5" width="9.5" customWidth="1"/>
    <col min="6" max="6" width="17.6640625" customWidth="1"/>
  </cols>
  <sheetData>
    <row r="2" spans="1:7">
      <c r="A2" s="2" t="s">
        <v>2</v>
      </c>
      <c r="C2" s="1"/>
      <c r="D2" s="1"/>
      <c r="E2" s="1"/>
    </row>
    <row r="4" spans="1:7">
      <c r="B4" s="1"/>
    </row>
    <row r="5" spans="1:7" s="30" customFormat="1" ht="30">
      <c r="A5" s="29"/>
      <c r="B5" s="29"/>
      <c r="C5" s="237" t="s">
        <v>27</v>
      </c>
      <c r="D5" s="238" t="s">
        <v>0</v>
      </c>
      <c r="E5" s="239" t="s">
        <v>1</v>
      </c>
      <c r="F5" s="240" t="s">
        <v>28</v>
      </c>
      <c r="G5" s="29"/>
    </row>
    <row r="6" spans="1:7">
      <c r="A6" s="27"/>
      <c r="C6" s="231" t="s">
        <v>15</v>
      </c>
      <c r="D6" s="113">
        <v>0.12271111754831092</v>
      </c>
      <c r="E6" s="113">
        <v>0.22492988686552676</v>
      </c>
      <c r="F6" s="139">
        <v>1.8330033281375071</v>
      </c>
      <c r="G6" s="27"/>
    </row>
    <row r="7" spans="1:7">
      <c r="A7" s="27"/>
      <c r="B7" s="31"/>
      <c r="C7" s="241" t="s">
        <v>16</v>
      </c>
      <c r="D7" s="113">
        <v>0.19135881391191439</v>
      </c>
      <c r="E7" s="113">
        <v>0.29056716183435582</v>
      </c>
      <c r="F7" s="139">
        <v>1.5184414864115361</v>
      </c>
      <c r="G7" s="27"/>
    </row>
    <row r="8" spans="1:7">
      <c r="A8" s="27"/>
      <c r="B8" s="31"/>
      <c r="C8" s="241" t="s">
        <v>17</v>
      </c>
      <c r="D8" s="47">
        <v>0.18062790155884112</v>
      </c>
      <c r="E8" s="47">
        <v>0.33686853022379676</v>
      </c>
      <c r="F8" s="234">
        <v>1.8649861251588471</v>
      </c>
      <c r="G8" s="27"/>
    </row>
    <row r="9" spans="1:7">
      <c r="A9" s="27"/>
      <c r="B9" s="165"/>
      <c r="C9" s="241" t="s">
        <v>8</v>
      </c>
      <c r="D9" s="113">
        <f>AVERAGE(D6:D8)</f>
        <v>0.16489927767302215</v>
      </c>
      <c r="E9" s="113">
        <f>AVERAGE(E6:E8)</f>
        <v>0.28412185964122644</v>
      </c>
      <c r="F9" s="139">
        <f>AVERAGE(F6:F8)</f>
        <v>1.7388103132359634</v>
      </c>
      <c r="G9" s="27"/>
    </row>
    <row r="10" spans="1:7">
      <c r="A10" s="27"/>
      <c r="B10" s="165"/>
      <c r="C10" s="241" t="s">
        <v>29</v>
      </c>
      <c r="D10" s="113">
        <f>STDEV(D6:D8)</f>
        <v>3.6927885953754992E-2</v>
      </c>
      <c r="E10" s="113">
        <f>STDEV(E6:E8)</f>
        <v>5.6246968002667368E-2</v>
      </c>
      <c r="F10" s="139">
        <f>STDEV(F6:F8)</f>
        <v>0.19151381073778437</v>
      </c>
      <c r="G10" s="27"/>
    </row>
    <row r="11" spans="1:7">
      <c r="A11" s="27"/>
      <c r="B11" s="165"/>
      <c r="C11" s="241" t="s">
        <v>9</v>
      </c>
      <c r="D11" s="113">
        <f>D10/SQRT(3)</f>
        <v>2.1320324896004245E-2</v>
      </c>
      <c r="E11" s="113">
        <f>E10/SQRT(3)</f>
        <v>3.2474202117440273E-2</v>
      </c>
      <c r="F11" s="139">
        <f>F10/SQRT(3)</f>
        <v>0.11057055018299085</v>
      </c>
      <c r="G11" s="27"/>
    </row>
    <row r="12" spans="1:7">
      <c r="A12" s="27"/>
      <c r="B12" s="165"/>
      <c r="C12" s="241"/>
      <c r="D12" s="113"/>
      <c r="E12" s="113"/>
      <c r="F12" s="139"/>
      <c r="G12" s="27"/>
    </row>
    <row r="13" spans="1:7">
      <c r="A13" s="27"/>
      <c r="C13" s="231" t="s">
        <v>86</v>
      </c>
      <c r="D13" s="113">
        <v>0.10606512426224046</v>
      </c>
      <c r="E13" s="113">
        <v>0.22187502470681447</v>
      </c>
      <c r="F13" s="139">
        <v>2.0918754043811809</v>
      </c>
      <c r="G13" s="27"/>
    </row>
    <row r="14" spans="1:7">
      <c r="A14" s="28"/>
      <c r="B14" s="31"/>
      <c r="C14" s="241" t="s">
        <v>87</v>
      </c>
      <c r="D14" s="113">
        <v>0.10662157701986717</v>
      </c>
      <c r="E14" s="113">
        <v>0.15020853486256563</v>
      </c>
      <c r="F14" s="139">
        <v>1.4088005360732636</v>
      </c>
      <c r="G14" s="27"/>
    </row>
    <row r="15" spans="1:7">
      <c r="A15" s="28"/>
      <c r="B15" s="31"/>
      <c r="C15" s="241" t="s">
        <v>88</v>
      </c>
      <c r="D15" s="47">
        <v>8.0994926266884731E-2</v>
      </c>
      <c r="E15" s="47">
        <v>0.17711165594287945</v>
      </c>
      <c r="F15" s="234">
        <v>2.1867006256574943</v>
      </c>
      <c r="G15" s="27"/>
    </row>
    <row r="16" spans="1:7">
      <c r="A16" s="28"/>
      <c r="B16" s="165"/>
      <c r="C16" s="241" t="s">
        <v>8</v>
      </c>
      <c r="D16" s="113">
        <f>AVERAGE(D13:D15)</f>
        <v>9.7893875849664136E-2</v>
      </c>
      <c r="E16" s="113">
        <f>AVERAGE(E13:E15)</f>
        <v>0.18306507183741985</v>
      </c>
      <c r="F16" s="139">
        <f>AVERAGE(F13:F15)</f>
        <v>1.8957921887039795</v>
      </c>
      <c r="G16" s="27"/>
    </row>
    <row r="17" spans="1:7">
      <c r="A17" s="28"/>
      <c r="B17" s="165"/>
      <c r="C17" s="241" t="s">
        <v>29</v>
      </c>
      <c r="D17" s="113">
        <f>STDEV(D13:D15)</f>
        <v>1.4637564096148435E-2</v>
      </c>
      <c r="E17" s="113">
        <f>STDEV(E13:E15)</f>
        <v>3.6202262529557126E-2</v>
      </c>
      <c r="F17" s="139">
        <f>STDEV(F13:F15)</f>
        <v>0.42440382649844555</v>
      </c>
      <c r="G17" s="27"/>
    </row>
    <row r="18" spans="1:7">
      <c r="A18" s="28"/>
      <c r="B18" s="31"/>
      <c r="C18" s="241" t="s">
        <v>9</v>
      </c>
      <c r="D18" s="113">
        <f>D17/SQRT(3)</f>
        <v>8.4510015711917012E-3</v>
      </c>
      <c r="E18" s="113">
        <f>E17/SQRT(3)</f>
        <v>2.0901386016713309E-2</v>
      </c>
      <c r="F18" s="139">
        <f>F17/SQRT(3)</f>
        <v>0.24502966347398478</v>
      </c>
      <c r="G18" s="27"/>
    </row>
    <row r="19" spans="1:7">
      <c r="A19" s="28"/>
      <c r="B19" s="165"/>
      <c r="C19" s="241"/>
      <c r="D19" s="113"/>
      <c r="E19" s="113"/>
      <c r="F19" s="139"/>
      <c r="G19" s="27"/>
    </row>
    <row r="20" spans="1:7">
      <c r="C20" s="241" t="s">
        <v>187</v>
      </c>
      <c r="D20" s="59"/>
      <c r="E20" s="59"/>
      <c r="F20" s="77"/>
      <c r="G20" s="27"/>
    </row>
    <row r="21" spans="1:7">
      <c r="A21" s="165"/>
      <c r="C21" s="241" t="s">
        <v>8</v>
      </c>
      <c r="D21" s="113">
        <f>100*D9/0.164899277673022</f>
        <v>100.00000000000009</v>
      </c>
      <c r="E21" s="113">
        <f>100*E9/0.284121859641226</f>
        <v>100.00000000000016</v>
      </c>
      <c r="F21" s="139">
        <f>100*F9/1.73881031323596</f>
        <v>100.0000000000002</v>
      </c>
      <c r="G21" s="27"/>
    </row>
    <row r="22" spans="1:7">
      <c r="A22" s="28"/>
      <c r="B22" s="165"/>
      <c r="C22" s="241" t="s">
        <v>29</v>
      </c>
      <c r="D22" s="113">
        <f>100*D10/0.164899277673022</f>
        <v>22.394207224472577</v>
      </c>
      <c r="E22" s="113">
        <f>100*E10/0.284121859641226</f>
        <v>19.796775958630235</v>
      </c>
      <c r="F22" s="139">
        <f>100*F10/1.73881031323596</f>
        <v>11.014071476340247</v>
      </c>
      <c r="G22" s="27"/>
    </row>
    <row r="23" spans="1:7">
      <c r="A23" s="28"/>
      <c r="B23" s="165"/>
      <c r="C23" s="241" t="s">
        <v>9</v>
      </c>
      <c r="D23" s="113">
        <f>100*D11/0.164899277673022</f>
        <v>12.929301569337504</v>
      </c>
      <c r="E23" s="113">
        <f>100*E11/0.284121859641226</f>
        <v>11.429673928801877</v>
      </c>
      <c r="F23" s="139">
        <f>100*F11/1.73881031323596</f>
        <v>6.3589771317388202</v>
      </c>
    </row>
    <row r="24" spans="1:7">
      <c r="A24" s="28"/>
      <c r="C24" s="241"/>
      <c r="D24" s="113"/>
      <c r="E24" s="113"/>
      <c r="F24" s="139"/>
    </row>
    <row r="25" spans="1:7">
      <c r="A25" s="28"/>
      <c r="C25" s="241" t="s">
        <v>46</v>
      </c>
      <c r="D25" s="59"/>
      <c r="E25" s="59"/>
      <c r="F25" s="77"/>
    </row>
    <row r="26" spans="1:7">
      <c r="B26" s="165"/>
      <c r="C26" s="241" t="s">
        <v>8</v>
      </c>
      <c r="D26" s="113">
        <f>100*D16/0.164899277673022</f>
        <v>59.36586092498078</v>
      </c>
      <c r="E26" s="113">
        <f>100*E16/0.284121859641226</f>
        <v>64.431885694604674</v>
      </c>
      <c r="F26" s="139">
        <f>100*F16/1.73881031323596</f>
        <v>109.02811964439485</v>
      </c>
    </row>
    <row r="27" spans="1:7">
      <c r="B27" s="1"/>
      <c r="C27" s="241" t="s">
        <v>29</v>
      </c>
      <c r="D27" s="113">
        <f>100*D17/0.164899277673022</f>
        <v>8.876669626881684</v>
      </c>
      <c r="E27" s="113">
        <f>100*E17/0.284121859641226</f>
        <v>12.74180824216462</v>
      </c>
      <c r="F27" s="139">
        <f>100*F17/1.73881031323596</f>
        <v>24.407712748644887</v>
      </c>
    </row>
    <row r="28" spans="1:7">
      <c r="C28" s="242" t="s">
        <v>9</v>
      </c>
      <c r="D28" s="47">
        <f>100*D18/0.164899277673022</f>
        <v>5.1249475985875153</v>
      </c>
      <c r="E28" s="47">
        <f>100*E18/0.284121859641226</f>
        <v>7.3564864185763357</v>
      </c>
      <c r="F28" s="234">
        <f>100*F18/1.73881031323596</f>
        <v>14.0917995257331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opLeftCell="F1" workbookViewId="0">
      <selection activeCell="X9" sqref="X9"/>
    </sheetView>
  </sheetViews>
  <sheetFormatPr baseColWidth="10" defaultRowHeight="15" x14ac:dyDescent="0"/>
  <sheetData>
    <row r="1" spans="1:17">
      <c r="A1" s="1" t="s">
        <v>204</v>
      </c>
    </row>
    <row r="4" spans="1:17">
      <c r="B4" s="191"/>
      <c r="C4" s="65"/>
      <c r="D4" s="65"/>
      <c r="E4" s="65"/>
      <c r="F4" s="65"/>
      <c r="G4" s="65"/>
      <c r="H4" s="65"/>
      <c r="I4" s="65"/>
      <c r="J4" s="65"/>
      <c r="K4" s="65"/>
      <c r="L4" s="65"/>
      <c r="M4" s="57"/>
      <c r="N4" s="65" t="s">
        <v>14</v>
      </c>
      <c r="O4" s="57"/>
      <c r="P4" s="65" t="s">
        <v>46</v>
      </c>
      <c r="Q4" s="73"/>
    </row>
    <row r="5" spans="1:17">
      <c r="B5" s="58"/>
      <c r="C5" s="71" t="s">
        <v>15</v>
      </c>
      <c r="D5" s="71" t="s">
        <v>16</v>
      </c>
      <c r="E5" s="71" t="s">
        <v>17</v>
      </c>
      <c r="F5" s="71" t="s">
        <v>55</v>
      </c>
      <c r="G5" s="71" t="s">
        <v>56</v>
      </c>
      <c r="H5" s="71" t="s">
        <v>86</v>
      </c>
      <c r="I5" s="71" t="s">
        <v>87</v>
      </c>
      <c r="J5" s="71" t="s">
        <v>88</v>
      </c>
      <c r="K5" s="71" t="s">
        <v>89</v>
      </c>
      <c r="L5" s="71" t="s">
        <v>90</v>
      </c>
      <c r="M5" s="71"/>
      <c r="N5" s="71" t="s">
        <v>8</v>
      </c>
      <c r="O5" s="115" t="s">
        <v>29</v>
      </c>
      <c r="P5" s="115" t="s">
        <v>8</v>
      </c>
      <c r="Q5" s="250" t="s">
        <v>29</v>
      </c>
    </row>
    <row r="6" spans="1:17">
      <c r="B6" s="76" t="s">
        <v>62</v>
      </c>
      <c r="C6" s="68">
        <v>0.25354204295159977</v>
      </c>
      <c r="D6" s="68">
        <v>0.25577513300888044</v>
      </c>
      <c r="E6" s="68">
        <v>0.21929222691658626</v>
      </c>
      <c r="F6" s="68">
        <v>0.22232331031462191</v>
      </c>
      <c r="G6" s="68">
        <v>0.22763073720570257</v>
      </c>
      <c r="H6" s="68">
        <v>0.25642099270848157</v>
      </c>
      <c r="I6" s="68">
        <v>0.28445956074541512</v>
      </c>
      <c r="J6" s="68">
        <v>0.23984951029385923</v>
      </c>
      <c r="K6" s="68">
        <v>0.26830763878084546</v>
      </c>
      <c r="L6" s="68">
        <v>0.30368966884662157</v>
      </c>
      <c r="M6" s="59"/>
      <c r="N6" s="68">
        <f>AVERAGE(C6:G6)</f>
        <v>0.2357126900794782</v>
      </c>
      <c r="O6" s="68">
        <f>STDEV(C6:G6)</f>
        <v>1.7568526569973902E-2</v>
      </c>
      <c r="P6" s="68">
        <f>AVERAGE(H6:L6)</f>
        <v>0.27054547427504461</v>
      </c>
      <c r="Q6" s="69">
        <f>STDEV(H6:L6)</f>
        <v>2.4692562281287286E-2</v>
      </c>
    </row>
    <row r="7" spans="1:17">
      <c r="B7" s="76" t="s">
        <v>63</v>
      </c>
      <c r="C7" s="68">
        <v>12.215043340998292</v>
      </c>
      <c r="D7" s="68">
        <v>11.975818657701334</v>
      </c>
      <c r="E7" s="68">
        <v>13.563443718167038</v>
      </c>
      <c r="F7" s="68">
        <v>12.705725761480561</v>
      </c>
      <c r="G7" s="68">
        <v>12.604974883280766</v>
      </c>
      <c r="H7" s="68">
        <v>15.88361057343691</v>
      </c>
      <c r="I7" s="68">
        <v>13.684965428369239</v>
      </c>
      <c r="J7" s="68">
        <v>13.682044213804097</v>
      </c>
      <c r="K7" s="68">
        <v>15.111816152680282</v>
      </c>
      <c r="L7" s="68">
        <v>13.522868730351748</v>
      </c>
      <c r="M7" s="59"/>
      <c r="N7" s="68">
        <f t="shared" ref="N7:N22" si="0">AVERAGE(C7:G7)</f>
        <v>12.613001272325597</v>
      </c>
      <c r="O7" s="68">
        <f t="shared" ref="O7:O22" si="1">STDEV(C7:G7)</f>
        <v>0.60753092434725686</v>
      </c>
      <c r="P7" s="68">
        <f t="shared" ref="P7:P22" si="2">AVERAGE(H7:L7)</f>
        <v>14.377061019728455</v>
      </c>
      <c r="Q7" s="69">
        <f t="shared" ref="Q7:Q22" si="3">STDEV(H7:L7)</f>
        <v>1.0608069803815607</v>
      </c>
    </row>
    <row r="8" spans="1:17">
      <c r="B8" s="76" t="s">
        <v>64</v>
      </c>
      <c r="C8" s="68">
        <v>0.60393472169227913</v>
      </c>
      <c r="D8" s="68">
        <v>0.58618058255882688</v>
      </c>
      <c r="E8" s="68">
        <v>0.58115955645503437</v>
      </c>
      <c r="F8" s="68">
        <v>0.61408577962338518</v>
      </c>
      <c r="G8" s="68">
        <v>0.62476293180742137</v>
      </c>
      <c r="H8" s="68">
        <v>1.1333124897614753</v>
      </c>
      <c r="I8" s="68">
        <v>1.3164223072445331</v>
      </c>
      <c r="J8" s="68">
        <v>1.1710621861794148</v>
      </c>
      <c r="K8" s="68">
        <v>1.1929780899744196</v>
      </c>
      <c r="L8" s="68">
        <v>1.2275148333993</v>
      </c>
      <c r="M8" s="59"/>
      <c r="N8" s="68">
        <f t="shared" si="0"/>
        <v>0.60202471442738947</v>
      </c>
      <c r="O8" s="68">
        <f t="shared" si="1"/>
        <v>1.838841539472141E-2</v>
      </c>
      <c r="P8" s="68">
        <f t="shared" si="2"/>
        <v>1.2082579813118284</v>
      </c>
      <c r="Q8" s="69">
        <f t="shared" si="3"/>
        <v>6.9469735704360325E-2</v>
      </c>
    </row>
    <row r="9" spans="1:17">
      <c r="B9" s="76" t="s">
        <v>65</v>
      </c>
      <c r="C9" s="68">
        <v>20.329932892583951</v>
      </c>
      <c r="D9" s="68">
        <v>21.101598941809421</v>
      </c>
      <c r="E9" s="68">
        <v>18.298468890014476</v>
      </c>
      <c r="F9" s="68">
        <v>18.593589050084212</v>
      </c>
      <c r="G9" s="68">
        <v>18.418913191625503</v>
      </c>
      <c r="H9" s="68">
        <v>24.178746298886185</v>
      </c>
      <c r="I9" s="68">
        <v>22.961988289674288</v>
      </c>
      <c r="J9" s="68">
        <v>23.814607969244729</v>
      </c>
      <c r="K9" s="68">
        <v>23.663159387583313</v>
      </c>
      <c r="L9" s="68">
        <v>23.995179255354607</v>
      </c>
      <c r="M9" s="59"/>
      <c r="N9" s="68">
        <f t="shared" si="0"/>
        <v>19.348500593223513</v>
      </c>
      <c r="O9" s="68">
        <f t="shared" si="1"/>
        <v>1.2819081413035534</v>
      </c>
      <c r="P9" s="68">
        <f t="shared" si="2"/>
        <v>23.722736240148624</v>
      </c>
      <c r="Q9" s="69">
        <f t="shared" si="3"/>
        <v>0.4671449535005065</v>
      </c>
    </row>
    <row r="10" spans="1:17">
      <c r="B10" s="76" t="s">
        <v>66</v>
      </c>
      <c r="C10" s="68">
        <v>29.377885459336348</v>
      </c>
      <c r="D10" s="68">
        <v>30.30869786910068</v>
      </c>
      <c r="E10" s="68">
        <v>32.007387681985279</v>
      </c>
      <c r="F10" s="68">
        <v>31.611869507419307</v>
      </c>
      <c r="G10" s="68">
        <v>31.244550114023969</v>
      </c>
      <c r="H10" s="68">
        <v>23.230329284026254</v>
      </c>
      <c r="I10" s="68">
        <v>24.861625209550898</v>
      </c>
      <c r="J10" s="68">
        <v>25.555145507307472</v>
      </c>
      <c r="K10" s="68">
        <v>23.89340939463861</v>
      </c>
      <c r="L10" s="68">
        <v>24.712190906786002</v>
      </c>
      <c r="M10" s="59"/>
      <c r="N10" s="68">
        <f t="shared" si="0"/>
        <v>30.910078126373115</v>
      </c>
      <c r="O10" s="68">
        <f t="shared" si="1"/>
        <v>1.0627492056724743</v>
      </c>
      <c r="P10" s="68">
        <f t="shared" si="2"/>
        <v>24.450540060461847</v>
      </c>
      <c r="Q10" s="69">
        <f t="shared" si="3"/>
        <v>0.90234614701273763</v>
      </c>
    </row>
    <row r="11" spans="1:17">
      <c r="B11" s="76" t="s">
        <v>67</v>
      </c>
      <c r="C11" s="68">
        <v>0.6199218155610845</v>
      </c>
      <c r="D11" s="68">
        <v>0.98450638006705271</v>
      </c>
      <c r="E11" s="68">
        <v>0.59492320865901593</v>
      </c>
      <c r="F11" s="68">
        <v>0.59001314921364412</v>
      </c>
      <c r="G11" s="68">
        <v>0.66443887556105785</v>
      </c>
      <c r="H11" s="68">
        <v>1.129965112301796</v>
      </c>
      <c r="I11" s="68">
        <v>1.231334107125472</v>
      </c>
      <c r="J11" s="68">
        <v>1.1205385055398769</v>
      </c>
      <c r="K11" s="68">
        <v>1.0812153321590392</v>
      </c>
      <c r="L11" s="68">
        <v>1.1821612313289307</v>
      </c>
      <c r="M11" s="59"/>
      <c r="N11" s="68">
        <f t="shared" si="0"/>
        <v>0.69076068581237104</v>
      </c>
      <c r="O11" s="68">
        <f t="shared" si="1"/>
        <v>0.16683255399080654</v>
      </c>
      <c r="P11" s="68">
        <f t="shared" si="2"/>
        <v>1.1490428576910232</v>
      </c>
      <c r="Q11" s="69">
        <f t="shared" si="3"/>
        <v>5.8407422658398891E-2</v>
      </c>
    </row>
    <row r="12" spans="1:17">
      <c r="B12" s="76" t="s">
        <v>68</v>
      </c>
      <c r="C12" s="68">
        <v>1.9012419889471708</v>
      </c>
      <c r="D12" s="68">
        <v>1.7651047533952362</v>
      </c>
      <c r="E12" s="68">
        <v>2.0069360666371852</v>
      </c>
      <c r="F12" s="68">
        <v>1.9652561000516811</v>
      </c>
      <c r="G12" s="68">
        <v>2.1342029030338359</v>
      </c>
      <c r="H12" s="68">
        <v>1.0661571640070424</v>
      </c>
      <c r="I12" s="68">
        <v>1.459563646550458</v>
      </c>
      <c r="J12" s="68">
        <v>1.3389328030819727</v>
      </c>
      <c r="K12" s="68">
        <v>1.1492418685718306</v>
      </c>
      <c r="L12" s="68">
        <v>1.2953073379995335</v>
      </c>
      <c r="M12" s="59"/>
      <c r="N12" s="68">
        <f t="shared" si="0"/>
        <v>1.9545483624130218</v>
      </c>
      <c r="O12" s="68">
        <f t="shared" si="1"/>
        <v>0.13589088602133784</v>
      </c>
      <c r="P12" s="68">
        <f t="shared" si="2"/>
        <v>1.2618405640421675</v>
      </c>
      <c r="Q12" s="69">
        <f t="shared" si="3"/>
        <v>0.15582691913369226</v>
      </c>
    </row>
    <row r="13" spans="1:17">
      <c r="B13" s="76" t="s">
        <v>69</v>
      </c>
      <c r="C13" s="68">
        <v>8.5377122885241512</v>
      </c>
      <c r="D13" s="68">
        <v>8.3905431769689738</v>
      </c>
      <c r="E13" s="68">
        <v>10.719448253023442</v>
      </c>
      <c r="F13" s="68">
        <v>10.270716196977368</v>
      </c>
      <c r="G13" s="68">
        <v>10.566414218474671</v>
      </c>
      <c r="H13" s="68">
        <v>1.9265086739045454</v>
      </c>
      <c r="I13" s="68">
        <v>2.650962188137389</v>
      </c>
      <c r="J13" s="68">
        <v>2.6506403700540164</v>
      </c>
      <c r="K13" s="68">
        <v>2.1729690868046059</v>
      </c>
      <c r="L13" s="68">
        <v>2.3351019580417387</v>
      </c>
      <c r="M13" s="59"/>
      <c r="N13" s="68">
        <f t="shared" si="0"/>
        <v>9.6969668267937212</v>
      </c>
      <c r="O13" s="68">
        <f t="shared" si="1"/>
        <v>1.1381134841253493</v>
      </c>
      <c r="P13" s="68">
        <f t="shared" si="2"/>
        <v>2.347236455388459</v>
      </c>
      <c r="Q13" s="69">
        <f t="shared" si="3"/>
        <v>0.31298222156363353</v>
      </c>
    </row>
    <row r="14" spans="1:17">
      <c r="B14" s="76" t="s">
        <v>70</v>
      </c>
      <c r="C14" s="68">
        <v>0.74249217393947042</v>
      </c>
      <c r="D14" s="68">
        <v>0.66217347832078455</v>
      </c>
      <c r="E14" s="68">
        <v>0.85251246787090862</v>
      </c>
      <c r="F14" s="68">
        <v>0.78986700907427876</v>
      </c>
      <c r="G14" s="68">
        <v>0.87765730335811065</v>
      </c>
      <c r="H14" s="68">
        <v>0.42806359562580099</v>
      </c>
      <c r="I14" s="68">
        <v>0.55486671736359294</v>
      </c>
      <c r="J14" s="68">
        <v>0.54768797128833258</v>
      </c>
      <c r="K14" s="68">
        <v>0.48182785102946152</v>
      </c>
      <c r="L14" s="68">
        <v>0.51275062930047088</v>
      </c>
      <c r="M14" s="59"/>
      <c r="N14" s="68">
        <f t="shared" si="0"/>
        <v>0.78494048651271053</v>
      </c>
      <c r="O14" s="68">
        <f t="shared" si="1"/>
        <v>8.668945863811485E-2</v>
      </c>
      <c r="P14" s="68">
        <f t="shared" si="2"/>
        <v>0.50503935292153179</v>
      </c>
      <c r="Q14" s="69">
        <f t="shared" si="3"/>
        <v>5.2022052320550127E-2</v>
      </c>
    </row>
    <row r="15" spans="1:17">
      <c r="B15" s="76" t="s">
        <v>71</v>
      </c>
      <c r="C15" s="68">
        <v>0.90831373763132239</v>
      </c>
      <c r="D15" s="68">
        <v>0.75098236727703993</v>
      </c>
      <c r="E15" s="68">
        <v>0.89792908059110066</v>
      </c>
      <c r="F15" s="68">
        <v>0.9190041545045794</v>
      </c>
      <c r="G15" s="68">
        <v>0.95602642492164336</v>
      </c>
      <c r="H15" s="68">
        <v>0.75569034547072811</v>
      </c>
      <c r="I15" s="68">
        <v>1.0935449689195256</v>
      </c>
      <c r="J15" s="68">
        <v>0.89733637987001069</v>
      </c>
      <c r="K15" s="68">
        <v>0.81428495486375185</v>
      </c>
      <c r="L15" s="68">
        <v>0.86179630032239551</v>
      </c>
      <c r="M15" s="59"/>
      <c r="N15" s="68">
        <f t="shared" si="0"/>
        <v>0.88645115298513721</v>
      </c>
      <c r="O15" s="68">
        <f t="shared" si="1"/>
        <v>7.8838321430205055E-2</v>
      </c>
      <c r="P15" s="68">
        <f t="shared" si="2"/>
        <v>0.88453058988928235</v>
      </c>
      <c r="Q15" s="69">
        <f t="shared" si="3"/>
        <v>0.12835702614437752</v>
      </c>
    </row>
    <row r="16" spans="1:17">
      <c r="B16" s="76" t="s">
        <v>72</v>
      </c>
      <c r="C16" s="68">
        <v>7.351259678748538</v>
      </c>
      <c r="D16" s="68">
        <v>6.4207030344302467</v>
      </c>
      <c r="E16" s="68">
        <v>7.8992683796297491</v>
      </c>
      <c r="F16" s="68">
        <v>7.5402775317166597</v>
      </c>
      <c r="G16" s="68">
        <v>7.497011843298174</v>
      </c>
      <c r="H16" s="68">
        <v>10.444825137249373</v>
      </c>
      <c r="I16" s="68">
        <v>10.826474235166859</v>
      </c>
      <c r="J16" s="68">
        <v>10.709706005723016</v>
      </c>
      <c r="K16" s="68">
        <v>10.506445796044922</v>
      </c>
      <c r="L16" s="68">
        <v>10.412748084939725</v>
      </c>
      <c r="M16" s="59"/>
      <c r="N16" s="68">
        <f t="shared" si="0"/>
        <v>7.3417040935646742</v>
      </c>
      <c r="O16" s="68">
        <f t="shared" si="1"/>
        <v>0.55289332169438066</v>
      </c>
      <c r="P16" s="68">
        <f t="shared" si="2"/>
        <v>10.580039851824779</v>
      </c>
      <c r="Q16" s="69">
        <f t="shared" si="3"/>
        <v>0.17974207639789941</v>
      </c>
    </row>
    <row r="17" spans="2:17">
      <c r="B17" s="76" t="s">
        <v>73</v>
      </c>
      <c r="C17" s="68">
        <v>1.7026231064200947</v>
      </c>
      <c r="D17" s="68">
        <v>1.5062736089165334</v>
      </c>
      <c r="E17" s="68">
        <v>1.9142115095760861</v>
      </c>
      <c r="F17" s="68">
        <v>1.811115145284093</v>
      </c>
      <c r="G17" s="68">
        <v>1.9686077722608368</v>
      </c>
      <c r="H17" s="68">
        <v>0.42975788548764721</v>
      </c>
      <c r="I17" s="68">
        <v>0.59637984099827623</v>
      </c>
      <c r="J17" s="68">
        <v>0.53114138506938591</v>
      </c>
      <c r="K17" s="68">
        <v>0.47192594767559459</v>
      </c>
      <c r="L17" s="68">
        <v>0.51524648442580101</v>
      </c>
      <c r="M17" s="59"/>
      <c r="N17" s="68">
        <f t="shared" si="0"/>
        <v>1.7805662284915289</v>
      </c>
      <c r="O17" s="68">
        <f t="shared" si="1"/>
        <v>0.18402818472184468</v>
      </c>
      <c r="P17" s="68">
        <f t="shared" si="2"/>
        <v>0.508890308731341</v>
      </c>
      <c r="Q17" s="69">
        <f t="shared" si="3"/>
        <v>6.288528051266469E-2</v>
      </c>
    </row>
    <row r="18" spans="2:17">
      <c r="B18" s="76" t="s">
        <v>74</v>
      </c>
      <c r="C18" s="68">
        <v>4.7624962960390009</v>
      </c>
      <c r="D18" s="68">
        <v>4.4159324260355755</v>
      </c>
      <c r="E18" s="68">
        <v>5.2320163197597367</v>
      </c>
      <c r="F18" s="68">
        <v>4.7985242689362648</v>
      </c>
      <c r="G18" s="68">
        <v>5.0621351858279144</v>
      </c>
      <c r="H18" s="68">
        <v>3.6218906142830116</v>
      </c>
      <c r="I18" s="68">
        <v>3.797152722419912</v>
      </c>
      <c r="J18" s="68">
        <v>3.6599025124157594</v>
      </c>
      <c r="K18" s="68">
        <v>3.6844115052095403</v>
      </c>
      <c r="L18" s="68">
        <v>3.6838484425111475</v>
      </c>
      <c r="M18" s="59"/>
      <c r="N18" s="68">
        <f t="shared" si="0"/>
        <v>4.8542208993196976</v>
      </c>
      <c r="O18" s="68">
        <f t="shared" si="1"/>
        <v>0.31207772811291873</v>
      </c>
      <c r="P18" s="68">
        <f t="shared" si="2"/>
        <v>3.689441159367874</v>
      </c>
      <c r="Q18" s="69">
        <f t="shared" si="3"/>
        <v>6.537194452310717E-2</v>
      </c>
    </row>
    <row r="19" spans="2:17">
      <c r="B19" s="76" t="s">
        <v>75</v>
      </c>
      <c r="C19" s="68">
        <v>0.49300613855271969</v>
      </c>
      <c r="D19" s="68">
        <v>0.37226692000236106</v>
      </c>
      <c r="E19" s="68">
        <v>0.48338865277187804</v>
      </c>
      <c r="F19" s="68">
        <v>0.4809709039370586</v>
      </c>
      <c r="G19" s="68">
        <v>0.45080189060273135</v>
      </c>
      <c r="H19" s="68">
        <v>0.73851928370545228</v>
      </c>
      <c r="I19" s="68">
        <v>0.70420030291588465</v>
      </c>
      <c r="J19" s="68">
        <v>0.63006730249554754</v>
      </c>
      <c r="K19" s="68">
        <v>0.71575619689910375</v>
      </c>
      <c r="L19" s="68">
        <v>0.63020789131875554</v>
      </c>
      <c r="M19" s="59"/>
      <c r="N19" s="68">
        <f t="shared" si="0"/>
        <v>0.45608690117334982</v>
      </c>
      <c r="O19" s="68">
        <f t="shared" si="1"/>
        <v>4.9450353645860624E-2</v>
      </c>
      <c r="P19" s="68">
        <f t="shared" si="2"/>
        <v>0.68375019546694871</v>
      </c>
      <c r="Q19" s="69">
        <f t="shared" si="3"/>
        <v>5.0474932838245716E-2</v>
      </c>
    </row>
    <row r="20" spans="2:17">
      <c r="B20" s="76" t="s">
        <v>76</v>
      </c>
      <c r="C20" s="68">
        <v>3.5332913106025381</v>
      </c>
      <c r="D20" s="68">
        <v>3.2809236599004139</v>
      </c>
      <c r="E20" s="68">
        <v>4.3265772979879982</v>
      </c>
      <c r="F20" s="68">
        <v>3.7634511641108186</v>
      </c>
      <c r="G20" s="68">
        <v>3.7459603219171624</v>
      </c>
      <c r="H20" s="68">
        <v>7.2599704190323209</v>
      </c>
      <c r="I20" s="68">
        <v>5.3124943391982855</v>
      </c>
      <c r="J20" s="68">
        <v>5.484834845540556</v>
      </c>
      <c r="K20" s="68">
        <v>6.4640178685845928</v>
      </c>
      <c r="L20" s="68">
        <v>5.4445916313145375</v>
      </c>
      <c r="M20" s="59"/>
      <c r="N20" s="68">
        <f t="shared" si="0"/>
        <v>3.730040750903787</v>
      </c>
      <c r="O20" s="68">
        <f t="shared" si="1"/>
        <v>0.38653655847450402</v>
      </c>
      <c r="P20" s="68">
        <f t="shared" si="2"/>
        <v>5.9931818207340584</v>
      </c>
      <c r="Q20" s="69">
        <f t="shared" si="3"/>
        <v>0.84397026419318233</v>
      </c>
    </row>
    <row r="21" spans="2:17">
      <c r="B21" s="76" t="s">
        <v>77</v>
      </c>
      <c r="C21" s="68">
        <v>1.2228585453750336</v>
      </c>
      <c r="D21" s="68">
        <v>1.1874959735835895</v>
      </c>
      <c r="E21" s="68">
        <v>1.2289972805981855</v>
      </c>
      <c r="F21" s="68">
        <v>1.3128190552112984</v>
      </c>
      <c r="G21" s="68">
        <v>1.3701851397677571</v>
      </c>
      <c r="H21" s="68">
        <v>0.86433348795640652</v>
      </c>
      <c r="I21" s="68">
        <v>1.2535136362036967</v>
      </c>
      <c r="J21" s="68">
        <v>1.0098863946570833</v>
      </c>
      <c r="K21" s="68">
        <v>0.93366718937644544</v>
      </c>
      <c r="L21" s="68">
        <v>1.0632274757036706</v>
      </c>
      <c r="M21" s="59"/>
      <c r="N21" s="68">
        <f t="shared" si="0"/>
        <v>1.2644711989071731</v>
      </c>
      <c r="O21" s="68">
        <f t="shared" si="1"/>
        <v>7.4880153627771229E-2</v>
      </c>
      <c r="P21" s="68">
        <f t="shared" si="2"/>
        <v>1.0249256367794606</v>
      </c>
      <c r="Q21" s="69">
        <f t="shared" si="3"/>
        <v>0.14837758054653932</v>
      </c>
    </row>
    <row r="22" spans="2:17">
      <c r="B22" s="76" t="s">
        <v>78</v>
      </c>
      <c r="C22" s="68">
        <v>1.7396523833208666</v>
      </c>
      <c r="D22" s="68">
        <v>1.539032604341052</v>
      </c>
      <c r="E22" s="68">
        <v>1.9558424893081612</v>
      </c>
      <c r="F22" s="68">
        <v>1.8505039471633971</v>
      </c>
      <c r="G22" s="68">
        <v>2.0114217820279947</v>
      </c>
      <c r="H22" s="68">
        <v>0.43910441889366453</v>
      </c>
      <c r="I22" s="68">
        <v>0.60935013030487206</v>
      </c>
      <c r="J22" s="68">
        <v>0.54269284431308606</v>
      </c>
      <c r="K22" s="68">
        <v>0.48218956769064397</v>
      </c>
      <c r="L22" s="68">
        <v>0.52645225549281538</v>
      </c>
      <c r="M22" s="59"/>
      <c r="N22" s="68">
        <f t="shared" si="0"/>
        <v>1.819290641232294</v>
      </c>
      <c r="O22" s="68">
        <f t="shared" si="1"/>
        <v>0.18803049773164493</v>
      </c>
      <c r="P22" s="68">
        <f t="shared" si="2"/>
        <v>0.5199578433390164</v>
      </c>
      <c r="Q22" s="69">
        <f t="shared" si="3"/>
        <v>6.4252932846470698E-2</v>
      </c>
    </row>
    <row r="23" spans="2:17">
      <c r="B23" s="58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59"/>
      <c r="O23" s="59"/>
      <c r="P23" s="59"/>
      <c r="Q23" s="77"/>
    </row>
    <row r="24" spans="2:17">
      <c r="B24" s="76" t="s">
        <v>79</v>
      </c>
      <c r="C24" s="68">
        <v>35.922618810856044</v>
      </c>
      <c r="D24" s="68">
        <v>36.285793459498457</v>
      </c>
      <c r="E24" s="68">
        <v>35.317138182333473</v>
      </c>
      <c r="F24" s="68">
        <v>34.799713277142374</v>
      </c>
      <c r="G24" s="68">
        <v>34.755906854913562</v>
      </c>
      <c r="H24" s="68">
        <v>42.249268516995031</v>
      </c>
      <c r="I24" s="68">
        <v>39.644490561543094</v>
      </c>
      <c r="J24" s="68">
        <v>40.085320891081743</v>
      </c>
      <c r="K24" s="68">
        <v>41.126192236992708</v>
      </c>
      <c r="L24" s="68">
        <v>40.180272468256177</v>
      </c>
      <c r="M24" s="68"/>
      <c r="N24" s="68">
        <f t="shared" ref="N24:N27" si="4">AVERAGE(C24:G24)</f>
        <v>35.416234116948786</v>
      </c>
      <c r="O24" s="68">
        <f t="shared" ref="O24:O27" si="5">STDEV(C24:G24)</f>
        <v>0.67795813875171984</v>
      </c>
      <c r="P24" s="68">
        <f t="shared" ref="P24:P27" si="6">AVERAGE(H24:L24)</f>
        <v>40.657108934973756</v>
      </c>
      <c r="Q24" s="69">
        <f t="shared" ref="Q24:Q27" si="7">STDEV(H24:L24)</f>
        <v>1.040999739696663</v>
      </c>
    </row>
    <row r="25" spans="2:17">
      <c r="B25" s="76" t="s">
        <v>80</v>
      </c>
      <c r="C25" s="68">
        <v>41.961807959293736</v>
      </c>
      <c r="D25" s="68">
        <v>42.330727841886066</v>
      </c>
      <c r="E25" s="68">
        <v>47.178049490348002</v>
      </c>
      <c r="F25" s="68">
        <v>46.15829057646755</v>
      </c>
      <c r="G25" s="68">
        <v>46.415756818594893</v>
      </c>
      <c r="H25" s="68">
        <v>27.159012752073586</v>
      </c>
      <c r="I25" s="68">
        <v>30.034739676235969</v>
      </c>
      <c r="J25" s="68">
        <v>30.450682292923378</v>
      </c>
      <c r="K25" s="68">
        <v>28.213472086783874</v>
      </c>
      <c r="L25" s="68">
        <v>29.316506438145662</v>
      </c>
      <c r="M25" s="68"/>
      <c r="N25" s="68">
        <f t="shared" si="4"/>
        <v>44.808926537318051</v>
      </c>
      <c r="O25" s="68">
        <f t="shared" si="5"/>
        <v>2.4628734945650077</v>
      </c>
      <c r="P25" s="68">
        <f t="shared" si="6"/>
        <v>29.034882649232493</v>
      </c>
      <c r="Q25" s="69">
        <f t="shared" si="7"/>
        <v>1.348806680660205</v>
      </c>
    </row>
    <row r="26" spans="2:17">
      <c r="B26" s="76" t="s">
        <v>81</v>
      </c>
      <c r="C26" s="68">
        <v>18.410781151074673</v>
      </c>
      <c r="D26" s="68">
        <v>16.887488266033472</v>
      </c>
      <c r="E26" s="68">
        <v>20.286615407270389</v>
      </c>
      <c r="F26" s="68">
        <v>18.882108181493301</v>
      </c>
      <c r="G26" s="68">
        <v>19.254031845486793</v>
      </c>
      <c r="H26" s="68">
        <v>24.378924507668483</v>
      </c>
      <c r="I26" s="68">
        <v>23.520067393109532</v>
      </c>
      <c r="J26" s="68">
        <v>23.050073522873099</v>
      </c>
      <c r="K26" s="68">
        <v>23.747959504790408</v>
      </c>
      <c r="L26" s="68">
        <v>22.728104211035962</v>
      </c>
      <c r="M26" s="68"/>
      <c r="N26" s="68">
        <f t="shared" si="4"/>
        <v>18.744204970271728</v>
      </c>
      <c r="O26" s="68">
        <f t="shared" si="5"/>
        <v>1.2466494151850094</v>
      </c>
      <c r="P26" s="68">
        <f t="shared" si="6"/>
        <v>23.485025827895498</v>
      </c>
      <c r="Q26" s="69">
        <f t="shared" si="7"/>
        <v>0.63865693473718033</v>
      </c>
    </row>
    <row r="27" spans="2:17">
      <c r="B27" s="144" t="s">
        <v>82</v>
      </c>
      <c r="C27" s="55">
        <v>47.38966224756382</v>
      </c>
      <c r="D27" s="55">
        <v>30.785679486441129</v>
      </c>
      <c r="E27" s="55">
        <v>53.800872475846745</v>
      </c>
      <c r="F27" s="55">
        <v>53.578245755286773</v>
      </c>
      <c r="G27" s="55">
        <v>47.023964525917911</v>
      </c>
      <c r="H27" s="55">
        <v>20.558448248640971</v>
      </c>
      <c r="I27" s="55">
        <v>20.190803670329515</v>
      </c>
      <c r="J27" s="55">
        <v>22.806128821958662</v>
      </c>
      <c r="K27" s="55">
        <v>22.098659428854692</v>
      </c>
      <c r="L27" s="55">
        <v>20.904247451090665</v>
      </c>
      <c r="M27" s="56"/>
      <c r="N27" s="55">
        <f t="shared" si="4"/>
        <v>46.515684898211269</v>
      </c>
      <c r="O27" s="55">
        <f t="shared" si="5"/>
        <v>9.372952826386582</v>
      </c>
      <c r="P27" s="55">
        <f t="shared" si="6"/>
        <v>21.311657524174901</v>
      </c>
      <c r="Q27" s="70">
        <f t="shared" si="7"/>
        <v>1.1002768969616239</v>
      </c>
    </row>
    <row r="29" spans="2:17">
      <c r="L29" s="111"/>
      <c r="M29" s="1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C55" sqref="C55"/>
    </sheetView>
  </sheetViews>
  <sheetFormatPr baseColWidth="10" defaultRowHeight="15" x14ac:dyDescent="0"/>
  <cols>
    <col min="2" max="2" width="13.5" customWidth="1"/>
    <col min="4" max="4" width="15" customWidth="1"/>
    <col min="8" max="8" width="11.83203125" customWidth="1"/>
    <col min="9" max="9" width="12.33203125" customWidth="1"/>
    <col min="10" max="10" width="13.83203125" customWidth="1"/>
  </cols>
  <sheetData>
    <row r="1" spans="1:12">
      <c r="A1" s="1" t="s">
        <v>12</v>
      </c>
    </row>
    <row r="5" spans="1:12">
      <c r="B5" s="195"/>
      <c r="C5" s="251" t="s">
        <v>4</v>
      </c>
      <c r="D5" s="252" t="s">
        <v>5</v>
      </c>
    </row>
    <row r="6" spans="1:12">
      <c r="B6" s="198" t="s">
        <v>15</v>
      </c>
      <c r="C6" s="204">
        <v>50.024658885418376</v>
      </c>
      <c r="D6" s="205">
        <v>68.392857142857139</v>
      </c>
      <c r="F6" s="51"/>
      <c r="H6" s="4"/>
      <c r="I6" s="5"/>
      <c r="J6" s="5"/>
      <c r="K6" s="5"/>
      <c r="L6" s="5"/>
    </row>
    <row r="7" spans="1:12">
      <c r="B7" s="200" t="s">
        <v>16</v>
      </c>
      <c r="C7" s="204">
        <v>45.21374246000525</v>
      </c>
      <c r="D7" s="205">
        <v>73.782608695652172</v>
      </c>
      <c r="F7" s="109"/>
    </row>
    <row r="8" spans="1:12">
      <c r="B8" s="200" t="s">
        <v>17</v>
      </c>
      <c r="C8" s="108">
        <v>51.683200520409827</v>
      </c>
      <c r="D8" s="206">
        <v>71.153846153846146</v>
      </c>
      <c r="F8" s="109"/>
    </row>
    <row r="9" spans="1:12">
      <c r="B9" s="202" t="s">
        <v>8</v>
      </c>
      <c r="C9" s="143">
        <f>AVERAGE(C6:C8)</f>
        <v>48.973867288611153</v>
      </c>
      <c r="D9" s="203">
        <f>AVERAGE(D6:D8)</f>
        <v>71.109770664118471</v>
      </c>
      <c r="F9" s="51"/>
    </row>
    <row r="10" spans="1:12">
      <c r="B10" s="202" t="s">
        <v>29</v>
      </c>
      <c r="C10" s="143">
        <f>STDEV(C6:C8)</f>
        <v>3.360296732994565</v>
      </c>
      <c r="D10" s="203">
        <f>STDEV(D6:D8)</f>
        <v>2.6951460882130616</v>
      </c>
      <c r="F10" s="51"/>
    </row>
    <row r="11" spans="1:12">
      <c r="B11" s="202" t="s">
        <v>9</v>
      </c>
      <c r="C11" s="143">
        <f>C10/SQRT(3)</f>
        <v>1.9400682233514321</v>
      </c>
      <c r="D11" s="203">
        <f>D10/SQRT(3)</f>
        <v>1.5560433195351782</v>
      </c>
    </row>
    <row r="12" spans="1:12">
      <c r="B12" s="202"/>
      <c r="C12" s="143"/>
      <c r="D12" s="203"/>
    </row>
    <row r="13" spans="1:12">
      <c r="B13" s="58"/>
      <c r="C13" s="204"/>
      <c r="D13" s="205"/>
    </row>
    <row r="14" spans="1:12">
      <c r="B14" s="207" t="s">
        <v>18</v>
      </c>
      <c r="C14" s="204">
        <v>45.272849764203912</v>
      </c>
      <c r="D14" s="205">
        <v>5.8163797600417313</v>
      </c>
    </row>
    <row r="15" spans="1:12">
      <c r="B15" s="207" t="s">
        <v>19</v>
      </c>
      <c r="C15" s="204">
        <v>58.620689655172406</v>
      </c>
      <c r="D15" s="205">
        <v>11.320754716981133</v>
      </c>
    </row>
    <row r="16" spans="1:12">
      <c r="B16" s="207" t="s">
        <v>20</v>
      </c>
      <c r="C16" s="108">
        <v>59.943927040701233</v>
      </c>
      <c r="D16" s="206">
        <v>10.766114355346659</v>
      </c>
    </row>
    <row r="17" spans="2:4">
      <c r="B17" s="207" t="s">
        <v>8</v>
      </c>
      <c r="C17" s="143">
        <f>AVERAGE(C14:C16)</f>
        <v>54.612488820025845</v>
      </c>
      <c r="D17" s="203">
        <f>AVERAGE(D14:D16)</f>
        <v>9.3010829441231753</v>
      </c>
    </row>
    <row r="18" spans="2:4">
      <c r="B18" s="207" t="s">
        <v>29</v>
      </c>
      <c r="C18" s="143">
        <f>STDEV(C14:C16)</f>
        <v>8.1153793851176204</v>
      </c>
      <c r="D18" s="203">
        <f>STDEV(D14:D16)</f>
        <v>3.0305566639726464</v>
      </c>
    </row>
    <row r="19" spans="2:4">
      <c r="B19" s="208" t="s">
        <v>9</v>
      </c>
      <c r="C19" s="177">
        <f>C18/SQRT(3)</f>
        <v>4.6854164725735981</v>
      </c>
      <c r="D19" s="184">
        <f>D18/SQRT(3)</f>
        <v>1.7496927057390217</v>
      </c>
    </row>
    <row r="20" spans="2:4">
      <c r="B20" s="5"/>
      <c r="C20" s="5"/>
      <c r="D20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G34" sqref="G34"/>
    </sheetView>
  </sheetViews>
  <sheetFormatPr baseColWidth="10" defaultColWidth="13.33203125" defaultRowHeight="13" x14ac:dyDescent="0"/>
  <cols>
    <col min="1" max="1" width="13.33203125" style="13"/>
    <col min="2" max="2" width="17.6640625" style="13" customWidth="1"/>
    <col min="3" max="3" width="13.33203125" style="13"/>
    <col min="4" max="5" width="13.33203125" style="14"/>
    <col min="6" max="11" width="13.33203125" style="13"/>
    <col min="12" max="12" width="16.1640625" style="13" customWidth="1"/>
    <col min="13" max="16384" width="13.33203125" style="13"/>
  </cols>
  <sheetData>
    <row r="1" spans="1:16">
      <c r="A1" s="12" t="s">
        <v>26</v>
      </c>
    </row>
    <row r="3" spans="1:16" s="15" customFormat="1" ht="12.75" customHeight="1">
      <c r="B3" s="253"/>
      <c r="C3" s="254" t="s">
        <v>23</v>
      </c>
      <c r="D3" s="255"/>
      <c r="E3" s="256"/>
      <c r="F3" s="254" t="s">
        <v>24</v>
      </c>
      <c r="G3" s="257"/>
      <c r="H3" s="257"/>
      <c r="I3" s="258" t="s">
        <v>25</v>
      </c>
      <c r="J3" s="256"/>
      <c r="K3" s="257"/>
      <c r="L3" s="259"/>
      <c r="M3" s="18"/>
      <c r="N3" s="16"/>
      <c r="O3" s="16"/>
      <c r="P3" s="16"/>
    </row>
    <row r="4" spans="1:16" s="21" customFormat="1" ht="12.75" customHeight="1">
      <c r="B4" s="260"/>
      <c r="C4" s="22" t="s">
        <v>13</v>
      </c>
      <c r="D4" s="22"/>
      <c r="E4" s="19"/>
      <c r="F4" s="22" t="s">
        <v>13</v>
      </c>
      <c r="G4" s="20"/>
      <c r="H4" s="18"/>
      <c r="I4" s="22" t="s">
        <v>13</v>
      </c>
      <c r="J4" s="23"/>
      <c r="K4" s="18"/>
      <c r="L4" s="261"/>
      <c r="M4" s="18"/>
      <c r="N4" s="18"/>
      <c r="O4" s="18"/>
    </row>
    <row r="5" spans="1:16" s="21" customFormat="1" ht="12.75" customHeight="1">
      <c r="B5" s="262" t="s">
        <v>15</v>
      </c>
      <c r="C5" s="17">
        <v>460.02</v>
      </c>
      <c r="D5" s="17"/>
      <c r="E5" s="16"/>
      <c r="F5" s="17">
        <v>48.85</v>
      </c>
      <c r="G5" s="17"/>
      <c r="H5" s="16"/>
      <c r="I5" s="17">
        <f t="shared" ref="I5:I11" si="0">C5-F5</f>
        <v>411.16999999999996</v>
      </c>
      <c r="J5" s="24"/>
      <c r="K5" s="16"/>
      <c r="L5" s="263"/>
      <c r="M5" s="16"/>
      <c r="N5" s="18"/>
      <c r="O5" s="18"/>
    </row>
    <row r="6" spans="1:16" s="15" customFormat="1" ht="12.75" customHeight="1">
      <c r="B6" s="262" t="s">
        <v>16</v>
      </c>
      <c r="C6" s="17">
        <v>488.91</v>
      </c>
      <c r="D6" s="17"/>
      <c r="E6" s="16"/>
      <c r="F6" s="17">
        <v>46.39</v>
      </c>
      <c r="G6" s="17"/>
      <c r="H6" s="16"/>
      <c r="I6" s="17">
        <f t="shared" si="0"/>
        <v>442.52000000000004</v>
      </c>
      <c r="J6" s="24"/>
      <c r="K6" s="16"/>
      <c r="L6" s="263"/>
      <c r="M6" s="16"/>
      <c r="N6" s="16"/>
      <c r="O6" s="16"/>
    </row>
    <row r="7" spans="1:16" s="15" customFormat="1" ht="12.75" customHeight="1">
      <c r="B7" s="262" t="s">
        <v>17</v>
      </c>
      <c r="C7" s="17">
        <v>476.95</v>
      </c>
      <c r="D7" s="17"/>
      <c r="E7" s="16"/>
      <c r="F7" s="17">
        <v>51.49</v>
      </c>
      <c r="G7" s="17"/>
      <c r="H7" s="16"/>
      <c r="I7" s="17">
        <f t="shared" si="0"/>
        <v>425.46</v>
      </c>
      <c r="J7" s="24"/>
      <c r="K7" s="16"/>
      <c r="L7" s="263"/>
      <c r="M7" s="16"/>
      <c r="N7" s="16"/>
      <c r="O7" s="16"/>
    </row>
    <row r="8" spans="1:16" s="15" customFormat="1" ht="12.75" customHeight="1">
      <c r="B8" s="262" t="s">
        <v>18</v>
      </c>
      <c r="C8" s="17">
        <v>380.3</v>
      </c>
      <c r="D8" s="17"/>
      <c r="E8" s="16"/>
      <c r="F8" s="17">
        <v>27.63</v>
      </c>
      <c r="G8" s="17"/>
      <c r="H8" s="16"/>
      <c r="I8" s="17">
        <f t="shared" si="0"/>
        <v>352.67</v>
      </c>
      <c r="J8" s="24"/>
      <c r="K8" s="16"/>
      <c r="L8" s="263"/>
      <c r="M8" s="16"/>
      <c r="N8" s="16"/>
      <c r="O8" s="16"/>
    </row>
    <row r="9" spans="1:16" s="15" customFormat="1" ht="12.75" customHeight="1">
      <c r="B9" s="262" t="s">
        <v>19</v>
      </c>
      <c r="C9" s="17">
        <v>414.07</v>
      </c>
      <c r="D9" s="17"/>
      <c r="E9" s="16"/>
      <c r="F9" s="17">
        <v>24.12</v>
      </c>
      <c r="G9" s="17"/>
      <c r="H9" s="16"/>
      <c r="I9" s="17">
        <f t="shared" si="0"/>
        <v>389.95</v>
      </c>
      <c r="J9" s="24"/>
      <c r="K9" s="16"/>
      <c r="L9" s="263"/>
      <c r="M9" s="16"/>
      <c r="N9" s="16"/>
      <c r="O9" s="16"/>
    </row>
    <row r="10" spans="1:16" s="15" customFormat="1" ht="12.75" customHeight="1">
      <c r="B10" s="262" t="s">
        <v>20</v>
      </c>
      <c r="C10" s="17">
        <v>400.72</v>
      </c>
      <c r="D10" s="17"/>
      <c r="E10" s="16"/>
      <c r="F10" s="17">
        <v>23.96</v>
      </c>
      <c r="G10" s="17"/>
      <c r="I10" s="17">
        <f t="shared" si="0"/>
        <v>376.76000000000005</v>
      </c>
      <c r="J10" s="24"/>
      <c r="L10" s="264"/>
      <c r="N10" s="16"/>
      <c r="O10" s="16"/>
    </row>
    <row r="11" spans="1:16" s="15" customFormat="1" ht="12.75" customHeight="1">
      <c r="B11" s="262" t="s">
        <v>21</v>
      </c>
      <c r="C11" s="17">
        <v>398.72</v>
      </c>
      <c r="D11" s="17"/>
      <c r="E11" s="16"/>
      <c r="F11" s="17">
        <v>31.16</v>
      </c>
      <c r="G11" s="17"/>
      <c r="I11" s="17">
        <f t="shared" si="0"/>
        <v>367.56</v>
      </c>
      <c r="J11" s="24"/>
      <c r="L11" s="264"/>
      <c r="N11" s="16"/>
      <c r="O11" s="16"/>
    </row>
    <row r="12" spans="1:16" s="15" customFormat="1" ht="12.75" customHeight="1">
      <c r="B12" s="262"/>
      <c r="C12" s="17"/>
      <c r="D12" s="17"/>
      <c r="E12" s="16"/>
      <c r="F12" s="17"/>
      <c r="G12" s="17"/>
      <c r="I12" s="17"/>
      <c r="J12" s="24"/>
      <c r="L12" s="264"/>
      <c r="N12" s="16"/>
      <c r="O12" s="16"/>
    </row>
    <row r="13" spans="1:16" s="15" customFormat="1" ht="12.75" customHeight="1">
      <c r="B13" s="262"/>
      <c r="C13" s="25" t="s">
        <v>61</v>
      </c>
      <c r="D13" s="25" t="s">
        <v>29</v>
      </c>
      <c r="E13" s="16"/>
      <c r="F13" s="25" t="s">
        <v>61</v>
      </c>
      <c r="G13" s="25" t="s">
        <v>29</v>
      </c>
      <c r="I13" s="25" t="s">
        <v>61</v>
      </c>
      <c r="J13" s="25" t="s">
        <v>29</v>
      </c>
      <c r="L13" s="264"/>
      <c r="N13" s="16"/>
      <c r="O13" s="16"/>
    </row>
    <row r="14" spans="1:16" s="15" customFormat="1" ht="12.75" customHeight="1">
      <c r="B14" s="262" t="s">
        <v>14</v>
      </c>
      <c r="C14" s="17">
        <f>AVERAGE(C5:C7)</f>
        <v>475.29333333333335</v>
      </c>
      <c r="D14" s="17">
        <f>STDEV(C5:C7)</f>
        <v>14.516074997509964</v>
      </c>
      <c r="E14" s="26"/>
      <c r="F14" s="17">
        <f>AVERAGE(F5:F7)</f>
        <v>48.910000000000004</v>
      </c>
      <c r="G14" s="17">
        <f>STDEV(F5:F7)</f>
        <v>2.5505293568198746</v>
      </c>
      <c r="I14" s="24">
        <f>AVERAGE(I5:I7)</f>
        <v>426.38333333333338</v>
      </c>
      <c r="J14" s="24">
        <f>STDEV(I5:I7)</f>
        <v>15.695382548167935</v>
      </c>
      <c r="L14" s="264"/>
      <c r="N14" s="16"/>
      <c r="O14" s="16"/>
    </row>
    <row r="15" spans="1:16" s="15" customFormat="1" ht="12.75" customHeight="1">
      <c r="B15" s="262" t="s">
        <v>22</v>
      </c>
      <c r="C15" s="17">
        <f>AVERAGE(C8:C11)</f>
        <v>398.45250000000004</v>
      </c>
      <c r="D15" s="17">
        <f>STDEV(C8:C11)</f>
        <v>13.888036518289155</v>
      </c>
      <c r="E15" s="26"/>
      <c r="F15" s="17">
        <f>AVERAGE(F8:F11)</f>
        <v>26.717500000000001</v>
      </c>
      <c r="G15" s="17">
        <f>STDEV(F8:F11)</f>
        <v>3.4117090047853211</v>
      </c>
      <c r="I15" s="24">
        <f>AVERAGE(I8:I11)</f>
        <v>371.73500000000001</v>
      </c>
      <c r="J15" s="24">
        <f>STDEV(I8:I11)</f>
        <v>15.683767617083165</v>
      </c>
      <c r="L15" s="264"/>
      <c r="N15" s="16"/>
      <c r="O15" s="16"/>
    </row>
    <row r="16" spans="1:16" s="15" customFormat="1" ht="12.75" customHeight="1">
      <c r="B16" s="262"/>
      <c r="C16" s="17"/>
      <c r="D16" s="17"/>
      <c r="E16" s="16"/>
      <c r="F16" s="17"/>
      <c r="G16" s="17"/>
      <c r="I16" s="24"/>
      <c r="J16" s="24"/>
      <c r="L16" s="264"/>
      <c r="N16" s="16"/>
      <c r="O16" s="16"/>
    </row>
    <row r="17" spans="2:21" s="15" customFormat="1" ht="12.75" customHeight="1">
      <c r="B17" s="265" t="s">
        <v>91</v>
      </c>
      <c r="C17" s="16"/>
      <c r="D17" s="16"/>
      <c r="E17" s="16"/>
      <c r="F17" s="16"/>
      <c r="G17" s="16"/>
      <c r="H17" s="16"/>
      <c r="I17" s="16"/>
      <c r="J17" s="16"/>
      <c r="L17" s="264"/>
      <c r="N17" s="16"/>
      <c r="O17" s="16"/>
    </row>
    <row r="18" spans="2:21" s="15" customFormat="1" ht="12.75" customHeight="1">
      <c r="B18" s="265"/>
      <c r="C18" s="266" t="s">
        <v>61</v>
      </c>
      <c r="D18" s="266" t="s">
        <v>29</v>
      </c>
      <c r="E18" s="26"/>
      <c r="F18" s="266" t="s">
        <v>61</v>
      </c>
      <c r="G18" s="266" t="s">
        <v>29</v>
      </c>
      <c r="H18" s="26"/>
      <c r="I18" s="266" t="s">
        <v>61</v>
      </c>
      <c r="J18" s="266" t="s">
        <v>29</v>
      </c>
      <c r="L18" s="264"/>
    </row>
    <row r="19" spans="2:21" s="15" customFormat="1" ht="12.75" customHeight="1">
      <c r="B19" s="262" t="s">
        <v>14</v>
      </c>
      <c r="C19" s="17">
        <v>100</v>
      </c>
      <c r="D19" s="17">
        <f>100*D14/C14</f>
        <v>3.0541297298882015</v>
      </c>
      <c r="E19" s="17"/>
      <c r="F19" s="17">
        <v>100</v>
      </c>
      <c r="G19" s="17">
        <f>100*J14/I14</f>
        <v>3.681049731814392</v>
      </c>
      <c r="H19" s="17"/>
      <c r="I19" s="17">
        <v>100</v>
      </c>
      <c r="J19" s="17">
        <f>100*G14/F14</f>
        <v>5.2147400466568685</v>
      </c>
      <c r="L19" s="264"/>
    </row>
    <row r="20" spans="2:21" s="15" customFormat="1" ht="12.75" customHeight="1">
      <c r="B20" s="262" t="s">
        <v>22</v>
      </c>
      <c r="C20" s="17">
        <f>100*C15/C14</f>
        <v>83.832966308525272</v>
      </c>
      <c r="D20" s="17">
        <f>100*D15/C14</f>
        <v>2.9219927030933501</v>
      </c>
      <c r="E20" s="17"/>
      <c r="F20" s="17">
        <f>100*I15/I14</f>
        <v>87.183285775710416</v>
      </c>
      <c r="G20" s="17">
        <f>100*J15/I14</f>
        <v>3.6783256733963561</v>
      </c>
      <c r="H20" s="17"/>
      <c r="I20" s="17">
        <f>100*F15/F14</f>
        <v>54.625843385810668</v>
      </c>
      <c r="J20" s="17">
        <f>100*G15/F14</f>
        <v>6.9754835509820508</v>
      </c>
      <c r="L20" s="264"/>
    </row>
    <row r="21" spans="2:21" s="15" customFormat="1" ht="12.75" customHeight="1">
      <c r="B21" s="267"/>
      <c r="C21" s="268"/>
      <c r="D21" s="268"/>
      <c r="E21" s="268"/>
      <c r="F21" s="269"/>
      <c r="G21" s="269"/>
      <c r="H21" s="269"/>
      <c r="I21" s="269"/>
      <c r="J21" s="269"/>
      <c r="K21" s="269"/>
      <c r="L21" s="270"/>
    </row>
    <row r="22" spans="2:21" s="15" customFormat="1" ht="12.75" customHeight="1"/>
    <row r="23" spans="2:21" s="15" customFormat="1" ht="12.75" customHeight="1">
      <c r="B23" s="16"/>
      <c r="C23" s="16"/>
      <c r="D23" s="16"/>
      <c r="E23" s="16"/>
    </row>
    <row r="24" spans="2:21" s="15" customFormat="1" ht="12.75" customHeight="1"/>
    <row r="25" spans="2:21" s="15" customFormat="1" ht="12.75" customHeight="1">
      <c r="B25" s="16"/>
    </row>
    <row r="26" spans="2:21" s="15" customFormat="1" ht="12.75" customHeight="1">
      <c r="B26" s="16"/>
    </row>
    <row r="27" spans="2:21" s="15" customFormat="1" ht="12.75" customHeight="1">
      <c r="B27" s="16"/>
    </row>
    <row r="28" spans="2:21" s="15" customFormat="1" ht="12.75" customHeight="1">
      <c r="B28" s="16"/>
    </row>
    <row r="29" spans="2:21" s="15" customFormat="1" ht="12.75" customHeight="1">
      <c r="B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49" sqref="G49"/>
    </sheetView>
  </sheetViews>
  <sheetFormatPr baseColWidth="10" defaultRowHeight="15" x14ac:dyDescent="0"/>
  <cols>
    <col min="2" max="2" width="13.1640625" customWidth="1"/>
    <col min="3" max="3" width="18" customWidth="1"/>
  </cols>
  <sheetData>
    <row r="1" spans="1:3">
      <c r="A1" s="11" t="s">
        <v>189</v>
      </c>
    </row>
    <row r="2" spans="1:3">
      <c r="A2" s="11"/>
    </row>
    <row r="3" spans="1:3">
      <c r="B3" s="53"/>
      <c r="C3" s="133"/>
    </row>
    <row r="4" spans="1:3">
      <c r="B4" s="159"/>
      <c r="C4" s="271" t="s">
        <v>183</v>
      </c>
    </row>
    <row r="5" spans="1:3">
      <c r="B5" s="162"/>
      <c r="C5" s="69"/>
    </row>
    <row r="6" spans="1:3">
      <c r="B6" s="104" t="s">
        <v>15</v>
      </c>
      <c r="C6" s="69">
        <v>67.032967032967036</v>
      </c>
    </row>
    <row r="7" spans="1:3">
      <c r="B7" s="104" t="s">
        <v>16</v>
      </c>
      <c r="C7" s="69">
        <v>73.170731707317074</v>
      </c>
    </row>
    <row r="8" spans="1:3">
      <c r="B8" s="104" t="s">
        <v>17</v>
      </c>
      <c r="C8" s="70">
        <v>33.333333333333343</v>
      </c>
    </row>
    <row r="9" spans="1:3">
      <c r="B9" s="104" t="s">
        <v>61</v>
      </c>
      <c r="C9" s="69">
        <f>AVERAGE(C6:C8)</f>
        <v>57.845677357872482</v>
      </c>
    </row>
    <row r="10" spans="1:3">
      <c r="B10" s="180" t="s">
        <v>29</v>
      </c>
      <c r="C10" s="69">
        <f>STDEV(C6:C8)</f>
        <v>21.448992889701028</v>
      </c>
    </row>
    <row r="11" spans="1:3">
      <c r="B11" s="180" t="s">
        <v>9</v>
      </c>
      <c r="C11" s="69">
        <f>C10/SQRT(3)</f>
        <v>12.383581818715259</v>
      </c>
    </row>
    <row r="12" spans="1:3">
      <c r="B12" s="104"/>
      <c r="C12" s="69"/>
    </row>
    <row r="13" spans="1:3">
      <c r="B13" s="180" t="s">
        <v>18</v>
      </c>
      <c r="C13" s="69">
        <v>21.5</v>
      </c>
    </row>
    <row r="14" spans="1:3">
      <c r="B14" s="180" t="s">
        <v>19</v>
      </c>
      <c r="C14" s="69">
        <v>34.461538461538467</v>
      </c>
    </row>
    <row r="15" spans="1:3">
      <c r="B15" s="180" t="s">
        <v>20</v>
      </c>
      <c r="C15" s="272">
        <v>26.860841423948216</v>
      </c>
    </row>
    <row r="16" spans="1:3">
      <c r="B16" s="104" t="s">
        <v>61</v>
      </c>
      <c r="C16" s="69">
        <f>AVERAGE(C13:C15)</f>
        <v>27.607459961828894</v>
      </c>
    </row>
    <row r="17" spans="2:3">
      <c r="B17" s="180" t="s">
        <v>29</v>
      </c>
      <c r="C17" s="69">
        <f>STDEV(C13:C15)</f>
        <v>6.5129447451452904</v>
      </c>
    </row>
    <row r="18" spans="2:3">
      <c r="B18" s="181" t="s">
        <v>9</v>
      </c>
      <c r="C18" s="70">
        <f>C17/SQRT(3)</f>
        <v>3.7602504018267924</v>
      </c>
    </row>
    <row r="19" spans="2:3">
      <c r="B19" s="59"/>
      <c r="C19" s="59"/>
    </row>
    <row r="20" spans="2:3">
      <c r="B20" s="59"/>
      <c r="C20" s="5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6"/>
  <sheetViews>
    <sheetView topLeftCell="B1" workbookViewId="0">
      <selection activeCell="R19" sqref="R19"/>
    </sheetView>
  </sheetViews>
  <sheetFormatPr baseColWidth="10" defaultRowHeight="15" x14ac:dyDescent="0"/>
  <cols>
    <col min="2" max="2" width="17.33203125" customWidth="1"/>
    <col min="5" max="5" width="17.1640625" customWidth="1"/>
    <col min="19" max="21" width="10.83203125" style="123"/>
    <col min="23" max="23" width="12.5" customWidth="1"/>
  </cols>
  <sheetData>
    <row r="1" spans="1:26">
      <c r="A1" s="1" t="s">
        <v>137</v>
      </c>
      <c r="S1" s="122"/>
      <c r="V1" s="7"/>
    </row>
    <row r="2" spans="1:26">
      <c r="S2" s="122"/>
      <c r="V2" s="7"/>
    </row>
    <row r="3" spans="1:26">
      <c r="B3" s="102" t="s">
        <v>108</v>
      </c>
      <c r="C3" s="46"/>
      <c r="D3" s="46"/>
      <c r="E3" s="46"/>
      <c r="F3" s="46"/>
      <c r="G3" s="46"/>
      <c r="H3" s="85" t="s">
        <v>114</v>
      </c>
      <c r="I3" s="87"/>
      <c r="J3" s="87"/>
      <c r="K3" s="87"/>
      <c r="L3" s="87"/>
      <c r="M3" s="87"/>
      <c r="N3" s="87"/>
      <c r="O3" s="87"/>
      <c r="P3" s="1"/>
      <c r="Q3" s="7"/>
      <c r="S3"/>
      <c r="T3"/>
      <c r="U3"/>
      <c r="W3" s="7"/>
    </row>
    <row r="4" spans="1:26">
      <c r="A4" s="133"/>
      <c r="B4" s="320" t="s">
        <v>14</v>
      </c>
      <c r="C4" s="321"/>
      <c r="D4" s="114"/>
      <c r="E4" s="322" t="s">
        <v>22</v>
      </c>
      <c r="F4" s="323"/>
      <c r="H4" s="66" t="s">
        <v>100</v>
      </c>
      <c r="I4" s="65" t="s">
        <v>15</v>
      </c>
      <c r="J4" s="65" t="s">
        <v>16</v>
      </c>
      <c r="K4" s="65" t="s">
        <v>17</v>
      </c>
      <c r="L4" s="67" t="s">
        <v>61</v>
      </c>
      <c r="M4" s="67" t="s">
        <v>29</v>
      </c>
      <c r="N4" s="67" t="s">
        <v>9</v>
      </c>
      <c r="O4" s="57"/>
      <c r="P4" s="67" t="s">
        <v>18</v>
      </c>
      <c r="Q4" s="67" t="s">
        <v>19</v>
      </c>
      <c r="R4" s="67" t="s">
        <v>20</v>
      </c>
      <c r="S4" s="67" t="s">
        <v>61</v>
      </c>
      <c r="T4" s="67" t="s">
        <v>29</v>
      </c>
      <c r="U4" s="103" t="s">
        <v>9</v>
      </c>
      <c r="W4" s="191"/>
      <c r="X4" s="271" t="s">
        <v>106</v>
      </c>
      <c r="Y4" s="59"/>
    </row>
    <row r="5" spans="1:26">
      <c r="A5" s="133"/>
      <c r="B5" s="91" t="s">
        <v>107</v>
      </c>
      <c r="C5" s="89" t="s">
        <v>105</v>
      </c>
      <c r="D5" s="86"/>
      <c r="E5" s="88" t="s">
        <v>107</v>
      </c>
      <c r="F5" s="92" t="s">
        <v>105</v>
      </c>
      <c r="H5" s="128" t="s">
        <v>109</v>
      </c>
      <c r="I5" s="68">
        <v>3.2967032967032965</v>
      </c>
      <c r="J5" s="68">
        <v>21.951219512195124</v>
      </c>
      <c r="K5" s="68">
        <v>38.571428571428569</v>
      </c>
      <c r="L5" s="68">
        <f>AVERAGE(I5:K5)</f>
        <v>21.273117126775663</v>
      </c>
      <c r="M5" s="68">
        <f>STDEV(I5:K5)</f>
        <v>17.64713653643755</v>
      </c>
      <c r="N5" s="68">
        <f>M5/SQRT(3)</f>
        <v>10.1885790297383</v>
      </c>
      <c r="O5" s="68"/>
      <c r="P5" s="68">
        <v>25.75</v>
      </c>
      <c r="Q5" s="68">
        <v>34.46153846153846</v>
      </c>
      <c r="R5" s="68">
        <v>15.533980582524272</v>
      </c>
      <c r="S5" s="68">
        <f>AVERAGE(P5:R5)</f>
        <v>25.248506348020911</v>
      </c>
      <c r="T5" s="68">
        <f>STDEV(P5:R5)</f>
        <v>9.4737391629751748</v>
      </c>
      <c r="U5" s="69">
        <f>T5/SQRT(3)</f>
        <v>5.4696658559760172</v>
      </c>
      <c r="W5" s="198" t="s">
        <v>15</v>
      </c>
      <c r="X5" s="62">
        <v>0.78100618327677418</v>
      </c>
      <c r="Y5" s="59"/>
    </row>
    <row r="6" spans="1:26">
      <c r="A6" s="133"/>
      <c r="B6" s="124">
        <v>219.12864131549222</v>
      </c>
      <c r="C6" s="125">
        <v>0.67248395389190563</v>
      </c>
      <c r="D6" s="59"/>
      <c r="E6" s="68">
        <v>353.09365233700794</v>
      </c>
      <c r="F6" s="69">
        <v>0.79444115190075759</v>
      </c>
      <c r="H6" s="128" t="s">
        <v>110</v>
      </c>
      <c r="I6" s="68">
        <v>38.46153846153846</v>
      </c>
      <c r="J6" s="68">
        <v>36.585365853658537</v>
      </c>
      <c r="K6" s="68">
        <v>47.61904761904762</v>
      </c>
      <c r="L6" s="68">
        <f>AVERAGE(I6:K6)</f>
        <v>40.888650644748203</v>
      </c>
      <c r="M6" s="68">
        <f>STDEV(I6:K6)</f>
        <v>5.9037012532295199</v>
      </c>
      <c r="N6" s="68">
        <f>M6/SQRT(3)</f>
        <v>3.4085035077671946</v>
      </c>
      <c r="O6" s="68"/>
      <c r="P6" s="68">
        <v>48.5</v>
      </c>
      <c r="Q6" s="68">
        <v>32.615384615384613</v>
      </c>
      <c r="R6" s="68">
        <v>54.045307443365694</v>
      </c>
      <c r="S6" s="68">
        <f>AVERAGE(P6:R6)</f>
        <v>45.053564019583433</v>
      </c>
      <c r="T6" s="68">
        <f>STDEV(P6:R6)</f>
        <v>11.122897051966229</v>
      </c>
      <c r="U6" s="69">
        <f>T6/SQRT(3)</f>
        <v>6.4218076071211971</v>
      </c>
      <c r="W6" s="200" t="s">
        <v>16</v>
      </c>
      <c r="X6" s="62">
        <v>0.80694534728180267</v>
      </c>
      <c r="Y6" s="59"/>
    </row>
    <row r="7" spans="1:26">
      <c r="A7" s="133"/>
      <c r="B7" s="124">
        <v>255.12518680244858</v>
      </c>
      <c r="C7" s="125">
        <v>0.69813344444149061</v>
      </c>
      <c r="D7" s="59"/>
      <c r="E7" s="68">
        <v>358.05584135903507</v>
      </c>
      <c r="F7" s="69">
        <v>0.70828128020945624</v>
      </c>
      <c r="H7" s="128" t="s">
        <v>111</v>
      </c>
      <c r="I7" s="68">
        <v>41.758241758241759</v>
      </c>
      <c r="J7" s="68">
        <v>29.26829268292683</v>
      </c>
      <c r="K7" s="68">
        <v>11.904761904761905</v>
      </c>
      <c r="L7" s="68">
        <f>AVERAGE(I7:K7)</f>
        <v>27.643765448643496</v>
      </c>
      <c r="M7" s="68">
        <f>STDEV(I7:K7)</f>
        <v>14.992894363388553</v>
      </c>
      <c r="N7" s="68">
        <f>M7/SQRT(3)</f>
        <v>8.6561515966340039</v>
      </c>
      <c r="O7" s="68"/>
      <c r="P7" s="68">
        <v>16.5</v>
      </c>
      <c r="Q7" s="68">
        <v>22.153846153846153</v>
      </c>
      <c r="R7" s="68">
        <v>22.33009708737864</v>
      </c>
      <c r="S7" s="68">
        <f>AVERAGE(P7:R7)</f>
        <v>20.327981080408264</v>
      </c>
      <c r="T7" s="68">
        <f>STDEV(P7:R7)</f>
        <v>3.316299965604061</v>
      </c>
      <c r="U7" s="69">
        <f>T7/SQRT(3)</f>
        <v>1.9146666778550514</v>
      </c>
      <c r="W7" s="200" t="s">
        <v>17</v>
      </c>
      <c r="X7" s="163">
        <v>0.77209678315377894</v>
      </c>
      <c r="Y7" s="59"/>
    </row>
    <row r="8" spans="1:26">
      <c r="A8" s="133"/>
      <c r="B8" s="124">
        <v>260.88806044568014</v>
      </c>
      <c r="C8" s="125">
        <v>0.73512358791902932</v>
      </c>
      <c r="D8" s="59"/>
      <c r="E8" s="68">
        <v>375.93275629870379</v>
      </c>
      <c r="F8" s="69">
        <v>0.68807388760960386</v>
      </c>
      <c r="H8" s="128" t="s">
        <v>112</v>
      </c>
      <c r="I8" s="68">
        <v>9.8901098901098905</v>
      </c>
      <c r="J8" s="68">
        <v>7.3170731707317076</v>
      </c>
      <c r="K8" s="68">
        <v>1.9047619047619047</v>
      </c>
      <c r="L8" s="68">
        <f>AVERAGE(I8:K8)</f>
        <v>6.3706483218678338</v>
      </c>
      <c r="M8" s="68">
        <f>STDEV(I8:K8)</f>
        <v>4.0759337099228601</v>
      </c>
      <c r="N8" s="68">
        <f>M8/SQRT(3)</f>
        <v>2.3532414246230333</v>
      </c>
      <c r="O8" s="68"/>
      <c r="P8" s="68">
        <v>6.75</v>
      </c>
      <c r="Q8" s="68">
        <v>8.3076923076923084</v>
      </c>
      <c r="R8" s="68">
        <v>6.4724919093851137</v>
      </c>
      <c r="S8" s="68">
        <f>AVERAGE(P8:R8)</f>
        <v>7.1767280723591407</v>
      </c>
      <c r="T8" s="68">
        <f>STDEV(P8:R8)</f>
        <v>0.98922331214505321</v>
      </c>
      <c r="U8" s="69">
        <f>T8/SQRT(3)</f>
        <v>0.57112834555559966</v>
      </c>
      <c r="W8" s="104" t="s">
        <v>61</v>
      </c>
      <c r="X8" s="62">
        <f>AVERAGE(X5:X7)</f>
        <v>0.78668277123745201</v>
      </c>
      <c r="Y8" s="59"/>
    </row>
    <row r="9" spans="1:26">
      <c r="A9" s="133"/>
      <c r="B9" s="124">
        <v>263.39580680193484</v>
      </c>
      <c r="C9" s="125">
        <v>0.72661352546300351</v>
      </c>
      <c r="D9" s="59"/>
      <c r="E9" s="68">
        <v>388.67623906033577</v>
      </c>
      <c r="F9" s="69">
        <v>0.89667999686518385</v>
      </c>
      <c r="H9" s="129" t="s">
        <v>113</v>
      </c>
      <c r="I9" s="55">
        <v>6.5934065934065931</v>
      </c>
      <c r="J9" s="55">
        <v>4.8780487804878048</v>
      </c>
      <c r="K9" s="55">
        <v>0</v>
      </c>
      <c r="L9" s="55">
        <f>AVERAGE(I9:K9)</f>
        <v>3.8238184579647991</v>
      </c>
      <c r="M9" s="55">
        <f>STDEV(I9:K9)</f>
        <v>3.4207899389160992</v>
      </c>
      <c r="N9" s="55">
        <f>M9/SQRT(3)</f>
        <v>1.9749939920743735</v>
      </c>
      <c r="O9" s="55"/>
      <c r="P9" s="55">
        <v>2.5</v>
      </c>
      <c r="Q9" s="55">
        <v>2.4615384615384617</v>
      </c>
      <c r="R9" s="55">
        <v>1.6181229773462784</v>
      </c>
      <c r="S9" s="55">
        <f>AVERAGE(P9:R9)</f>
        <v>2.1932204796282466</v>
      </c>
      <c r="T9" s="55">
        <f>STDEV(P9:R9)</f>
        <v>0.49842017950061684</v>
      </c>
      <c r="U9" s="70">
        <f>T9/SQRT(3)</f>
        <v>0.28776302480422272</v>
      </c>
      <c r="W9" s="104" t="s">
        <v>29</v>
      </c>
      <c r="X9" s="62">
        <f>STDEV(X5:X7)</f>
        <v>1.8104511691916167E-2</v>
      </c>
      <c r="Y9" s="59"/>
    </row>
    <row r="10" spans="1:26">
      <c r="A10" s="133"/>
      <c r="B10" s="126">
        <v>287.46534874671397</v>
      </c>
      <c r="C10" s="125">
        <v>0.73637146708626788</v>
      </c>
      <c r="D10" s="59"/>
      <c r="E10" s="68">
        <v>392.60430706512057</v>
      </c>
      <c r="F10" s="69">
        <v>0.92524203455394294</v>
      </c>
      <c r="W10" s="76" t="s">
        <v>9</v>
      </c>
      <c r="X10" s="62">
        <f>X9/SQRT(3)</f>
        <v>1.0452644698874526E-2</v>
      </c>
      <c r="Y10" s="59"/>
    </row>
    <row r="11" spans="1:26">
      <c r="A11" s="133"/>
      <c r="B11" s="124">
        <v>295.05196243435944</v>
      </c>
      <c r="C11" s="125">
        <v>0.76684539309619482</v>
      </c>
      <c r="D11" s="59"/>
      <c r="E11" s="68">
        <v>408.51656642772207</v>
      </c>
      <c r="F11" s="69">
        <v>0.73933405898262872</v>
      </c>
      <c r="S11" s="122"/>
      <c r="W11" s="131"/>
      <c r="X11" s="273"/>
      <c r="Y11" s="60"/>
      <c r="Z11" s="59"/>
    </row>
    <row r="12" spans="1:26">
      <c r="A12" s="133"/>
      <c r="B12" s="124">
        <v>302.91632533352697</v>
      </c>
      <c r="C12" s="125">
        <v>0.7481887174617593</v>
      </c>
      <c r="D12" s="59"/>
      <c r="E12" s="68">
        <v>445.67837419187276</v>
      </c>
      <c r="F12" s="69">
        <v>0.90131340587882647</v>
      </c>
      <c r="S12" s="122"/>
      <c r="W12" s="58"/>
      <c r="X12" s="77"/>
      <c r="Y12" s="60"/>
      <c r="Z12" s="59"/>
    </row>
    <row r="13" spans="1:26">
      <c r="A13" s="133"/>
      <c r="B13" s="124">
        <v>312.88166205804771</v>
      </c>
      <c r="C13" s="125">
        <v>0.63417011499256004</v>
      </c>
      <c r="D13" s="59"/>
      <c r="E13" s="68">
        <v>466.07473720374361</v>
      </c>
      <c r="F13" s="69">
        <v>0.90337471150968729</v>
      </c>
      <c r="S13" s="122"/>
      <c r="W13" s="104" t="s">
        <v>18</v>
      </c>
      <c r="X13" s="62">
        <v>0.87599181459418296</v>
      </c>
      <c r="Y13" s="59"/>
    </row>
    <row r="14" spans="1:26">
      <c r="A14" s="133"/>
      <c r="B14" s="124">
        <v>317.79251357827513</v>
      </c>
      <c r="C14" s="125">
        <v>0.71554972659872096</v>
      </c>
      <c r="D14" s="59"/>
      <c r="E14" s="68">
        <v>474.28343608557645</v>
      </c>
      <c r="F14" s="69">
        <v>0.82003820530812344</v>
      </c>
      <c r="S14" s="122"/>
      <c r="W14" s="104" t="s">
        <v>19</v>
      </c>
      <c r="X14" s="62">
        <v>0.85347113819551912</v>
      </c>
      <c r="Y14" s="59"/>
    </row>
    <row r="15" spans="1:26">
      <c r="A15" s="133"/>
      <c r="B15" s="124">
        <v>323.2077216546403</v>
      </c>
      <c r="C15" s="125">
        <v>0.69983115209827285</v>
      </c>
      <c r="D15" s="59"/>
      <c r="E15" s="68">
        <v>478.57471545450579</v>
      </c>
      <c r="F15" s="69">
        <v>0.72466347963057975</v>
      </c>
      <c r="S15" s="122"/>
      <c r="W15" s="104" t="s">
        <v>20</v>
      </c>
      <c r="X15" s="163">
        <v>0.84449167172825812</v>
      </c>
      <c r="Y15" s="59"/>
    </row>
    <row r="16" spans="1:26">
      <c r="A16" s="133"/>
      <c r="B16" s="126">
        <v>324.34282358793774</v>
      </c>
      <c r="C16" s="125">
        <v>0.74236317950225117</v>
      </c>
      <c r="D16" s="59"/>
      <c r="E16" s="68">
        <v>479.03297000930968</v>
      </c>
      <c r="F16" s="69">
        <v>0.82514315284822415</v>
      </c>
      <c r="S16" s="122"/>
      <c r="W16" s="104" t="s">
        <v>61</v>
      </c>
      <c r="X16" s="62">
        <f>AVERAGE(X13:X15)</f>
        <v>0.85798487483932007</v>
      </c>
      <c r="Y16" s="59"/>
    </row>
    <row r="17" spans="1:25">
      <c r="A17" s="133"/>
      <c r="B17" s="124">
        <v>334.40767640000911</v>
      </c>
      <c r="C17" s="125">
        <v>0.713967258534972</v>
      </c>
      <c r="D17" s="59"/>
      <c r="E17" s="68">
        <v>480.12632957590051</v>
      </c>
      <c r="F17" s="69">
        <v>0.94668914476468469</v>
      </c>
      <c r="S17" s="122"/>
      <c r="W17" s="104" t="s">
        <v>29</v>
      </c>
      <c r="X17" s="62">
        <f>STDEV(X13:X15)</f>
        <v>1.6227911572676643E-2</v>
      </c>
      <c r="Y17" s="59"/>
    </row>
    <row r="18" spans="1:25">
      <c r="A18" s="133"/>
      <c r="B18" s="126">
        <v>351.50078256624715</v>
      </c>
      <c r="C18" s="125">
        <v>0.72907587884859437</v>
      </c>
      <c r="D18" s="59"/>
      <c r="E18" s="68">
        <v>480.97285078553455</v>
      </c>
      <c r="F18" s="69">
        <v>0.75712388841639278</v>
      </c>
      <c r="S18" s="122"/>
      <c r="W18" s="144" t="s">
        <v>9</v>
      </c>
      <c r="X18" s="163">
        <f>X17/SQRT(3)</f>
        <v>9.3691891148703042E-3</v>
      </c>
      <c r="Y18" s="59"/>
    </row>
    <row r="19" spans="1:25">
      <c r="A19" s="133"/>
      <c r="B19" s="124">
        <v>354.8563049768112</v>
      </c>
      <c r="C19" s="125">
        <v>0.7346003190210092</v>
      </c>
      <c r="D19" s="59"/>
      <c r="E19" s="68">
        <v>481.8793258279245</v>
      </c>
      <c r="F19" s="69">
        <v>0.74269739608544916</v>
      </c>
      <c r="S19" s="122"/>
    </row>
    <row r="20" spans="1:25">
      <c r="A20" s="133"/>
      <c r="B20" s="126">
        <v>358.9059761988093</v>
      </c>
      <c r="C20" s="125">
        <v>0.78903588130558144</v>
      </c>
      <c r="D20" s="59"/>
      <c r="E20" s="68">
        <v>483.73311634228082</v>
      </c>
      <c r="F20" s="69">
        <v>0.80761533175957179</v>
      </c>
      <c r="S20" s="122"/>
    </row>
    <row r="21" spans="1:25">
      <c r="A21" s="133"/>
      <c r="B21" s="124">
        <v>360.36890025590014</v>
      </c>
      <c r="C21" s="125">
        <v>0.75022672830533288</v>
      </c>
      <c r="D21" s="59"/>
      <c r="E21" s="68">
        <v>491.86292806538233</v>
      </c>
      <c r="F21" s="69">
        <v>0.81731101889237279</v>
      </c>
      <c r="S21" s="122"/>
    </row>
    <row r="22" spans="1:25">
      <c r="A22" s="133"/>
      <c r="B22" s="126">
        <v>361.51829760100929</v>
      </c>
      <c r="C22" s="125">
        <v>0.75941667118503786</v>
      </c>
      <c r="D22" s="59"/>
      <c r="E22" s="68">
        <v>498.37519386666094</v>
      </c>
      <c r="F22" s="69">
        <v>0.84112802272246812</v>
      </c>
      <c r="S22" s="122"/>
    </row>
    <row r="23" spans="1:25">
      <c r="A23" s="133"/>
      <c r="B23" s="124">
        <v>369.5878392246434</v>
      </c>
      <c r="C23" s="125">
        <v>0.6993784465146532</v>
      </c>
      <c r="D23" s="59"/>
      <c r="E23" s="68">
        <v>499.33390941699503</v>
      </c>
      <c r="F23" s="69">
        <v>0.72795323471110795</v>
      </c>
      <c r="S23" s="122"/>
    </row>
    <row r="24" spans="1:25">
      <c r="A24" s="133"/>
      <c r="B24" s="124">
        <v>370.92337380473612</v>
      </c>
      <c r="C24" s="125">
        <v>0.78590240184360916</v>
      </c>
      <c r="D24" s="59"/>
      <c r="E24" s="68">
        <v>500.30024012908393</v>
      </c>
      <c r="F24" s="69">
        <v>0.86456092891144676</v>
      </c>
      <c r="S24" s="122"/>
    </row>
    <row r="25" spans="1:25">
      <c r="A25" s="133"/>
      <c r="B25" s="126">
        <v>372.18888454244012</v>
      </c>
      <c r="C25" s="125">
        <v>0.81241593456861871</v>
      </c>
      <c r="D25" s="59"/>
      <c r="E25" s="68">
        <v>519.17138662948378</v>
      </c>
      <c r="F25" s="69">
        <v>0.85632988725537151</v>
      </c>
      <c r="S25" s="122"/>
    </row>
    <row r="26" spans="1:25">
      <c r="A26" s="133"/>
      <c r="B26" s="124">
        <v>374.10102126028391</v>
      </c>
      <c r="C26" s="125">
        <v>0.76591524253671772</v>
      </c>
      <c r="D26" s="59"/>
      <c r="E26" s="68">
        <v>532.94045743092488</v>
      </c>
      <c r="F26" s="69">
        <v>0.90149416910213964</v>
      </c>
      <c r="S26" s="122"/>
    </row>
    <row r="27" spans="1:25">
      <c r="A27" s="133"/>
      <c r="B27" s="124">
        <v>376.07922208250181</v>
      </c>
      <c r="C27" s="125">
        <v>0.76028981783778793</v>
      </c>
      <c r="D27" s="59"/>
      <c r="E27" s="68">
        <v>535.52684761117484</v>
      </c>
      <c r="F27" s="69">
        <v>0.68070284658060209</v>
      </c>
      <c r="S27" s="122"/>
    </row>
    <row r="28" spans="1:25">
      <c r="A28" s="133"/>
      <c r="B28" s="124">
        <v>380.43365855018044</v>
      </c>
      <c r="C28" s="125">
        <v>0.740996827155041</v>
      </c>
      <c r="D28" s="59"/>
      <c r="E28" s="68">
        <v>536.71706331768189</v>
      </c>
      <c r="F28" s="69">
        <v>0.82584044707250448</v>
      </c>
      <c r="S28" s="122"/>
    </row>
    <row r="29" spans="1:25">
      <c r="A29" s="133"/>
      <c r="B29" s="124">
        <v>380.78333393779053</v>
      </c>
      <c r="C29" s="125">
        <v>0.75060199005201156</v>
      </c>
      <c r="D29" s="59"/>
      <c r="E29" s="68">
        <v>548.25183736452038</v>
      </c>
      <c r="F29" s="69">
        <v>0.80218111731491182</v>
      </c>
      <c r="S29" s="122"/>
    </row>
    <row r="30" spans="1:25">
      <c r="A30" s="133"/>
      <c r="B30" s="124">
        <v>381.30881535311948</v>
      </c>
      <c r="C30" s="125">
        <v>0.71270967493958848</v>
      </c>
      <c r="D30" s="59"/>
      <c r="E30" s="68">
        <v>548.40546180292347</v>
      </c>
      <c r="F30" s="69">
        <v>0.7833160260291081</v>
      </c>
      <c r="S30" s="122"/>
    </row>
    <row r="31" spans="1:25">
      <c r="A31" s="133"/>
      <c r="B31" s="124">
        <v>387.4016025638814</v>
      </c>
      <c r="C31" s="125">
        <v>0.77717643648628432</v>
      </c>
      <c r="D31" s="59"/>
      <c r="E31" s="68">
        <v>554.42011812003432</v>
      </c>
      <c r="F31" s="69">
        <v>0.89984891419634527</v>
      </c>
      <c r="S31" s="122"/>
    </row>
    <row r="32" spans="1:25">
      <c r="A32" s="133"/>
      <c r="B32" s="126">
        <v>389.77774484668191</v>
      </c>
      <c r="C32" s="125">
        <v>0.80197614698966668</v>
      </c>
      <c r="D32" s="59"/>
      <c r="E32" s="68">
        <v>554.456342478529</v>
      </c>
      <c r="F32" s="69">
        <v>0.77332504175917383</v>
      </c>
      <c r="S32" s="122"/>
    </row>
    <row r="33" spans="1:22">
      <c r="A33" s="133"/>
      <c r="B33" s="126">
        <v>393.5947553622608</v>
      </c>
      <c r="C33" s="125">
        <v>0.75572752662224474</v>
      </c>
      <c r="D33" s="59"/>
      <c r="E33" s="68">
        <v>554.75562525402995</v>
      </c>
      <c r="F33" s="69">
        <v>0.8370672604052295</v>
      </c>
      <c r="S33" s="122"/>
    </row>
    <row r="34" spans="1:22">
      <c r="A34" s="133"/>
      <c r="B34" s="124">
        <v>406.20696112495119</v>
      </c>
      <c r="C34" s="125">
        <v>0.75494287919975689</v>
      </c>
      <c r="D34" s="59"/>
      <c r="E34" s="68">
        <v>556.64148547058085</v>
      </c>
      <c r="F34" s="69">
        <v>0.87497251984178381</v>
      </c>
      <c r="S34" s="122"/>
    </row>
    <row r="35" spans="1:22">
      <c r="A35" s="133"/>
      <c r="B35" s="124">
        <v>408.22656815671144</v>
      </c>
      <c r="C35" s="125">
        <v>0.72282082558268657</v>
      </c>
      <c r="D35" s="59"/>
      <c r="E35" s="68">
        <v>558.480233369796</v>
      </c>
      <c r="F35" s="69">
        <v>0.93433206963153392</v>
      </c>
      <c r="S35" s="122"/>
    </row>
    <row r="36" spans="1:22">
      <c r="A36" s="133"/>
      <c r="B36" s="124">
        <v>411.35904897865646</v>
      </c>
      <c r="C36" s="125">
        <v>0.69102069403639854</v>
      </c>
      <c r="D36" s="59"/>
      <c r="E36" s="68">
        <v>560.13239527160886</v>
      </c>
      <c r="F36" s="69">
        <v>0.91977109269497925</v>
      </c>
      <c r="S36" s="122"/>
    </row>
    <row r="37" spans="1:22">
      <c r="A37" s="133"/>
      <c r="B37" s="126">
        <v>411.74587163422484</v>
      </c>
      <c r="C37" s="125">
        <v>0.75785625860975714</v>
      </c>
      <c r="D37" s="59"/>
      <c r="E37" s="68">
        <v>564.60366986646068</v>
      </c>
      <c r="F37" s="69">
        <v>0.85290836611856824</v>
      </c>
      <c r="S37" s="122"/>
    </row>
    <row r="38" spans="1:22">
      <c r="A38" s="133"/>
      <c r="B38" s="126">
        <v>412.22806622031891</v>
      </c>
      <c r="C38" s="125">
        <v>0.73864652493370431</v>
      </c>
      <c r="D38" s="59"/>
      <c r="E38" s="68">
        <v>570.46640251645306</v>
      </c>
      <c r="F38" s="69">
        <v>0.8408952879775704</v>
      </c>
      <c r="S38" s="122"/>
    </row>
    <row r="39" spans="1:22">
      <c r="A39" s="133"/>
      <c r="B39" s="126">
        <v>424.84391009651449</v>
      </c>
      <c r="C39" s="125">
        <v>0.77526098356874995</v>
      </c>
      <c r="D39" s="59"/>
      <c r="E39" s="68">
        <v>573.85820946770093</v>
      </c>
      <c r="F39" s="69">
        <v>0.94692842699303548</v>
      </c>
      <c r="S39" s="122"/>
      <c r="V39" s="7"/>
    </row>
    <row r="40" spans="1:22">
      <c r="A40" s="133"/>
      <c r="B40" s="124">
        <v>431.15570634365349</v>
      </c>
      <c r="C40" s="125">
        <v>0.77561286615627889</v>
      </c>
      <c r="D40" s="59"/>
      <c r="E40" s="68">
        <v>576.80598331767089</v>
      </c>
      <c r="F40" s="69">
        <v>0.81737271605214368</v>
      </c>
      <c r="S40" s="122"/>
      <c r="V40" s="7"/>
    </row>
    <row r="41" spans="1:22">
      <c r="A41" s="133"/>
      <c r="B41" s="124">
        <v>431.21660802912999</v>
      </c>
      <c r="C41" s="125">
        <v>0.79908238717246249</v>
      </c>
      <c r="D41" s="59"/>
      <c r="E41" s="68">
        <v>578.13079099409913</v>
      </c>
      <c r="F41" s="69">
        <v>0.81798145022533619</v>
      </c>
      <c r="S41" s="122"/>
      <c r="V41" s="7"/>
    </row>
    <row r="42" spans="1:22">
      <c r="A42" s="133"/>
      <c r="B42" s="126">
        <v>433.27465017455728</v>
      </c>
      <c r="C42" s="125">
        <v>0.82783666425679714</v>
      </c>
      <c r="D42" s="59"/>
      <c r="E42" s="68">
        <v>581.54651615388252</v>
      </c>
      <c r="F42" s="69">
        <v>0.80516719117763946</v>
      </c>
      <c r="S42" s="122"/>
      <c r="V42" s="7"/>
    </row>
    <row r="43" spans="1:22">
      <c r="A43" s="133"/>
      <c r="B43" s="124">
        <v>438.50758290302906</v>
      </c>
      <c r="C43" s="125">
        <v>0.78076609259809515</v>
      </c>
      <c r="D43" s="59"/>
      <c r="E43" s="68">
        <v>583.00178238402941</v>
      </c>
      <c r="F43" s="69">
        <v>0.78616748645394818</v>
      </c>
      <c r="S43" s="122"/>
      <c r="V43" s="7"/>
    </row>
    <row r="44" spans="1:22">
      <c r="A44" s="133"/>
      <c r="B44" s="126">
        <v>440.12624245665421</v>
      </c>
      <c r="C44" s="125">
        <v>0.78664415469459148</v>
      </c>
      <c r="D44" s="59"/>
      <c r="E44" s="68">
        <v>583.05824752856813</v>
      </c>
      <c r="F44" s="69">
        <v>0.83486753498998445</v>
      </c>
      <c r="S44" s="122"/>
      <c r="V44" s="7"/>
    </row>
    <row r="45" spans="1:22">
      <c r="A45" s="133"/>
      <c r="B45" s="124">
        <v>447.71046921313376</v>
      </c>
      <c r="C45" s="125">
        <v>0.80398326604455106</v>
      </c>
      <c r="D45" s="59"/>
      <c r="E45" s="68">
        <v>585.31537732000561</v>
      </c>
      <c r="F45" s="69">
        <v>0.94055408337284985</v>
      </c>
      <c r="S45" s="122"/>
      <c r="V45" s="7"/>
    </row>
    <row r="46" spans="1:22">
      <c r="A46" s="133"/>
      <c r="B46" s="126">
        <v>453.50621113259444</v>
      </c>
      <c r="C46" s="125">
        <v>0.79302567264687507</v>
      </c>
      <c r="D46" s="59"/>
      <c r="E46" s="68">
        <v>585.41023637542298</v>
      </c>
      <c r="F46" s="69">
        <v>0.85821587240250796</v>
      </c>
      <c r="S46" s="122"/>
      <c r="V46" s="7"/>
    </row>
    <row r="47" spans="1:22">
      <c r="B47" s="126">
        <v>454.25429507277414</v>
      </c>
      <c r="C47" s="125">
        <v>0.64210887678676332</v>
      </c>
      <c r="D47" s="59"/>
      <c r="E47" s="68">
        <v>588.48326514962844</v>
      </c>
      <c r="F47" s="69">
        <v>0.78474719001408222</v>
      </c>
      <c r="S47" s="122"/>
      <c r="V47" s="7"/>
    </row>
    <row r="48" spans="1:22">
      <c r="B48" s="124">
        <v>459.353697828382</v>
      </c>
      <c r="C48" s="125">
        <v>0.75873108212021723</v>
      </c>
      <c r="D48" s="59"/>
      <c r="E48" s="68">
        <v>594.24617995141614</v>
      </c>
      <c r="F48" s="69">
        <v>0.84271395880780209</v>
      </c>
      <c r="S48" s="122"/>
      <c r="V48" s="7"/>
    </row>
    <row r="49" spans="2:22">
      <c r="B49" s="124">
        <v>460.47963220727081</v>
      </c>
      <c r="C49" s="125">
        <v>0.73181073823569764</v>
      </c>
      <c r="D49" s="59"/>
      <c r="E49" s="68">
        <v>594.31901145278437</v>
      </c>
      <c r="F49" s="69">
        <v>0.93466326029683855</v>
      </c>
      <c r="S49" s="122"/>
      <c r="V49" s="7"/>
    </row>
    <row r="50" spans="2:22">
      <c r="B50" s="124">
        <v>464.0015079806704</v>
      </c>
      <c r="C50" s="125">
        <v>0.7341186469424279</v>
      </c>
      <c r="D50" s="59"/>
      <c r="E50" s="68">
        <v>597.19442909325176</v>
      </c>
      <c r="F50" s="69">
        <v>0.79834496384742848</v>
      </c>
      <c r="S50" s="122"/>
      <c r="V50" s="7"/>
    </row>
    <row r="51" spans="2:22">
      <c r="B51" s="124">
        <v>465.76016747015558</v>
      </c>
      <c r="C51" s="125">
        <v>0.80441947926815716</v>
      </c>
      <c r="D51" s="59"/>
      <c r="E51" s="68">
        <v>597.80475373555282</v>
      </c>
      <c r="F51" s="69">
        <v>0.88833121349184807</v>
      </c>
      <c r="S51" s="122"/>
      <c r="V51" s="7"/>
    </row>
    <row r="52" spans="2:22">
      <c r="B52" s="126">
        <v>466.23190775341385</v>
      </c>
      <c r="C52" s="125">
        <v>0.78744284652678231</v>
      </c>
      <c r="D52" s="59"/>
      <c r="E52" s="68">
        <v>603.26378006153811</v>
      </c>
      <c r="F52" s="69">
        <v>0.82639824361009706</v>
      </c>
      <c r="S52" s="122"/>
      <c r="V52" s="7"/>
    </row>
    <row r="53" spans="2:22">
      <c r="B53" s="124">
        <v>466.83706898847697</v>
      </c>
      <c r="C53" s="125">
        <v>0.72690709910705797</v>
      </c>
      <c r="D53" s="59"/>
      <c r="E53" s="68">
        <v>606.17546425724527</v>
      </c>
      <c r="F53" s="69">
        <v>0.91819743150561517</v>
      </c>
      <c r="S53" s="122"/>
      <c r="V53" s="7"/>
    </row>
    <row r="54" spans="2:22">
      <c r="B54" s="124">
        <v>470.08192505676504</v>
      </c>
      <c r="C54" s="125">
        <v>0.77695509823071429</v>
      </c>
      <c r="D54" s="59"/>
      <c r="E54" s="68">
        <v>609.61824138494114</v>
      </c>
      <c r="F54" s="69">
        <v>0.90046452423958556</v>
      </c>
      <c r="S54" s="122"/>
      <c r="V54" s="7"/>
    </row>
    <row r="55" spans="2:22">
      <c r="B55" s="126">
        <v>471.33030472675148</v>
      </c>
      <c r="C55" s="125">
        <v>0.72912317268019644</v>
      </c>
      <c r="D55" s="59"/>
      <c r="E55" s="68">
        <v>610.73237049207432</v>
      </c>
      <c r="F55" s="69">
        <v>0.72668171068462639</v>
      </c>
      <c r="S55" s="122"/>
      <c r="V55" s="7"/>
    </row>
    <row r="56" spans="2:22">
      <c r="B56" s="124">
        <v>475.82230489733774</v>
      </c>
      <c r="C56" s="125">
        <v>0.78582224897190622</v>
      </c>
      <c r="D56" s="59"/>
      <c r="E56" s="68">
        <v>611.11555057468854</v>
      </c>
      <c r="F56" s="69">
        <v>0.85851187321917877</v>
      </c>
      <c r="S56" s="122"/>
      <c r="V56" s="7"/>
    </row>
    <row r="57" spans="2:22">
      <c r="B57" s="126">
        <v>479.56485735751704</v>
      </c>
      <c r="C57" s="125">
        <v>0.69608895133474258</v>
      </c>
      <c r="D57" s="59"/>
      <c r="E57" s="68">
        <v>612.39237209326438</v>
      </c>
      <c r="F57" s="69">
        <v>0.83545782675058433</v>
      </c>
      <c r="S57" s="122"/>
      <c r="V57" s="7"/>
    </row>
    <row r="58" spans="2:22">
      <c r="B58" s="124">
        <v>480.19281036257723</v>
      </c>
      <c r="C58" s="125">
        <v>0.85771431954522881</v>
      </c>
      <c r="D58" s="59"/>
      <c r="E58" s="68">
        <v>618.22313231371345</v>
      </c>
      <c r="F58" s="69">
        <v>0.83335026635296794</v>
      </c>
      <c r="S58" s="122"/>
      <c r="V58" s="7"/>
    </row>
    <row r="59" spans="2:22">
      <c r="B59" s="124">
        <v>480.94755894660449</v>
      </c>
      <c r="C59" s="125">
        <v>0.8094708415497337</v>
      </c>
      <c r="D59" s="59"/>
      <c r="E59" s="68">
        <v>618.49396959988462</v>
      </c>
      <c r="F59" s="69">
        <v>0.8027104039161731</v>
      </c>
      <c r="S59" s="122"/>
      <c r="V59" s="7"/>
    </row>
    <row r="60" spans="2:22">
      <c r="B60" s="126">
        <v>481.61414637891073</v>
      </c>
      <c r="C60" s="125">
        <v>0.73869578668487401</v>
      </c>
      <c r="D60" s="59"/>
      <c r="E60" s="68">
        <v>619.04472731627845</v>
      </c>
      <c r="F60" s="69">
        <v>0.85609384800408306</v>
      </c>
      <c r="S60" s="122"/>
      <c r="V60" s="7"/>
    </row>
    <row r="61" spans="2:22">
      <c r="B61" s="124">
        <v>483.30332665755037</v>
      </c>
      <c r="C61" s="125">
        <v>0.75282138018527567</v>
      </c>
      <c r="D61" s="59"/>
      <c r="E61" s="68">
        <v>619.97577949689139</v>
      </c>
      <c r="F61" s="69">
        <v>0.78653649619478849</v>
      </c>
      <c r="S61" s="122"/>
      <c r="V61" s="7"/>
    </row>
    <row r="62" spans="2:22">
      <c r="B62" s="124">
        <v>489.52850138788892</v>
      </c>
      <c r="C62" s="125">
        <v>0.72801218271536883</v>
      </c>
      <c r="D62" s="59"/>
      <c r="E62" s="68">
        <v>622.32621954904357</v>
      </c>
      <c r="F62" s="69">
        <v>0.93242822461304342</v>
      </c>
      <c r="S62" s="122"/>
      <c r="V62" s="7"/>
    </row>
    <row r="63" spans="2:22">
      <c r="B63" s="126">
        <v>490.40343043231093</v>
      </c>
      <c r="C63" s="125">
        <v>0.82604559327613691</v>
      </c>
      <c r="D63" s="59"/>
      <c r="E63" s="68">
        <v>626.28261373606392</v>
      </c>
      <c r="F63" s="69">
        <v>0.91882763422972036</v>
      </c>
      <c r="S63" s="122"/>
      <c r="V63" s="7"/>
    </row>
    <row r="64" spans="2:22">
      <c r="B64" s="124">
        <v>498.13299287746582</v>
      </c>
      <c r="C64" s="125">
        <v>0.81344204607614812</v>
      </c>
      <c r="D64" s="59"/>
      <c r="E64" s="68">
        <v>627.37226560560748</v>
      </c>
      <c r="F64" s="69">
        <v>0.77457013416325782</v>
      </c>
      <c r="S64" s="122"/>
      <c r="V64" s="7"/>
    </row>
    <row r="65" spans="2:22">
      <c r="B65" s="124">
        <v>498.33283837848455</v>
      </c>
      <c r="C65" s="125">
        <v>0.79798298721393102</v>
      </c>
      <c r="D65" s="59"/>
      <c r="E65" s="68">
        <v>630.92950410339347</v>
      </c>
      <c r="F65" s="69">
        <v>0.93228688252571412</v>
      </c>
      <c r="S65" s="122"/>
      <c r="V65" s="7"/>
    </row>
    <row r="66" spans="2:22">
      <c r="B66" s="124">
        <v>501.6407787093068</v>
      </c>
      <c r="C66" s="125">
        <v>0.75990877730914907</v>
      </c>
      <c r="D66" s="59"/>
      <c r="E66" s="68">
        <v>631.33537091485596</v>
      </c>
      <c r="F66" s="69">
        <v>0.88341249638099328</v>
      </c>
      <c r="S66" s="122"/>
      <c r="V66" s="7"/>
    </row>
    <row r="67" spans="2:22">
      <c r="B67" s="124">
        <v>502.22418603703488</v>
      </c>
      <c r="C67" s="125">
        <v>0.80792057987612409</v>
      </c>
      <c r="D67" s="59"/>
      <c r="E67" s="68">
        <v>632.62505898853931</v>
      </c>
      <c r="F67" s="69">
        <v>0.82782231472268875</v>
      </c>
      <c r="S67" s="122"/>
      <c r="V67" s="7"/>
    </row>
    <row r="68" spans="2:22">
      <c r="B68" s="126">
        <v>505.1631583472066</v>
      </c>
      <c r="C68" s="125">
        <v>0.8197162804224043</v>
      </c>
      <c r="D68" s="59"/>
      <c r="E68" s="68">
        <v>633.09800997665661</v>
      </c>
      <c r="F68" s="69">
        <v>0.87246921231692109</v>
      </c>
      <c r="S68" s="122"/>
      <c r="V68" s="7"/>
    </row>
    <row r="69" spans="2:22">
      <c r="B69" s="124">
        <v>509.26961222739629</v>
      </c>
      <c r="C69" s="125">
        <v>0.75365369392016646</v>
      </c>
      <c r="D69" s="59"/>
      <c r="E69" s="68">
        <v>643.83529335318303</v>
      </c>
      <c r="F69" s="69">
        <v>0.81957241669927938</v>
      </c>
      <c r="S69" s="122"/>
      <c r="V69" s="7"/>
    </row>
    <row r="70" spans="2:22">
      <c r="B70" s="124">
        <v>510.70456691717339</v>
      </c>
      <c r="C70" s="125">
        <v>0.77241803592411451</v>
      </c>
      <c r="D70" s="59"/>
      <c r="E70" s="68">
        <v>648.69141487622198</v>
      </c>
      <c r="F70" s="69">
        <v>0.84822403528284118</v>
      </c>
      <c r="S70" s="122"/>
      <c r="V70" s="7"/>
    </row>
    <row r="71" spans="2:22">
      <c r="B71" s="124">
        <v>515.63943048327201</v>
      </c>
      <c r="C71" s="125">
        <v>0.77630502557968439</v>
      </c>
      <c r="D71" s="59"/>
      <c r="E71" s="68">
        <v>658.38146573740096</v>
      </c>
      <c r="F71" s="69">
        <v>0.87146514333726033</v>
      </c>
      <c r="S71" s="122"/>
      <c r="V71" s="7"/>
    </row>
    <row r="72" spans="2:22">
      <c r="B72" s="124">
        <v>518.21039246962187</v>
      </c>
      <c r="C72" s="125">
        <v>0.80258672560672994</v>
      </c>
      <c r="D72" s="59"/>
      <c r="E72" s="68">
        <v>659.77395724393273</v>
      </c>
      <c r="F72" s="69">
        <v>0.69001829857259889</v>
      </c>
      <c r="S72" s="122"/>
      <c r="V72" s="7"/>
    </row>
    <row r="73" spans="2:22">
      <c r="B73" s="124">
        <v>522.92355067791379</v>
      </c>
      <c r="C73" s="125">
        <v>0.76730209990839893</v>
      </c>
      <c r="D73" s="59"/>
      <c r="E73" s="68">
        <v>662.89259030675782</v>
      </c>
      <c r="F73" s="69">
        <v>0.75009586074987833</v>
      </c>
      <c r="S73" s="122"/>
      <c r="V73" s="7"/>
    </row>
    <row r="74" spans="2:22">
      <c r="B74" s="124">
        <v>525.53981488924239</v>
      </c>
      <c r="C74" s="125">
        <v>0.76859322535159202</v>
      </c>
      <c r="D74" s="59"/>
      <c r="E74" s="68">
        <v>663.9411732179135</v>
      </c>
      <c r="F74" s="69">
        <v>0.92881270395669546</v>
      </c>
      <c r="S74" s="122"/>
      <c r="V74" s="7"/>
    </row>
    <row r="75" spans="2:22">
      <c r="B75" s="124">
        <v>528.69973671146386</v>
      </c>
      <c r="C75" s="125">
        <v>0.74213929309389792</v>
      </c>
      <c r="D75" s="59"/>
      <c r="E75" s="68">
        <v>664.65013601463318</v>
      </c>
      <c r="F75" s="69">
        <v>0.86300901848657086</v>
      </c>
      <c r="S75" s="122"/>
      <c r="V75" s="7"/>
    </row>
    <row r="76" spans="2:22">
      <c r="B76" s="126">
        <v>531.5718555331166</v>
      </c>
      <c r="C76" s="125">
        <v>0.76525245067573966</v>
      </c>
      <c r="D76" s="59"/>
      <c r="E76" s="68">
        <v>664.72474932577632</v>
      </c>
      <c r="F76" s="69">
        <v>0.81468570345371805</v>
      </c>
      <c r="S76" s="122"/>
      <c r="V76" s="7"/>
    </row>
    <row r="77" spans="2:22">
      <c r="B77" s="124">
        <v>533.07135925590615</v>
      </c>
      <c r="C77" s="125">
        <v>0.81233078679569548</v>
      </c>
      <c r="D77" s="59"/>
      <c r="E77" s="68">
        <v>666.35042653933635</v>
      </c>
      <c r="F77" s="69">
        <v>0.92437115028413219</v>
      </c>
      <c r="S77" s="122"/>
      <c r="V77" s="7"/>
    </row>
    <row r="78" spans="2:22">
      <c r="B78" s="124">
        <v>533.20595955605768</v>
      </c>
      <c r="C78" s="125">
        <v>0.76074084852410595</v>
      </c>
      <c r="D78" s="59"/>
      <c r="E78" s="68">
        <v>667.75973105206106</v>
      </c>
      <c r="F78" s="69">
        <v>0.81696206178211483</v>
      </c>
      <c r="S78" s="122"/>
      <c r="V78" s="7"/>
    </row>
    <row r="79" spans="2:22">
      <c r="B79" s="124">
        <v>538.0082702229713</v>
      </c>
      <c r="C79" s="125">
        <v>0.76643858918302854</v>
      </c>
      <c r="D79" s="59"/>
      <c r="E79" s="68">
        <v>668.71060777374169</v>
      </c>
      <c r="F79" s="69">
        <v>0.81603472140842959</v>
      </c>
      <c r="S79" s="122"/>
      <c r="V79" s="7"/>
    </row>
    <row r="80" spans="2:22">
      <c r="B80" s="124">
        <v>538.43738541290497</v>
      </c>
      <c r="C80" s="125">
        <v>0.75334674545598768</v>
      </c>
      <c r="D80" s="59"/>
      <c r="E80" s="68">
        <v>669.24572309996643</v>
      </c>
      <c r="F80" s="69">
        <v>0.85115801507114575</v>
      </c>
      <c r="S80" s="122"/>
      <c r="V80" s="7"/>
    </row>
    <row r="81" spans="2:22">
      <c r="B81" s="126">
        <v>542.89004622946425</v>
      </c>
      <c r="C81" s="125">
        <v>0.78520326996796641</v>
      </c>
      <c r="D81" s="59"/>
      <c r="E81" s="68">
        <v>670.9811144870348</v>
      </c>
      <c r="F81" s="69">
        <v>0.89589186406165289</v>
      </c>
      <c r="S81" s="122"/>
      <c r="V81" s="7"/>
    </row>
    <row r="82" spans="2:22">
      <c r="B82" s="124">
        <v>550.37829359557054</v>
      </c>
      <c r="C82" s="125">
        <v>0.80202917546377561</v>
      </c>
      <c r="D82" s="59"/>
      <c r="E82" s="68">
        <v>671.1628219281256</v>
      </c>
      <c r="F82" s="69">
        <v>0.82517749874859081</v>
      </c>
      <c r="S82" s="122"/>
      <c r="V82" s="7"/>
    </row>
    <row r="83" spans="2:22">
      <c r="B83" s="124">
        <v>560.89493446736924</v>
      </c>
      <c r="C83" s="125">
        <v>0.78227746452132074</v>
      </c>
      <c r="D83" s="59"/>
      <c r="E83" s="68">
        <v>675.13939437630768</v>
      </c>
      <c r="F83" s="69">
        <v>0.91839492654580457</v>
      </c>
      <c r="S83" s="122"/>
      <c r="V83" s="7"/>
    </row>
    <row r="84" spans="2:22">
      <c r="B84" s="124">
        <v>562.8075739665278</v>
      </c>
      <c r="C84" s="125">
        <v>0.77327773184320614</v>
      </c>
      <c r="D84" s="59"/>
      <c r="E84" s="68">
        <v>676.44529988642398</v>
      </c>
      <c r="F84" s="69">
        <v>0.80713315258458196</v>
      </c>
      <c r="S84" s="122"/>
      <c r="V84" s="7"/>
    </row>
    <row r="85" spans="2:22">
      <c r="B85" s="124">
        <v>564.12636806986688</v>
      </c>
      <c r="C85" s="125">
        <v>0.80496950392887201</v>
      </c>
      <c r="D85" s="59"/>
      <c r="E85" s="68">
        <v>677.52429596239415</v>
      </c>
      <c r="F85" s="69">
        <v>0.80846850804792725</v>
      </c>
      <c r="S85" s="122"/>
      <c r="V85" s="7"/>
    </row>
    <row r="86" spans="2:22">
      <c r="B86" s="124">
        <v>564.63494789678225</v>
      </c>
      <c r="C86" s="125">
        <v>0.77498554328545988</v>
      </c>
      <c r="D86" s="59"/>
      <c r="E86" s="68">
        <v>681.22958043714198</v>
      </c>
      <c r="F86" s="69">
        <v>0.96313939372221313</v>
      </c>
      <c r="S86" s="122"/>
      <c r="V86" s="7"/>
    </row>
    <row r="87" spans="2:22">
      <c r="B87" s="124">
        <v>572.49362947404848</v>
      </c>
      <c r="C87" s="125">
        <v>0.66705758099953649</v>
      </c>
      <c r="D87" s="59"/>
      <c r="E87" s="68">
        <v>681.24868841142427</v>
      </c>
      <c r="F87" s="69">
        <v>0.88796170818655262</v>
      </c>
      <c r="S87" s="122"/>
      <c r="V87" s="7"/>
    </row>
    <row r="88" spans="2:22">
      <c r="B88" s="124">
        <v>573.65378387140913</v>
      </c>
      <c r="C88" s="125">
        <v>0.82811147735259982</v>
      </c>
      <c r="D88" s="59"/>
      <c r="E88" s="68">
        <v>681.42365116375402</v>
      </c>
      <c r="F88" s="69">
        <v>0.82358936122904047</v>
      </c>
      <c r="S88" s="122"/>
      <c r="V88" s="7"/>
    </row>
    <row r="89" spans="2:22">
      <c r="B89" s="126">
        <v>574.5395412768205</v>
      </c>
      <c r="C89" s="125">
        <v>0.84221183431952074</v>
      </c>
      <c r="D89" s="59"/>
      <c r="E89" s="68">
        <v>681.81917285804366</v>
      </c>
      <c r="F89" s="69">
        <v>0.89630101798707129</v>
      </c>
      <c r="S89" s="122"/>
      <c r="V89" s="7"/>
    </row>
    <row r="90" spans="2:22">
      <c r="B90" s="124">
        <v>576.89732741290698</v>
      </c>
      <c r="C90" s="125">
        <v>0.77555458771864139</v>
      </c>
      <c r="D90" s="59"/>
      <c r="E90" s="68">
        <v>684.62495268301063</v>
      </c>
      <c r="F90" s="69">
        <v>0.9258513117892242</v>
      </c>
      <c r="S90" s="122"/>
      <c r="V90" s="7"/>
    </row>
    <row r="91" spans="2:22">
      <c r="B91" s="124">
        <v>578.8551589911267</v>
      </c>
      <c r="C91" s="125">
        <v>0.78134450818247858</v>
      </c>
      <c r="D91" s="59"/>
      <c r="E91" s="68">
        <v>687.03019579674969</v>
      </c>
      <c r="F91" s="69">
        <v>0.82717235113957077</v>
      </c>
      <c r="S91" s="122"/>
      <c r="V91" s="7"/>
    </row>
    <row r="92" spans="2:22">
      <c r="B92" s="124">
        <v>584.46879466826977</v>
      </c>
      <c r="C92" s="125">
        <v>0.77349570334182249</v>
      </c>
      <c r="D92" s="59"/>
      <c r="E92" s="68">
        <v>687.34622292685071</v>
      </c>
      <c r="F92" s="69">
        <v>0.8535775927843664</v>
      </c>
      <c r="S92" s="122"/>
      <c r="V92" s="7"/>
    </row>
    <row r="93" spans="2:22">
      <c r="B93" s="124">
        <v>585.38664402823133</v>
      </c>
      <c r="C93" s="125">
        <v>0.8518466422870592</v>
      </c>
      <c r="D93" s="59"/>
      <c r="E93" s="68">
        <v>689.76503113445256</v>
      </c>
      <c r="F93" s="69">
        <v>0.87902583433130221</v>
      </c>
      <c r="S93" s="122"/>
      <c r="V93" s="7"/>
    </row>
    <row r="94" spans="2:22">
      <c r="B94" s="124">
        <v>585.40301623165806</v>
      </c>
      <c r="C94" s="125">
        <v>0.78223606358066344</v>
      </c>
      <c r="D94" s="59"/>
      <c r="E94" s="68">
        <v>690.79979254545776</v>
      </c>
      <c r="F94" s="69">
        <v>0.83173214939374951</v>
      </c>
      <c r="S94" s="122"/>
      <c r="V94" s="7"/>
    </row>
    <row r="95" spans="2:22">
      <c r="B95" s="124">
        <v>589.95548701986593</v>
      </c>
      <c r="C95" s="125">
        <v>0.78770956232801992</v>
      </c>
      <c r="D95" s="59"/>
      <c r="E95" s="68">
        <v>693.35642130733095</v>
      </c>
      <c r="F95" s="69">
        <v>0.78139059032156766</v>
      </c>
      <c r="S95" s="122"/>
      <c r="V95" s="7"/>
    </row>
    <row r="96" spans="2:22">
      <c r="B96" s="126">
        <v>592.95823254693778</v>
      </c>
      <c r="C96" s="125">
        <v>0.856941589614165</v>
      </c>
      <c r="D96" s="59"/>
      <c r="E96" s="68">
        <v>694.54750724271719</v>
      </c>
      <c r="F96" s="69">
        <v>0.87528121798849423</v>
      </c>
      <c r="S96" s="122"/>
      <c r="V96" s="7"/>
    </row>
    <row r="97" spans="2:22">
      <c r="B97" s="126">
        <v>592.98196594516082</v>
      </c>
      <c r="C97" s="125">
        <v>0.86018946189644929</v>
      </c>
      <c r="D97" s="59"/>
      <c r="E97" s="68">
        <v>695.83911861279955</v>
      </c>
      <c r="F97" s="69">
        <v>0.93042836855265676</v>
      </c>
      <c r="S97" s="122"/>
      <c r="V97" s="7"/>
    </row>
    <row r="98" spans="2:22">
      <c r="B98" s="126">
        <v>600.69560207676432</v>
      </c>
      <c r="C98" s="125">
        <v>0.78592124471175839</v>
      </c>
      <c r="D98" s="59"/>
      <c r="E98" s="68">
        <v>699.14946406937361</v>
      </c>
      <c r="F98" s="69">
        <v>0.79366477226059673</v>
      </c>
      <c r="S98" s="122"/>
      <c r="V98" s="7"/>
    </row>
    <row r="99" spans="2:22">
      <c r="B99" s="124">
        <v>601.15656084668819</v>
      </c>
      <c r="C99" s="125">
        <v>0.85733847718792777</v>
      </c>
      <c r="D99" s="59"/>
      <c r="E99" s="68">
        <v>700.70544626141191</v>
      </c>
      <c r="F99" s="69">
        <v>0.8219545700865647</v>
      </c>
      <c r="S99" s="122"/>
      <c r="V99" s="7"/>
    </row>
    <row r="100" spans="2:22">
      <c r="B100" s="126">
        <v>601.45611983181402</v>
      </c>
      <c r="C100" s="125">
        <v>0.82072218886957649</v>
      </c>
      <c r="D100" s="59"/>
      <c r="E100" s="68">
        <v>703.86929093280833</v>
      </c>
      <c r="F100" s="69">
        <v>0.82033807900786249</v>
      </c>
      <c r="S100" s="122"/>
      <c r="V100" s="7"/>
    </row>
    <row r="101" spans="2:22">
      <c r="B101" s="124">
        <v>610.02189352692608</v>
      </c>
      <c r="C101" s="125">
        <v>0.73066400386723329</v>
      </c>
      <c r="D101" s="59"/>
      <c r="E101" s="68">
        <v>704.91928358558175</v>
      </c>
      <c r="F101" s="69">
        <v>0.8559031884873779</v>
      </c>
      <c r="S101" s="122"/>
      <c r="V101" s="7"/>
    </row>
    <row r="102" spans="2:22">
      <c r="B102" s="124">
        <v>611.14479037888168</v>
      </c>
      <c r="C102" s="125">
        <v>0.80826917381563135</v>
      </c>
      <c r="D102" s="59"/>
      <c r="E102" s="68">
        <v>706.39466819583868</v>
      </c>
      <c r="F102" s="69">
        <v>0.81973749797389972</v>
      </c>
      <c r="S102" s="122"/>
      <c r="T102" s="122"/>
      <c r="U102" s="122"/>
      <c r="V102" s="7"/>
    </row>
    <row r="103" spans="2:22">
      <c r="B103" s="124">
        <v>611.1836865169671</v>
      </c>
      <c r="C103" s="125">
        <v>0.81242854938767373</v>
      </c>
      <c r="D103" s="59"/>
      <c r="E103" s="68">
        <v>708.17641691149561</v>
      </c>
      <c r="F103" s="69">
        <v>0.83600454938874635</v>
      </c>
      <c r="S103" s="122"/>
      <c r="T103" s="122"/>
      <c r="U103" s="122"/>
      <c r="V103" s="7"/>
    </row>
    <row r="104" spans="2:22">
      <c r="B104" s="124">
        <v>612.95884810609812</v>
      </c>
      <c r="C104" s="125">
        <v>0.68822248733109626</v>
      </c>
      <c r="D104" s="59"/>
      <c r="E104" s="68">
        <v>708.26981126718533</v>
      </c>
      <c r="F104" s="69">
        <v>0.90115382837262281</v>
      </c>
      <c r="S104" s="122"/>
      <c r="T104" s="122"/>
      <c r="U104" s="122"/>
      <c r="V104" s="7"/>
    </row>
    <row r="105" spans="2:22">
      <c r="B105" s="124">
        <v>615.73750096341564</v>
      </c>
      <c r="C105" s="125">
        <v>0.80849022264726145</v>
      </c>
      <c r="D105" s="59"/>
      <c r="E105" s="68">
        <v>708.65043007122676</v>
      </c>
      <c r="F105" s="69">
        <v>0.77048516322202221</v>
      </c>
      <c r="S105" s="122"/>
      <c r="T105" s="122"/>
      <c r="U105" s="122"/>
      <c r="V105" s="7"/>
    </row>
    <row r="106" spans="2:22">
      <c r="B106" s="124">
        <v>617.43490984910545</v>
      </c>
      <c r="C106" s="125">
        <v>0.79105634528796309</v>
      </c>
      <c r="D106" s="59"/>
      <c r="E106" s="68">
        <v>715.47329485835553</v>
      </c>
      <c r="F106" s="69">
        <v>0.81112479155074091</v>
      </c>
      <c r="S106" s="122"/>
      <c r="T106" s="122"/>
      <c r="U106" s="122"/>
      <c r="V106" s="7"/>
    </row>
    <row r="107" spans="2:22">
      <c r="B107" s="126">
        <v>623.73461101429962</v>
      </c>
      <c r="C107" s="125">
        <v>0.78833015424066932</v>
      </c>
      <c r="D107" s="59"/>
      <c r="E107" s="68">
        <v>716.14996142088432</v>
      </c>
      <c r="F107" s="69">
        <v>0.84791923332995389</v>
      </c>
      <c r="S107" s="122"/>
      <c r="T107" s="122"/>
      <c r="U107" s="122"/>
      <c r="V107" s="7"/>
    </row>
    <row r="108" spans="2:22">
      <c r="B108" s="124">
        <v>624.9713755101227</v>
      </c>
      <c r="C108" s="125">
        <v>0.71303187593184847</v>
      </c>
      <c r="D108" s="59"/>
      <c r="E108" s="68">
        <v>719.67359861040507</v>
      </c>
      <c r="F108" s="69">
        <v>0.83380094897988866</v>
      </c>
      <c r="S108" s="122"/>
      <c r="T108" s="122"/>
      <c r="U108" s="122"/>
      <c r="V108" s="7"/>
    </row>
    <row r="109" spans="2:22">
      <c r="B109" s="126">
        <v>624.97827699141988</v>
      </c>
      <c r="C109" s="125">
        <v>0.77787645020116969</v>
      </c>
      <c r="D109" s="59"/>
      <c r="E109" s="68">
        <v>720.34916116279908</v>
      </c>
      <c r="F109" s="69">
        <v>0.88780920277255038</v>
      </c>
      <c r="S109" s="122"/>
      <c r="T109" s="122"/>
      <c r="U109" s="122"/>
      <c r="V109" s="7"/>
    </row>
    <row r="110" spans="2:22">
      <c r="B110" s="124">
        <v>624.99772194135107</v>
      </c>
      <c r="C110" s="125">
        <v>0.80743483752184397</v>
      </c>
      <c r="D110" s="59"/>
      <c r="E110" s="68">
        <v>723.59176447433151</v>
      </c>
      <c r="F110" s="69">
        <v>0.88424193117311201</v>
      </c>
      <c r="S110" s="122"/>
      <c r="T110" s="122"/>
      <c r="U110" s="122"/>
      <c r="V110" s="7"/>
    </row>
    <row r="111" spans="2:22">
      <c r="B111" s="124">
        <v>630.0008483265533</v>
      </c>
      <c r="C111" s="125">
        <v>0.80358096167122595</v>
      </c>
      <c r="D111" s="59"/>
      <c r="E111" s="68">
        <v>724.88782066301746</v>
      </c>
      <c r="F111" s="69">
        <v>0.85263311738294756</v>
      </c>
      <c r="S111" s="122"/>
      <c r="T111" s="122"/>
      <c r="U111" s="122"/>
      <c r="V111" s="7"/>
    </row>
    <row r="112" spans="2:22">
      <c r="B112" s="126">
        <v>633.45195997633789</v>
      </c>
      <c r="C112" s="125">
        <v>0.79998498929639317</v>
      </c>
      <c r="D112" s="59"/>
      <c r="E112" s="68">
        <v>732.0839590153887</v>
      </c>
      <c r="F112" s="69">
        <v>0.79430880700037054</v>
      </c>
      <c r="S112" s="122"/>
      <c r="T112" s="122"/>
      <c r="U112" s="122"/>
      <c r="V112" s="7"/>
    </row>
    <row r="113" spans="2:22">
      <c r="B113" s="124">
        <v>634.42213755067974</v>
      </c>
      <c r="C113" s="125">
        <v>0.81281458313155808</v>
      </c>
      <c r="D113" s="59"/>
      <c r="E113" s="68">
        <v>732.62110072256746</v>
      </c>
      <c r="F113" s="69">
        <v>0.7978568037852708</v>
      </c>
      <c r="S113" s="122"/>
      <c r="T113" s="122"/>
      <c r="U113" s="122"/>
      <c r="V113" s="7"/>
    </row>
    <row r="114" spans="2:22">
      <c r="B114" s="124">
        <v>638.52047295760519</v>
      </c>
      <c r="C114" s="125">
        <v>0.78246889894018834</v>
      </c>
      <c r="D114" s="59"/>
      <c r="E114" s="68">
        <v>742.08786897507071</v>
      </c>
      <c r="F114" s="69">
        <v>0.71643186005389725</v>
      </c>
      <c r="S114" s="122"/>
      <c r="T114" s="122"/>
      <c r="U114" s="122"/>
      <c r="V114" s="7"/>
    </row>
    <row r="115" spans="2:22">
      <c r="B115" s="126">
        <v>639.07420887548801</v>
      </c>
      <c r="C115" s="125">
        <v>0.80470929042785866</v>
      </c>
      <c r="D115" s="59"/>
      <c r="E115" s="68">
        <v>745.9707944707169</v>
      </c>
      <c r="F115" s="69">
        <v>0.86116626094431581</v>
      </c>
      <c r="S115" s="122"/>
      <c r="T115" s="122"/>
      <c r="U115" s="122"/>
      <c r="V115" s="7"/>
    </row>
    <row r="116" spans="2:22">
      <c r="B116" s="124">
        <v>643.22922423341424</v>
      </c>
      <c r="C116" s="125">
        <v>0.76836443140505928</v>
      </c>
      <c r="D116" s="59"/>
      <c r="E116" s="68">
        <v>748.90415616102746</v>
      </c>
      <c r="F116" s="69">
        <v>0.93330342680192779</v>
      </c>
      <c r="S116" s="122"/>
      <c r="T116" s="122"/>
      <c r="U116" s="122"/>
      <c r="V116" s="7"/>
    </row>
    <row r="117" spans="2:22">
      <c r="B117" s="124">
        <v>643.79905456389815</v>
      </c>
      <c r="C117" s="125">
        <v>0.75006775236298828</v>
      </c>
      <c r="D117" s="59"/>
      <c r="E117" s="68">
        <v>749.68485675848672</v>
      </c>
      <c r="F117" s="69">
        <v>0.79647650677565285</v>
      </c>
      <c r="S117" s="122"/>
      <c r="T117" s="122"/>
      <c r="U117" s="122"/>
      <c r="V117" s="7"/>
    </row>
    <row r="118" spans="2:22">
      <c r="B118" s="126">
        <v>646.77178353637089</v>
      </c>
      <c r="C118" s="125">
        <v>0.74511149513179653</v>
      </c>
      <c r="D118" s="59"/>
      <c r="E118" s="68">
        <v>750.34291430935059</v>
      </c>
      <c r="F118" s="69">
        <v>0.83375449409233271</v>
      </c>
      <c r="S118" s="122"/>
      <c r="T118" s="122"/>
      <c r="U118" s="122"/>
      <c r="V118" s="7"/>
    </row>
    <row r="119" spans="2:22">
      <c r="B119" s="124">
        <v>647.11404933067672</v>
      </c>
      <c r="C119" s="125">
        <v>0.82676995066298464</v>
      </c>
      <c r="D119" s="59"/>
      <c r="E119" s="68">
        <v>752.99776240856386</v>
      </c>
      <c r="F119" s="69">
        <v>0.74839177767628096</v>
      </c>
      <c r="S119" s="122"/>
      <c r="T119" s="122"/>
      <c r="U119" s="122"/>
      <c r="V119" s="7"/>
    </row>
    <row r="120" spans="2:22">
      <c r="B120" s="124">
        <v>662.05197656452435</v>
      </c>
      <c r="C120" s="125">
        <v>0.7490119697546993</v>
      </c>
      <c r="D120" s="59"/>
      <c r="E120" s="68">
        <v>754.26485425154749</v>
      </c>
      <c r="F120" s="69">
        <v>0.82416557888767505</v>
      </c>
      <c r="S120" s="122"/>
      <c r="T120" s="122"/>
      <c r="U120" s="122"/>
      <c r="V120" s="7"/>
    </row>
    <row r="121" spans="2:22">
      <c r="B121" s="126">
        <v>662.84871063476976</v>
      </c>
      <c r="C121" s="125">
        <v>0.86942980384470214</v>
      </c>
      <c r="D121" s="59"/>
      <c r="E121" s="68">
        <v>754.58159649209392</v>
      </c>
      <c r="F121" s="69">
        <v>0.84104638835938794</v>
      </c>
      <c r="S121" s="122"/>
      <c r="T121" s="122"/>
      <c r="U121" s="122"/>
      <c r="V121" s="7"/>
    </row>
    <row r="122" spans="2:22">
      <c r="B122" s="124">
        <v>665.54008626053849</v>
      </c>
      <c r="C122" s="125">
        <v>0.79917270221302728</v>
      </c>
      <c r="D122" s="59"/>
      <c r="E122" s="68">
        <v>755.62469476736226</v>
      </c>
      <c r="F122" s="69">
        <v>0.83542115969831354</v>
      </c>
      <c r="S122" s="122"/>
      <c r="T122" s="122"/>
      <c r="U122" s="122"/>
      <c r="V122" s="7"/>
    </row>
    <row r="123" spans="2:22">
      <c r="B123" s="124">
        <v>667.09744869529584</v>
      </c>
      <c r="C123" s="125">
        <v>0.71137206711027756</v>
      </c>
      <c r="D123" s="59"/>
      <c r="E123" s="68">
        <v>756.00120993522182</v>
      </c>
      <c r="F123" s="69">
        <v>0.92947718235405707</v>
      </c>
      <c r="S123" s="122"/>
      <c r="T123" s="122"/>
      <c r="U123" s="122"/>
      <c r="V123" s="7"/>
    </row>
    <row r="124" spans="2:22">
      <c r="B124" s="124">
        <v>669.83066643643701</v>
      </c>
      <c r="C124" s="125">
        <v>0.80459502624598778</v>
      </c>
      <c r="D124" s="59"/>
      <c r="E124" s="68">
        <v>757.24915438809694</v>
      </c>
      <c r="F124" s="69">
        <v>0.81209137018232636</v>
      </c>
      <c r="S124" s="122"/>
      <c r="T124" s="122"/>
      <c r="U124" s="122"/>
      <c r="V124" s="7"/>
    </row>
    <row r="125" spans="2:22">
      <c r="B125" s="126">
        <v>676.59413399357993</v>
      </c>
      <c r="C125" s="125">
        <v>0.83444709934854955</v>
      </c>
      <c r="D125" s="59"/>
      <c r="E125" s="68">
        <v>757.98380429694953</v>
      </c>
      <c r="F125" s="69">
        <v>0.89386957682636725</v>
      </c>
      <c r="S125" s="122"/>
      <c r="T125" s="122"/>
      <c r="U125" s="122"/>
      <c r="V125" s="7"/>
    </row>
    <row r="126" spans="2:22">
      <c r="B126" s="124">
        <v>677.83684493140163</v>
      </c>
      <c r="C126" s="125">
        <v>0.81807362947955431</v>
      </c>
      <c r="D126" s="59"/>
      <c r="E126" s="68">
        <v>758.11705283943888</v>
      </c>
      <c r="F126" s="69">
        <v>0.91814488203793221</v>
      </c>
      <c r="S126" s="122"/>
      <c r="T126" s="122"/>
      <c r="U126" s="122"/>
      <c r="V126" s="7"/>
    </row>
    <row r="127" spans="2:22">
      <c r="B127" s="126">
        <v>678.54304768594693</v>
      </c>
      <c r="C127" s="125">
        <v>0.71918902495075321</v>
      </c>
      <c r="D127" s="59"/>
      <c r="E127" s="68">
        <v>758.28327758408614</v>
      </c>
      <c r="F127" s="69">
        <v>0.91898044017819203</v>
      </c>
      <c r="S127" s="122"/>
      <c r="T127" s="122"/>
      <c r="U127" s="122"/>
      <c r="V127" s="7"/>
    </row>
    <row r="128" spans="2:22">
      <c r="B128" s="124">
        <v>679.56577577510109</v>
      </c>
      <c r="C128" s="125">
        <v>0.78706589009710159</v>
      </c>
      <c r="D128" s="59"/>
      <c r="E128" s="68">
        <v>759.61086570415955</v>
      </c>
      <c r="F128" s="69">
        <v>0.94067389409637936</v>
      </c>
      <c r="S128" s="122"/>
      <c r="T128" s="122"/>
      <c r="U128" s="122"/>
      <c r="V128" s="7"/>
    </row>
    <row r="129" spans="2:22">
      <c r="B129" s="124">
        <v>684.31672546459822</v>
      </c>
      <c r="C129" s="125">
        <v>0.85614501103409624</v>
      </c>
      <c r="D129" s="59"/>
      <c r="E129" s="68">
        <v>760.1954335501066</v>
      </c>
      <c r="F129" s="69">
        <v>0.80992749017681054</v>
      </c>
      <c r="S129" s="122"/>
      <c r="T129" s="122"/>
      <c r="U129" s="122"/>
      <c r="V129" s="7"/>
    </row>
    <row r="130" spans="2:22">
      <c r="B130" s="126">
        <v>685.2663024337046</v>
      </c>
      <c r="C130" s="125">
        <v>0.68376400341084176</v>
      </c>
      <c r="D130" s="59"/>
      <c r="E130" s="68">
        <v>761.18380773412719</v>
      </c>
      <c r="F130" s="69">
        <v>0.93054502012089857</v>
      </c>
      <c r="S130" s="122"/>
      <c r="T130" s="122"/>
      <c r="U130" s="122"/>
      <c r="V130" s="7"/>
    </row>
    <row r="131" spans="2:22">
      <c r="B131" s="124">
        <v>686.09047279392121</v>
      </c>
      <c r="C131" s="125">
        <v>0.79086931661653981</v>
      </c>
      <c r="D131" s="59"/>
      <c r="E131" s="68">
        <v>765.01462657585535</v>
      </c>
      <c r="F131" s="69">
        <v>0.77151363703093101</v>
      </c>
      <c r="S131" s="122"/>
      <c r="T131" s="122"/>
      <c r="U131" s="122"/>
      <c r="V131" s="7"/>
    </row>
    <row r="132" spans="2:22">
      <c r="B132" s="126">
        <v>689.77667372379074</v>
      </c>
      <c r="C132" s="125">
        <v>0.8626789978933419</v>
      </c>
      <c r="D132" s="59"/>
      <c r="E132" s="68">
        <v>768.68467878701995</v>
      </c>
      <c r="F132" s="69">
        <v>0.85147316244033844</v>
      </c>
      <c r="S132" s="122"/>
      <c r="T132" s="122"/>
      <c r="U132" s="122"/>
      <c r="V132" s="7"/>
    </row>
    <row r="133" spans="2:22">
      <c r="B133" s="126">
        <v>691.84810219978874</v>
      </c>
      <c r="C133" s="125">
        <v>0.79284673633459057</v>
      </c>
      <c r="D133" s="59"/>
      <c r="E133" s="68">
        <v>769.37327481123612</v>
      </c>
      <c r="F133" s="69">
        <v>0.89173872427000966</v>
      </c>
      <c r="S133" s="122"/>
      <c r="T133" s="122"/>
      <c r="U133" s="122"/>
      <c r="V133" s="7"/>
    </row>
    <row r="134" spans="2:22">
      <c r="B134" s="124">
        <v>696.8899096601333</v>
      </c>
      <c r="C134" s="125">
        <v>0.82871974552670913</v>
      </c>
      <c r="D134" s="59"/>
      <c r="E134" s="68">
        <v>774.09913181469904</v>
      </c>
      <c r="F134" s="69">
        <v>0.86664974115347315</v>
      </c>
      <c r="S134" s="122"/>
      <c r="T134" s="122"/>
      <c r="U134" s="122"/>
      <c r="V134" s="7"/>
    </row>
    <row r="135" spans="2:22">
      <c r="B135" s="126">
        <v>697.20830336214533</v>
      </c>
      <c r="C135" s="125">
        <v>0.79933764906203975</v>
      </c>
      <c r="D135" s="59"/>
      <c r="E135" s="68">
        <v>776.05058521471665</v>
      </c>
      <c r="F135" s="69">
        <v>0.83764679596065517</v>
      </c>
      <c r="S135" s="122"/>
      <c r="T135" s="122"/>
      <c r="U135" s="122"/>
      <c r="V135" s="7"/>
    </row>
    <row r="136" spans="2:22">
      <c r="B136" s="124">
        <v>699.43930410679491</v>
      </c>
      <c r="C136" s="125">
        <v>0.77469749690508849</v>
      </c>
      <c r="D136" s="59"/>
      <c r="E136" s="68">
        <v>779.25126951355708</v>
      </c>
      <c r="F136" s="69">
        <v>0.87928266014007728</v>
      </c>
      <c r="S136" s="122"/>
      <c r="T136" s="122"/>
      <c r="U136" s="122"/>
      <c r="V136" s="7"/>
    </row>
    <row r="137" spans="2:22">
      <c r="B137" s="124">
        <v>703.1139291963575</v>
      </c>
      <c r="C137" s="125">
        <v>0.82269377025062151</v>
      </c>
      <c r="D137" s="59"/>
      <c r="E137" s="68">
        <v>781.09339308158405</v>
      </c>
      <c r="F137" s="69">
        <v>0.88500477997320726</v>
      </c>
      <c r="S137" s="122"/>
      <c r="T137" s="122"/>
      <c r="U137" s="122"/>
      <c r="V137" s="7"/>
    </row>
    <row r="138" spans="2:22">
      <c r="B138" s="126">
        <v>706.64414186262536</v>
      </c>
      <c r="C138" s="125">
        <v>0.83178876319048345</v>
      </c>
      <c r="D138" s="59"/>
      <c r="E138" s="68">
        <v>781.14453688589037</v>
      </c>
      <c r="F138" s="69">
        <v>0.76430716142777566</v>
      </c>
      <c r="S138" s="122"/>
      <c r="T138" s="122"/>
      <c r="U138" s="122"/>
      <c r="V138" s="7"/>
    </row>
    <row r="139" spans="2:22">
      <c r="B139" s="126">
        <v>711.35795340037123</v>
      </c>
      <c r="C139" s="125">
        <v>0.83775974534453745</v>
      </c>
      <c r="D139" s="59"/>
      <c r="E139" s="68">
        <v>781.98422327914818</v>
      </c>
      <c r="F139" s="69">
        <v>0.89280712066811152</v>
      </c>
      <c r="S139" s="122"/>
      <c r="T139" s="122"/>
      <c r="U139" s="122"/>
      <c r="V139" s="7"/>
    </row>
    <row r="140" spans="2:22">
      <c r="B140" s="124">
        <v>712.80601069543013</v>
      </c>
      <c r="C140" s="125">
        <v>0.8043209633266557</v>
      </c>
      <c r="D140" s="59"/>
      <c r="E140" s="68">
        <v>783.2264889641524</v>
      </c>
      <c r="F140" s="69">
        <v>0.82015514059925398</v>
      </c>
      <c r="S140" s="122"/>
      <c r="T140" s="122"/>
      <c r="U140" s="122"/>
      <c r="V140" s="7"/>
    </row>
    <row r="141" spans="2:22">
      <c r="B141" s="124">
        <v>717.49453058081485</v>
      </c>
      <c r="C141" s="125">
        <v>0.83737893824186549</v>
      </c>
      <c r="D141" s="59"/>
      <c r="E141" s="68">
        <v>785.7632771710347</v>
      </c>
      <c r="F141" s="69">
        <v>0.8769930976166993</v>
      </c>
      <c r="S141" s="122"/>
      <c r="T141" s="122"/>
      <c r="U141" s="122"/>
      <c r="V141" s="7"/>
    </row>
    <row r="142" spans="2:22">
      <c r="B142" s="124">
        <v>723.17221866140687</v>
      </c>
      <c r="C142" s="125">
        <v>0.81089310751019339</v>
      </c>
      <c r="D142" s="59"/>
      <c r="E142" s="68">
        <v>787.30349418593119</v>
      </c>
      <c r="F142" s="69">
        <v>0.93011363266490354</v>
      </c>
      <c r="S142" s="122"/>
      <c r="T142" s="122"/>
      <c r="U142" s="122"/>
      <c r="V142" s="7"/>
    </row>
    <row r="143" spans="2:22">
      <c r="B143" s="124">
        <v>737.09901539275074</v>
      </c>
      <c r="C143" s="125">
        <v>0.81631973931494872</v>
      </c>
      <c r="D143" s="59"/>
      <c r="E143" s="68">
        <v>788.52292789114676</v>
      </c>
      <c r="F143" s="69">
        <v>0.84726822689191461</v>
      </c>
      <c r="S143" s="122"/>
      <c r="T143" s="122"/>
      <c r="U143" s="122"/>
      <c r="V143" s="7"/>
    </row>
    <row r="144" spans="2:22">
      <c r="B144" s="124">
        <v>737.20764530156578</v>
      </c>
      <c r="C144" s="125">
        <v>0.83772702280518974</v>
      </c>
      <c r="D144" s="59"/>
      <c r="E144" s="68">
        <v>789.43608329240419</v>
      </c>
      <c r="F144" s="69">
        <v>0.90944121411705892</v>
      </c>
      <c r="S144" s="122"/>
      <c r="T144" s="122"/>
      <c r="U144" s="122"/>
      <c r="V144" s="7"/>
    </row>
    <row r="145" spans="2:22">
      <c r="B145" s="126">
        <v>742.39225711112113</v>
      </c>
      <c r="C145" s="125">
        <v>0.71537527075929486</v>
      </c>
      <c r="D145" s="59"/>
      <c r="E145" s="68">
        <v>790.34571638435227</v>
      </c>
      <c r="F145" s="69">
        <v>0.89546083938738963</v>
      </c>
      <c r="S145" s="122"/>
      <c r="T145" s="122"/>
      <c r="U145" s="122"/>
      <c r="V145" s="7"/>
    </row>
    <row r="146" spans="2:22">
      <c r="B146" s="124">
        <v>753.14961776226528</v>
      </c>
      <c r="C146" s="125">
        <v>0.78657682236315896</v>
      </c>
      <c r="D146" s="59"/>
      <c r="E146" s="68">
        <v>794.54218189773542</v>
      </c>
      <c r="F146" s="69">
        <v>0.81770370210259069</v>
      </c>
      <c r="S146" s="122"/>
      <c r="T146" s="122"/>
      <c r="U146" s="122"/>
      <c r="V146" s="7"/>
    </row>
    <row r="147" spans="2:22">
      <c r="B147" s="126">
        <v>758.68379042241065</v>
      </c>
      <c r="C147" s="125">
        <v>0.83608090665648194</v>
      </c>
      <c r="D147" s="59"/>
      <c r="E147" s="68">
        <v>795.57785703478885</v>
      </c>
      <c r="F147" s="69">
        <v>0.91430498999272569</v>
      </c>
      <c r="S147" s="122"/>
      <c r="T147" s="122"/>
      <c r="U147" s="122"/>
      <c r="V147" s="7"/>
    </row>
    <row r="148" spans="2:22">
      <c r="B148" s="126">
        <v>766.38095213329836</v>
      </c>
      <c r="C148" s="125">
        <v>0.78109727255186423</v>
      </c>
      <c r="D148" s="59"/>
      <c r="E148" s="68">
        <v>798.15361590581097</v>
      </c>
      <c r="F148" s="69">
        <v>0.87794978974115367</v>
      </c>
      <c r="S148" s="122"/>
      <c r="T148" s="122"/>
      <c r="U148" s="122"/>
      <c r="V148" s="7"/>
    </row>
    <row r="149" spans="2:22">
      <c r="B149" s="124">
        <v>768.44003192213404</v>
      </c>
      <c r="C149" s="125">
        <v>0.79724041866306994</v>
      </c>
      <c r="D149" s="59"/>
      <c r="E149" s="68">
        <v>800.0955720942311</v>
      </c>
      <c r="F149" s="69">
        <v>0.94110499826048333</v>
      </c>
      <c r="S149" s="122"/>
      <c r="T149" s="122"/>
      <c r="U149" s="122"/>
      <c r="V149" s="7"/>
    </row>
    <row r="150" spans="2:22">
      <c r="B150" s="124">
        <v>773.20397460749189</v>
      </c>
      <c r="C150" s="125">
        <v>0.79475187474380826</v>
      </c>
      <c r="D150" s="59"/>
      <c r="E150" s="68">
        <v>800.33050958224896</v>
      </c>
      <c r="F150" s="69">
        <v>0.91048292763369609</v>
      </c>
      <c r="S150" s="122"/>
      <c r="T150" s="122"/>
      <c r="U150" s="122"/>
      <c r="V150" s="7"/>
    </row>
    <row r="151" spans="2:22">
      <c r="B151" s="124">
        <v>775.45179747822044</v>
      </c>
      <c r="C151" s="125">
        <v>0.86830392264754142</v>
      </c>
      <c r="D151" s="59"/>
      <c r="E151" s="68">
        <v>802.14176206535058</v>
      </c>
      <c r="F151" s="69">
        <v>0.86829404759716644</v>
      </c>
      <c r="S151" s="122"/>
      <c r="T151" s="122"/>
      <c r="U151" s="122"/>
      <c r="V151" s="7"/>
    </row>
    <row r="152" spans="2:22">
      <c r="B152" s="124">
        <v>779.31403792879951</v>
      </c>
      <c r="C152" s="125">
        <v>0.8222242335157417</v>
      </c>
      <c r="D152" s="59"/>
      <c r="E152" s="68">
        <v>802.83319251673083</v>
      </c>
      <c r="F152" s="69">
        <v>0.86823903131628044</v>
      </c>
      <c r="S152" s="122"/>
      <c r="T152" s="122"/>
      <c r="U152" s="122"/>
      <c r="V152" s="7"/>
    </row>
    <row r="153" spans="2:22">
      <c r="B153" s="126">
        <v>781.09883442430578</v>
      </c>
      <c r="C153" s="125">
        <v>0.78220756635650157</v>
      </c>
      <c r="D153" s="59"/>
      <c r="E153" s="68">
        <v>809.87534918675203</v>
      </c>
      <c r="F153" s="69">
        <v>0.81708673436319834</v>
      </c>
      <c r="S153" s="122"/>
      <c r="T153" s="122"/>
      <c r="U153" s="122"/>
      <c r="V153" s="7"/>
    </row>
    <row r="154" spans="2:22">
      <c r="B154" s="124">
        <v>793.845513937438</v>
      </c>
      <c r="C154" s="125">
        <v>0.8195748539171126</v>
      </c>
      <c r="D154" s="59"/>
      <c r="E154" s="68">
        <v>809.98749780344394</v>
      </c>
      <c r="F154" s="69">
        <v>0.86676772483050568</v>
      </c>
      <c r="S154" s="122"/>
      <c r="T154" s="122"/>
      <c r="U154" s="122"/>
      <c r="V154" s="7"/>
    </row>
    <row r="155" spans="2:22">
      <c r="B155" s="124">
        <v>796.66021152714757</v>
      </c>
      <c r="C155" s="125">
        <v>0.84717054135029624</v>
      </c>
      <c r="D155" s="59"/>
      <c r="E155" s="68">
        <v>811.31991310362298</v>
      </c>
      <c r="F155" s="69">
        <v>0.89452463694791262</v>
      </c>
      <c r="S155" s="122"/>
      <c r="T155" s="122"/>
      <c r="U155" s="122"/>
      <c r="V155" s="7"/>
    </row>
    <row r="156" spans="2:22">
      <c r="B156" s="124">
        <v>799.60513668170483</v>
      </c>
      <c r="C156" s="125">
        <v>0.79133324180945608</v>
      </c>
      <c r="D156" s="59"/>
      <c r="E156" s="68">
        <v>812.30754248702419</v>
      </c>
      <c r="F156" s="69">
        <v>0.85815886535918229</v>
      </c>
      <c r="S156" s="122"/>
      <c r="T156" s="122"/>
      <c r="U156" s="122"/>
      <c r="V156" s="7"/>
    </row>
    <row r="157" spans="2:22">
      <c r="B157" s="124">
        <v>801.10435705785767</v>
      </c>
      <c r="C157" s="125">
        <v>0.86013796989716829</v>
      </c>
      <c r="D157" s="59"/>
      <c r="E157" s="68">
        <v>813.21740885020813</v>
      </c>
      <c r="F157" s="69">
        <v>0.92726349183767887</v>
      </c>
      <c r="S157" s="122"/>
      <c r="T157" s="122"/>
      <c r="U157" s="122"/>
      <c r="V157" s="7"/>
    </row>
    <row r="158" spans="2:22">
      <c r="B158" s="124">
        <v>811.08577991286313</v>
      </c>
      <c r="C158" s="125">
        <v>0.82603922363254922</v>
      </c>
      <c r="D158" s="59"/>
      <c r="E158" s="68">
        <v>813.3565073051675</v>
      </c>
      <c r="F158" s="69">
        <v>0.83800323856715375</v>
      </c>
      <c r="S158" s="122"/>
      <c r="T158" s="122"/>
      <c r="U158" s="122"/>
      <c r="V158" s="7"/>
    </row>
    <row r="159" spans="2:22">
      <c r="B159" s="124">
        <v>820.73200991350632</v>
      </c>
      <c r="C159" s="125">
        <v>0.82255334810318981</v>
      </c>
      <c r="D159" s="59"/>
      <c r="E159" s="68">
        <v>814.14045230357169</v>
      </c>
      <c r="F159" s="69">
        <v>0.85751881848608258</v>
      </c>
      <c r="S159" s="122"/>
      <c r="T159" s="122"/>
      <c r="U159" s="122"/>
      <c r="V159" s="7"/>
    </row>
    <row r="160" spans="2:22">
      <c r="B160" s="126">
        <v>830.6758522595735</v>
      </c>
      <c r="C160" s="125">
        <v>0.7580318583501352</v>
      </c>
      <c r="D160" s="59"/>
      <c r="E160" s="68">
        <v>814.61050850836818</v>
      </c>
      <c r="F160" s="69">
        <v>0.87819301246853509</v>
      </c>
      <c r="S160" s="122"/>
      <c r="T160" s="122"/>
      <c r="U160" s="122"/>
      <c r="V160" s="7"/>
    </row>
    <row r="161" spans="2:22">
      <c r="B161" s="126">
        <v>833.25471230954201</v>
      </c>
      <c r="C161" s="125">
        <v>0.73504070637357388</v>
      </c>
      <c r="D161" s="59"/>
      <c r="E161" s="68">
        <v>814.74415989735553</v>
      </c>
      <c r="F161" s="69">
        <v>0.82320341158268595</v>
      </c>
      <c r="S161" s="122"/>
      <c r="T161" s="122"/>
      <c r="U161" s="122"/>
      <c r="V161" s="7"/>
    </row>
    <row r="162" spans="2:22">
      <c r="B162" s="124">
        <v>841.81757674901178</v>
      </c>
      <c r="C162" s="125">
        <v>0.85690751506705043</v>
      </c>
      <c r="D162" s="59"/>
      <c r="E162" s="68">
        <v>814.86917620837175</v>
      </c>
      <c r="F162" s="69">
        <v>0.76731931745815496</v>
      </c>
      <c r="S162" s="122"/>
      <c r="T162" s="122"/>
      <c r="U162" s="122"/>
      <c r="V162" s="7"/>
    </row>
    <row r="163" spans="2:22">
      <c r="B163" s="124">
        <v>867.56746874520297</v>
      </c>
      <c r="C163" s="125">
        <v>0.8021552933115923</v>
      </c>
      <c r="D163" s="59"/>
      <c r="E163" s="68">
        <v>816.585027473536</v>
      </c>
      <c r="F163" s="69">
        <v>0.9215718412303886</v>
      </c>
      <c r="S163" s="122"/>
      <c r="T163" s="122"/>
      <c r="U163" s="122"/>
      <c r="V163" s="7"/>
    </row>
    <row r="164" spans="2:22">
      <c r="B164" s="124">
        <v>868.45930713882524</v>
      </c>
      <c r="C164" s="125">
        <v>0.78830016126520952</v>
      </c>
      <c r="D164" s="59"/>
      <c r="E164" s="68">
        <v>818.44824878395889</v>
      </c>
      <c r="F164" s="69">
        <v>0.85542601480614366</v>
      </c>
      <c r="S164" s="122"/>
      <c r="T164" s="122"/>
      <c r="U164" s="122"/>
      <c r="V164" s="7"/>
    </row>
    <row r="165" spans="2:22">
      <c r="B165" s="126">
        <v>873.80486577905322</v>
      </c>
      <c r="C165" s="125">
        <v>0.75768897390745227</v>
      </c>
      <c r="D165" s="59"/>
      <c r="E165" s="68">
        <v>818.4948708008418</v>
      </c>
      <c r="F165" s="69">
        <v>0.93129528812054629</v>
      </c>
      <c r="S165" s="122"/>
      <c r="T165" s="122"/>
      <c r="U165" s="122"/>
      <c r="V165" s="7"/>
    </row>
    <row r="166" spans="2:22">
      <c r="B166" s="124">
        <v>874.72515514602424</v>
      </c>
      <c r="C166" s="125">
        <v>0.86855816054006596</v>
      </c>
      <c r="D166" s="59"/>
      <c r="E166" s="68">
        <v>822.59438324896132</v>
      </c>
      <c r="F166" s="69">
        <v>0.80563486947135732</v>
      </c>
      <c r="S166" s="122"/>
      <c r="T166" s="122"/>
      <c r="U166" s="122"/>
      <c r="V166" s="7"/>
    </row>
    <row r="167" spans="2:22">
      <c r="B167" s="124">
        <v>879.03582784750392</v>
      </c>
      <c r="C167" s="125">
        <v>0.83058305485166262</v>
      </c>
      <c r="D167" s="59"/>
      <c r="E167" s="68">
        <v>823.82190852115809</v>
      </c>
      <c r="F167" s="69">
        <v>0.8377521987459664</v>
      </c>
      <c r="S167" s="122"/>
      <c r="T167" s="122"/>
      <c r="U167" s="122"/>
      <c r="V167" s="7"/>
    </row>
    <row r="168" spans="2:22">
      <c r="B168" s="126">
        <v>881.1516896640145</v>
      </c>
      <c r="C168" s="125">
        <v>0.78864688641953651</v>
      </c>
      <c r="D168" s="59"/>
      <c r="E168" s="68">
        <v>824.1666014423248</v>
      </c>
      <c r="F168" s="69">
        <v>0.85319998997817037</v>
      </c>
      <c r="S168" s="122"/>
      <c r="T168" s="122"/>
      <c r="U168" s="122"/>
      <c r="V168" s="7"/>
    </row>
    <row r="169" spans="2:22">
      <c r="B169" s="124">
        <v>884.80205491419485</v>
      </c>
      <c r="C169" s="125">
        <v>0.83658960496470181</v>
      </c>
      <c r="D169" s="59"/>
      <c r="E169" s="68">
        <v>827.45998730672034</v>
      </c>
      <c r="F169" s="69">
        <v>0.94010561801649462</v>
      </c>
      <c r="S169" s="122"/>
      <c r="T169" s="122"/>
      <c r="U169" s="122"/>
      <c r="V169" s="7"/>
    </row>
    <row r="170" spans="2:22">
      <c r="B170" s="126">
        <v>907.81433293536713</v>
      </c>
      <c r="C170" s="125">
        <v>0.74842759966144135</v>
      </c>
      <c r="D170" s="59"/>
      <c r="E170" s="68">
        <v>828.58327378426088</v>
      </c>
      <c r="F170" s="69">
        <v>0.82242801766763474</v>
      </c>
      <c r="S170" s="122"/>
      <c r="T170" s="122"/>
      <c r="U170" s="122"/>
      <c r="V170" s="7"/>
    </row>
    <row r="171" spans="2:22">
      <c r="B171" s="124">
        <v>915.14085348903268</v>
      </c>
      <c r="C171" s="125">
        <v>0.79712658121773572</v>
      </c>
      <c r="D171" s="59"/>
      <c r="E171" s="68">
        <v>828.79608639802927</v>
      </c>
      <c r="F171" s="69">
        <v>0.81886504762949741</v>
      </c>
      <c r="S171" s="122"/>
      <c r="T171" s="122"/>
      <c r="U171" s="122"/>
      <c r="V171" s="7"/>
    </row>
    <row r="172" spans="2:22">
      <c r="B172" s="124">
        <v>951.84615563024772</v>
      </c>
      <c r="C172" s="125">
        <v>0.89027947739105806</v>
      </c>
      <c r="D172" s="59"/>
      <c r="E172" s="68">
        <v>829.93518665388547</v>
      </c>
      <c r="F172" s="69">
        <v>0.86683453663376153</v>
      </c>
      <c r="S172" s="122"/>
      <c r="T172" s="122"/>
      <c r="U172" s="122"/>
      <c r="V172" s="7"/>
    </row>
    <row r="173" spans="2:22">
      <c r="B173" s="126">
        <v>969.90983973646826</v>
      </c>
      <c r="C173" s="125">
        <v>0.70919595671914315</v>
      </c>
      <c r="D173" s="59"/>
      <c r="E173" s="68">
        <v>839.55935865187337</v>
      </c>
      <c r="F173" s="69">
        <v>0.8560163358013686</v>
      </c>
      <c r="S173" s="122"/>
      <c r="T173" s="122"/>
      <c r="U173" s="122"/>
      <c r="V173" s="7"/>
    </row>
    <row r="174" spans="2:22">
      <c r="B174" s="124">
        <v>980.91996020753345</v>
      </c>
      <c r="C174" s="125">
        <v>0.78446019258500133</v>
      </c>
      <c r="D174" s="59"/>
      <c r="E174" s="68">
        <v>839.64361684109792</v>
      </c>
      <c r="F174" s="69">
        <v>0.8288754930048261</v>
      </c>
      <c r="S174" s="122"/>
      <c r="T174" s="122"/>
      <c r="U174" s="122"/>
      <c r="V174" s="7"/>
    </row>
    <row r="175" spans="2:22">
      <c r="B175" s="124">
        <v>984.55285192861561</v>
      </c>
      <c r="C175" s="125">
        <v>0.83927990329238222</v>
      </c>
      <c r="D175" s="59"/>
      <c r="E175" s="68">
        <v>847.19286848780303</v>
      </c>
      <c r="F175" s="69">
        <v>0.84751616319876455</v>
      </c>
      <c r="S175" s="122"/>
      <c r="T175" s="122"/>
      <c r="U175" s="122"/>
      <c r="V175" s="7"/>
    </row>
    <row r="176" spans="2:22">
      <c r="B176" s="124">
        <v>1015.5419180690253</v>
      </c>
      <c r="C176" s="125">
        <v>0.78237346940189068</v>
      </c>
      <c r="D176" s="59"/>
      <c r="E176" s="68">
        <v>850.96740752096264</v>
      </c>
      <c r="F176" s="69">
        <v>0.86663679422943274</v>
      </c>
      <c r="S176" s="122"/>
      <c r="T176" s="122"/>
      <c r="U176" s="122"/>
      <c r="V176" s="7"/>
    </row>
    <row r="177" spans="2:22">
      <c r="B177" s="124">
        <v>1034.9515455881779</v>
      </c>
      <c r="C177" s="125">
        <v>0.80887641858372028</v>
      </c>
      <c r="D177" s="59"/>
      <c r="E177" s="68">
        <v>851.39319665414803</v>
      </c>
      <c r="F177" s="69">
        <v>0.90677709065291956</v>
      </c>
      <c r="S177" s="122"/>
      <c r="T177" s="122"/>
      <c r="U177" s="122"/>
      <c r="V177" s="7"/>
    </row>
    <row r="178" spans="2:22">
      <c r="B178" s="124">
        <v>1040.3983680113606</v>
      </c>
      <c r="C178" s="125">
        <v>0.86252180851228488</v>
      </c>
      <c r="D178" s="59"/>
      <c r="E178" s="68">
        <v>855.00022042999103</v>
      </c>
      <c r="F178" s="69">
        <v>0.88541437649241472</v>
      </c>
      <c r="S178" s="122"/>
      <c r="T178" s="122"/>
      <c r="U178" s="122"/>
      <c r="V178" s="7"/>
    </row>
    <row r="179" spans="2:22">
      <c r="B179" s="124">
        <v>1043.9978324887065</v>
      </c>
      <c r="C179" s="125">
        <v>0.8589045267156652</v>
      </c>
      <c r="D179" s="59"/>
      <c r="E179" s="68">
        <v>855.68864408325294</v>
      </c>
      <c r="F179" s="69">
        <v>0.77521358585638378</v>
      </c>
      <c r="S179" s="122"/>
      <c r="T179" s="122"/>
      <c r="U179" s="122"/>
      <c r="V179" s="7"/>
    </row>
    <row r="180" spans="2:22">
      <c r="B180" s="126">
        <v>1050.0666099411485</v>
      </c>
      <c r="C180" s="125">
        <v>0.7473405371805063</v>
      </c>
      <c r="D180" s="59"/>
      <c r="E180" s="68">
        <v>856.9683976073884</v>
      </c>
      <c r="F180" s="69">
        <v>0.87520437097447601</v>
      </c>
      <c r="S180" s="122"/>
      <c r="T180" s="122"/>
      <c r="U180" s="122"/>
      <c r="V180" s="7"/>
    </row>
    <row r="181" spans="2:22">
      <c r="B181" s="124">
        <v>1069.3483697557574</v>
      </c>
      <c r="C181" s="125">
        <v>0.86728815315335617</v>
      </c>
      <c r="D181" s="59"/>
      <c r="E181" s="68">
        <v>857.47014226651277</v>
      </c>
      <c r="F181" s="69">
        <v>0.8327230385216664</v>
      </c>
      <c r="S181" s="122"/>
      <c r="T181" s="122"/>
      <c r="U181" s="122"/>
      <c r="V181" s="7"/>
    </row>
    <row r="182" spans="2:22">
      <c r="B182" s="124">
        <v>1095.7308323000696</v>
      </c>
      <c r="C182" s="125">
        <v>0.85359627595671195</v>
      </c>
      <c r="D182" s="59"/>
      <c r="E182" s="68">
        <v>858.79765111494066</v>
      </c>
      <c r="F182" s="69">
        <v>0.77138267057697874</v>
      </c>
      <c r="S182" s="122"/>
      <c r="T182" s="122"/>
      <c r="U182" s="122"/>
      <c r="V182" s="7"/>
    </row>
    <row r="183" spans="2:22">
      <c r="B183" s="126">
        <v>1111.7863369876507</v>
      </c>
      <c r="C183" s="125">
        <v>0.77031589607520534</v>
      </c>
      <c r="D183" s="59"/>
      <c r="E183" s="68">
        <v>868.99724408519569</v>
      </c>
      <c r="F183" s="69">
        <v>0.81711083043094457</v>
      </c>
      <c r="S183" s="122"/>
      <c r="T183" s="122"/>
      <c r="U183" s="122"/>
      <c r="V183" s="7"/>
    </row>
    <row r="184" spans="2:22">
      <c r="B184" s="124">
        <v>1127.769740685417</v>
      </c>
      <c r="C184" s="125">
        <v>0.85776547022468086</v>
      </c>
      <c r="D184" s="59"/>
      <c r="E184" s="68">
        <v>869.84406871678698</v>
      </c>
      <c r="F184" s="69">
        <v>0.85479611368278308</v>
      </c>
      <c r="S184" s="122"/>
      <c r="T184" s="122"/>
      <c r="U184" s="122"/>
      <c r="V184" s="7"/>
    </row>
    <row r="185" spans="2:22">
      <c r="B185" s="126">
        <v>1158.9145500551631</v>
      </c>
      <c r="C185" s="125">
        <v>0.77908443799046923</v>
      </c>
      <c r="D185" s="59"/>
      <c r="E185" s="68">
        <v>871.43431924372942</v>
      </c>
      <c r="F185" s="69">
        <v>0.9436345715658665</v>
      </c>
      <c r="S185" s="122"/>
      <c r="T185" s="122"/>
      <c r="U185" s="122"/>
      <c r="V185" s="7"/>
    </row>
    <row r="186" spans="2:22">
      <c r="B186" s="126">
        <v>1178.7039950915544</v>
      </c>
      <c r="C186" s="125">
        <v>0.7670381114535274</v>
      </c>
      <c r="D186" s="59"/>
      <c r="E186" s="68">
        <v>873.69263160687001</v>
      </c>
      <c r="F186" s="69">
        <v>0.84812978216204404</v>
      </c>
      <c r="S186" s="122"/>
      <c r="T186" s="122"/>
      <c r="U186" s="122"/>
      <c r="V186" s="7"/>
    </row>
    <row r="187" spans="2:22">
      <c r="B187" s="124">
        <v>1259.7417118940994</v>
      </c>
      <c r="C187" s="125">
        <v>0.78456978619477558</v>
      </c>
      <c r="D187" s="59"/>
      <c r="E187" s="68">
        <v>879.92263539983924</v>
      </c>
      <c r="F187" s="69">
        <v>0.87816890749160947</v>
      </c>
      <c r="S187" s="122"/>
      <c r="T187" s="122"/>
      <c r="U187" s="122"/>
      <c r="V187" s="7"/>
    </row>
    <row r="188" spans="2:22">
      <c r="B188" s="124">
        <v>1273.0293166910542</v>
      </c>
      <c r="C188" s="125">
        <v>0.88520412719309371</v>
      </c>
      <c r="D188" s="59"/>
      <c r="E188" s="68">
        <v>880.15760300167949</v>
      </c>
      <c r="F188" s="69">
        <v>0.87956849162924111</v>
      </c>
      <c r="S188" s="122"/>
      <c r="T188" s="122"/>
      <c r="U188" s="122"/>
      <c r="V188" s="7"/>
    </row>
    <row r="189" spans="2:22">
      <c r="B189" s="124">
        <v>1287.0176803627353</v>
      </c>
      <c r="C189" s="125">
        <v>0.89772990461512026</v>
      </c>
      <c r="D189" s="59"/>
      <c r="E189" s="68">
        <v>881.06830621937877</v>
      </c>
      <c r="F189" s="69">
        <v>0.91740321847716322</v>
      </c>
      <c r="S189" s="122"/>
      <c r="T189" s="122"/>
      <c r="U189" s="122"/>
      <c r="V189" s="7"/>
    </row>
    <row r="190" spans="2:22">
      <c r="B190" s="124">
        <v>1357.7985408586649</v>
      </c>
      <c r="C190" s="125">
        <v>0.87283412585571007</v>
      </c>
      <c r="D190" s="59"/>
      <c r="E190" s="68">
        <v>881.93112252993399</v>
      </c>
      <c r="F190" s="69">
        <v>0.84852061914141608</v>
      </c>
      <c r="S190" s="122"/>
      <c r="T190" s="122"/>
      <c r="U190" s="122"/>
      <c r="V190" s="7"/>
    </row>
    <row r="191" spans="2:22">
      <c r="B191" s="124">
        <v>1362.7426837024379</v>
      </c>
      <c r="C191" s="125">
        <v>0.86100203460188507</v>
      </c>
      <c r="D191" s="59"/>
      <c r="E191" s="68">
        <v>886.12392035548714</v>
      </c>
      <c r="F191" s="69">
        <v>0.91405206511374915</v>
      </c>
      <c r="S191" s="122"/>
      <c r="T191" s="122"/>
      <c r="U191" s="122"/>
      <c r="V191" s="7"/>
    </row>
    <row r="192" spans="2:22">
      <c r="B192" s="126">
        <v>1386.2030951993718</v>
      </c>
      <c r="C192" s="125">
        <v>0.83744770475811103</v>
      </c>
      <c r="D192" s="59"/>
      <c r="E192" s="68">
        <v>894.42181412116111</v>
      </c>
      <c r="F192" s="69">
        <v>0.91788490893110497</v>
      </c>
      <c r="V192" s="7"/>
    </row>
    <row r="193" spans="2:22">
      <c r="B193" s="126">
        <v>1406.0792316988502</v>
      </c>
      <c r="C193" s="125">
        <v>0.7890120402711539</v>
      </c>
      <c r="D193" s="59"/>
      <c r="E193" s="68">
        <v>894.99427270815681</v>
      </c>
      <c r="F193" s="69">
        <v>0.85760353545728729</v>
      </c>
      <c r="V193" s="7"/>
    </row>
    <row r="194" spans="2:22">
      <c r="B194" s="126">
        <v>1863.9588563572174</v>
      </c>
      <c r="C194" s="125">
        <v>0.83112201685128528</v>
      </c>
      <c r="D194" s="59"/>
      <c r="E194" s="68">
        <v>896.36208327147961</v>
      </c>
      <c r="F194" s="69">
        <v>0.94153532766916637</v>
      </c>
      <c r="V194" s="7"/>
    </row>
    <row r="195" spans="2:22">
      <c r="B195" s="124">
        <v>1876.7446361291802</v>
      </c>
      <c r="C195" s="125">
        <v>0.91384766972684484</v>
      </c>
      <c r="D195" s="59"/>
      <c r="E195" s="68">
        <v>896.98905030756066</v>
      </c>
      <c r="F195" s="69">
        <v>0.92687700936772588</v>
      </c>
      <c r="V195" s="7"/>
    </row>
    <row r="196" spans="2:22">
      <c r="B196" s="126">
        <v>1960.62760129143</v>
      </c>
      <c r="C196" s="125">
        <v>0.81864655900723804</v>
      </c>
      <c r="D196" s="59"/>
      <c r="E196" s="68">
        <v>897.70507961375472</v>
      </c>
      <c r="F196" s="69">
        <v>0.9560851216153472</v>
      </c>
      <c r="V196" s="7"/>
    </row>
    <row r="197" spans="2:22">
      <c r="B197" s="58"/>
      <c r="C197" s="59"/>
      <c r="D197" s="59"/>
      <c r="E197" s="68">
        <v>899.08108857131879</v>
      </c>
      <c r="F197" s="69">
        <v>0.95425684516687537</v>
      </c>
      <c r="V197" s="7"/>
    </row>
    <row r="198" spans="2:22">
      <c r="B198" s="58"/>
      <c r="C198" s="59"/>
      <c r="D198" s="59"/>
      <c r="E198" s="68">
        <v>899.35148022641954</v>
      </c>
      <c r="F198" s="69">
        <v>0.87815126172392288</v>
      </c>
      <c r="V198" s="7"/>
    </row>
    <row r="199" spans="2:22">
      <c r="B199" s="58"/>
      <c r="C199" s="59"/>
      <c r="D199" s="59"/>
      <c r="E199" s="68">
        <v>901.46262995140739</v>
      </c>
      <c r="F199" s="69">
        <v>0.82238305522144484</v>
      </c>
      <c r="V199" s="7"/>
    </row>
    <row r="200" spans="2:22">
      <c r="B200" s="58"/>
      <c r="C200" s="59"/>
      <c r="D200" s="59"/>
      <c r="E200" s="68">
        <v>908.43111136501989</v>
      </c>
      <c r="F200" s="69">
        <v>0.8123086975017223</v>
      </c>
      <c r="V200" s="7"/>
    </row>
    <row r="201" spans="2:22">
      <c r="B201" s="58"/>
      <c r="C201" s="59"/>
      <c r="D201" s="59"/>
      <c r="E201" s="68">
        <v>911.40094254768428</v>
      </c>
      <c r="F201" s="69">
        <v>0.85795339689040329</v>
      </c>
      <c r="V201" s="7"/>
    </row>
    <row r="202" spans="2:22">
      <c r="B202" s="58"/>
      <c r="C202" s="59"/>
      <c r="D202" s="59"/>
      <c r="E202" s="68">
        <v>912.27011693712973</v>
      </c>
      <c r="F202" s="69">
        <v>0.92612061075027063</v>
      </c>
      <c r="V202" s="7"/>
    </row>
    <row r="203" spans="2:22">
      <c r="B203" s="58"/>
      <c r="C203" s="59"/>
      <c r="D203" s="59"/>
      <c r="E203" s="68">
        <v>912.93613053466197</v>
      </c>
      <c r="F203" s="69">
        <v>0.77911583582934052</v>
      </c>
      <c r="V203" s="7"/>
    </row>
    <row r="204" spans="2:22">
      <c r="B204" s="58"/>
      <c r="C204" s="59"/>
      <c r="D204" s="59"/>
      <c r="E204" s="68">
        <v>913.84732437638593</v>
      </c>
      <c r="F204" s="69">
        <v>0.79562875794166998</v>
      </c>
      <c r="V204" s="7"/>
    </row>
    <row r="205" spans="2:22">
      <c r="B205" s="58"/>
      <c r="C205" s="59"/>
      <c r="D205" s="59"/>
      <c r="E205" s="68">
        <v>916.68975827620125</v>
      </c>
      <c r="F205" s="69">
        <v>0.88569325080646999</v>
      </c>
      <c r="V205" s="7"/>
    </row>
    <row r="206" spans="2:22">
      <c r="B206" s="58"/>
      <c r="C206" s="59"/>
      <c r="D206" s="59"/>
      <c r="E206" s="68">
        <v>917.43646555165924</v>
      </c>
      <c r="F206" s="69">
        <v>0.79879551659567971</v>
      </c>
      <c r="V206" s="7"/>
    </row>
    <row r="207" spans="2:22">
      <c r="B207" s="58"/>
      <c r="C207" s="59"/>
      <c r="D207" s="59"/>
      <c r="E207" s="68">
        <v>921.9009289012314</v>
      </c>
      <c r="F207" s="69">
        <v>0.92035663218999997</v>
      </c>
      <c r="V207" s="7"/>
    </row>
    <row r="208" spans="2:22">
      <c r="B208" s="58"/>
      <c r="C208" s="59"/>
      <c r="D208" s="59"/>
      <c r="E208" s="68">
        <v>927.41669455884175</v>
      </c>
      <c r="F208" s="69">
        <v>0.83414038099137855</v>
      </c>
      <c r="V208" s="7"/>
    </row>
    <row r="209" spans="2:22">
      <c r="B209" s="58"/>
      <c r="C209" s="59"/>
      <c r="D209" s="59"/>
      <c r="E209" s="68">
        <v>934.60486945003322</v>
      </c>
      <c r="F209" s="69">
        <v>0.88702430277967026</v>
      </c>
      <c r="V209" s="7"/>
    </row>
    <row r="210" spans="2:22">
      <c r="B210" s="58"/>
      <c r="C210" s="59"/>
      <c r="D210" s="59"/>
      <c r="E210" s="68">
        <v>937.0024301181262</v>
      </c>
      <c r="F210" s="69">
        <v>0.77216058607033544</v>
      </c>
      <c r="V210" s="7"/>
    </row>
    <row r="211" spans="2:22">
      <c r="B211" s="58"/>
      <c r="C211" s="59"/>
      <c r="D211" s="59"/>
      <c r="E211" s="68">
        <v>939.61648338360214</v>
      </c>
      <c r="F211" s="69">
        <v>0.8713666887079502</v>
      </c>
      <c r="V211" s="7"/>
    </row>
    <row r="212" spans="2:22">
      <c r="B212" s="58"/>
      <c r="C212" s="59"/>
      <c r="D212" s="59"/>
      <c r="E212" s="68">
        <v>945.81432541557388</v>
      </c>
      <c r="F212" s="69">
        <v>0.84623564959612352</v>
      </c>
      <c r="V212" s="7"/>
    </row>
    <row r="213" spans="2:22">
      <c r="B213" s="58"/>
      <c r="C213" s="59"/>
      <c r="D213" s="59"/>
      <c r="E213" s="68">
        <v>946.42648225802679</v>
      </c>
      <c r="F213" s="69">
        <v>0.87874610474939785</v>
      </c>
      <c r="V213" s="7"/>
    </row>
    <row r="214" spans="2:22">
      <c r="B214" s="58"/>
      <c r="C214" s="59"/>
      <c r="D214" s="59"/>
      <c r="E214" s="68">
        <v>959.98060101202736</v>
      </c>
      <c r="F214" s="69">
        <v>0.88361797193713831</v>
      </c>
      <c r="V214" s="7"/>
    </row>
    <row r="215" spans="2:22">
      <c r="B215" s="58"/>
      <c r="C215" s="59"/>
      <c r="D215" s="59"/>
      <c r="E215" s="68">
        <v>962.13559719666262</v>
      </c>
      <c r="F215" s="69">
        <v>0.96168909470526187</v>
      </c>
      <c r="V215" s="7"/>
    </row>
    <row r="216" spans="2:22">
      <c r="B216" s="58"/>
      <c r="C216" s="59"/>
      <c r="D216" s="59"/>
      <c r="E216" s="68">
        <v>962.79722295927729</v>
      </c>
      <c r="F216" s="69">
        <v>0.92685371811753525</v>
      </c>
      <c r="V216" s="7"/>
    </row>
    <row r="217" spans="2:22">
      <c r="B217" s="58"/>
      <c r="C217" s="59"/>
      <c r="D217" s="59"/>
      <c r="E217" s="68">
        <v>968.35052766905778</v>
      </c>
      <c r="F217" s="69">
        <v>0.92335620819937636</v>
      </c>
      <c r="V217" s="7"/>
    </row>
    <row r="218" spans="2:22">
      <c r="B218" s="58"/>
      <c r="C218" s="59"/>
      <c r="D218" s="59"/>
      <c r="E218" s="68">
        <v>968.37437672721398</v>
      </c>
      <c r="F218" s="69">
        <v>0.87640373973250441</v>
      </c>
      <c r="V218" s="7"/>
    </row>
    <row r="219" spans="2:22">
      <c r="B219" s="58"/>
      <c r="C219" s="59"/>
      <c r="D219" s="59"/>
      <c r="E219" s="68">
        <v>971.2272965681841</v>
      </c>
      <c r="F219" s="69">
        <v>0.91746077469950815</v>
      </c>
      <c r="V219" s="7"/>
    </row>
    <row r="220" spans="2:22">
      <c r="B220" s="58"/>
      <c r="C220" s="59"/>
      <c r="D220" s="59"/>
      <c r="E220" s="68">
        <v>971.45300986712061</v>
      </c>
      <c r="F220" s="69">
        <v>0.86736407420141093</v>
      </c>
      <c r="V220" s="7"/>
    </row>
    <row r="221" spans="2:22">
      <c r="B221" s="58"/>
      <c r="C221" s="59"/>
      <c r="D221" s="59"/>
      <c r="E221" s="68">
        <v>973.09710314389417</v>
      </c>
      <c r="F221" s="69">
        <v>0.79945896542019113</v>
      </c>
      <c r="V221" s="7"/>
    </row>
    <row r="222" spans="2:22">
      <c r="B222" s="58"/>
      <c r="C222" s="59"/>
      <c r="D222" s="59"/>
      <c r="E222" s="68">
        <v>974.72458271753931</v>
      </c>
      <c r="F222" s="69">
        <v>0.90028431604356718</v>
      </c>
      <c r="V222" s="7"/>
    </row>
    <row r="223" spans="2:22">
      <c r="B223" s="58"/>
      <c r="C223" s="59"/>
      <c r="D223" s="59"/>
      <c r="E223" s="68">
        <v>975.61578985179437</v>
      </c>
      <c r="F223" s="69">
        <v>0.80289203179682112</v>
      </c>
      <c r="V223" s="7"/>
    </row>
    <row r="224" spans="2:22">
      <c r="B224" s="58"/>
      <c r="C224" s="59"/>
      <c r="D224" s="59"/>
      <c r="E224" s="68">
        <v>976.94285884788746</v>
      </c>
      <c r="F224" s="69">
        <v>0.81446288716638404</v>
      </c>
      <c r="V224" s="7"/>
    </row>
    <row r="225" spans="2:22">
      <c r="B225" s="58"/>
      <c r="C225" s="59"/>
      <c r="D225" s="59"/>
      <c r="E225" s="68">
        <v>979.81596168939279</v>
      </c>
      <c r="F225" s="69">
        <v>0.83679511514816418</v>
      </c>
      <c r="V225" s="7"/>
    </row>
    <row r="226" spans="2:22">
      <c r="B226" s="58"/>
      <c r="C226" s="59"/>
      <c r="D226" s="59"/>
      <c r="E226" s="68">
        <v>980.41828450290359</v>
      </c>
      <c r="F226" s="69">
        <v>0.87423617063114478</v>
      </c>
      <c r="V226" s="7"/>
    </row>
    <row r="227" spans="2:22">
      <c r="B227" s="58"/>
      <c r="C227" s="59"/>
      <c r="D227" s="59"/>
      <c r="E227" s="68">
        <v>981.8654215055667</v>
      </c>
      <c r="F227" s="69">
        <v>0.84334504440906222</v>
      </c>
      <c r="V227" s="7"/>
    </row>
    <row r="228" spans="2:22">
      <c r="B228" s="58"/>
      <c r="C228" s="59"/>
      <c r="D228" s="59"/>
      <c r="E228" s="68">
        <v>989.03842945064025</v>
      </c>
      <c r="F228" s="69">
        <v>0.89515781511182824</v>
      </c>
      <c r="V228" s="7"/>
    </row>
    <row r="229" spans="2:22">
      <c r="B229" s="58"/>
      <c r="C229" s="59"/>
      <c r="D229" s="59"/>
      <c r="E229" s="68">
        <v>997.75392430733518</v>
      </c>
      <c r="F229" s="69">
        <v>0.88353729815526416</v>
      </c>
      <c r="V229" s="7"/>
    </row>
    <row r="230" spans="2:22">
      <c r="B230" s="58"/>
      <c r="C230" s="59"/>
      <c r="D230" s="59"/>
      <c r="E230" s="68">
        <v>1004.7882217633113</v>
      </c>
      <c r="F230" s="69">
        <v>0.8805656106096087</v>
      </c>
      <c r="V230" s="7"/>
    </row>
    <row r="231" spans="2:22">
      <c r="B231" s="58"/>
      <c r="C231" s="59"/>
      <c r="D231" s="59"/>
      <c r="E231" s="68">
        <v>1011.1098298744105</v>
      </c>
      <c r="F231" s="69">
        <v>0.86976501868663914</v>
      </c>
      <c r="V231" s="7"/>
    </row>
    <row r="232" spans="2:22">
      <c r="B232" s="58"/>
      <c r="C232" s="59"/>
      <c r="D232" s="59"/>
      <c r="E232" s="68">
        <v>1012.0731431264749</v>
      </c>
      <c r="F232" s="69">
        <v>0.92805610993405385</v>
      </c>
      <c r="V232" s="7"/>
    </row>
    <row r="233" spans="2:22">
      <c r="B233" s="58"/>
      <c r="C233" s="59"/>
      <c r="D233" s="59"/>
      <c r="E233" s="68">
        <v>1014.8452648132366</v>
      </c>
      <c r="F233" s="69">
        <v>0.84125795850315932</v>
      </c>
      <c r="V233" s="7"/>
    </row>
    <row r="234" spans="2:22">
      <c r="B234" s="58"/>
      <c r="C234" s="59"/>
      <c r="D234" s="59"/>
      <c r="E234" s="68">
        <v>1016.4672052768103</v>
      </c>
      <c r="F234" s="69">
        <v>0.83893148080263091</v>
      </c>
      <c r="V234" s="7"/>
    </row>
    <row r="235" spans="2:22">
      <c r="B235" s="58"/>
      <c r="C235" s="59"/>
      <c r="D235" s="59"/>
      <c r="E235" s="68">
        <v>1032.8125956793099</v>
      </c>
      <c r="F235" s="69">
        <v>0.79278075832168093</v>
      </c>
      <c r="V235" s="7"/>
    </row>
    <row r="236" spans="2:22">
      <c r="B236" s="58"/>
      <c r="C236" s="59"/>
      <c r="D236" s="59"/>
      <c r="E236" s="68">
        <v>1039.3661306109238</v>
      </c>
      <c r="F236" s="69">
        <v>0.8017057887334097</v>
      </c>
      <c r="V236" s="7"/>
    </row>
    <row r="237" spans="2:22">
      <c r="B237" s="58"/>
      <c r="C237" s="59"/>
      <c r="D237" s="59"/>
      <c r="E237" s="68">
        <v>1039.914624325266</v>
      </c>
      <c r="F237" s="69">
        <v>0.90494998361544243</v>
      </c>
      <c r="V237" s="7"/>
    </row>
    <row r="238" spans="2:22">
      <c r="B238" s="58"/>
      <c r="C238" s="59"/>
      <c r="D238" s="59"/>
      <c r="E238" s="68">
        <v>1044.0997689061846</v>
      </c>
      <c r="F238" s="69">
        <v>0.9281557776908842</v>
      </c>
      <c r="V238" s="7"/>
    </row>
    <row r="239" spans="2:22">
      <c r="B239" s="58"/>
      <c r="C239" s="59"/>
      <c r="D239" s="59"/>
      <c r="E239" s="68">
        <v>1052.7402550145475</v>
      </c>
      <c r="F239" s="69">
        <v>0.80324770211645968</v>
      </c>
      <c r="V239" s="7"/>
    </row>
    <row r="240" spans="2:22">
      <c r="B240" s="58"/>
      <c r="C240" s="59"/>
      <c r="D240" s="59"/>
      <c r="E240" s="68">
        <v>1053.9054806257154</v>
      </c>
      <c r="F240" s="69">
        <v>0.81946375536870464</v>
      </c>
      <c r="V240" s="7"/>
    </row>
    <row r="241" spans="2:22">
      <c r="B241" s="58"/>
      <c r="C241" s="59"/>
      <c r="D241" s="59"/>
      <c r="E241" s="68">
        <v>1055.5921994232247</v>
      </c>
      <c r="F241" s="69">
        <v>0.86500741516236312</v>
      </c>
      <c r="V241" s="7"/>
    </row>
    <row r="242" spans="2:22">
      <c r="B242" s="58"/>
      <c r="C242" s="59"/>
      <c r="D242" s="59"/>
      <c r="E242" s="68">
        <v>1058.7182440038941</v>
      </c>
      <c r="F242" s="69">
        <v>0.85903575991929149</v>
      </c>
      <c r="V242" s="7"/>
    </row>
    <row r="243" spans="2:22">
      <c r="B243" s="58"/>
      <c r="C243" s="59"/>
      <c r="D243" s="59"/>
      <c r="E243" s="68">
        <v>1059.5923787970901</v>
      </c>
      <c r="F243" s="69">
        <v>0.92208262677323705</v>
      </c>
      <c r="V243" s="7"/>
    </row>
    <row r="244" spans="2:22">
      <c r="B244" s="58"/>
      <c r="C244" s="59"/>
      <c r="D244" s="59"/>
      <c r="E244" s="68">
        <v>1061.0475946917884</v>
      </c>
      <c r="F244" s="69">
        <v>0.87066810847603471</v>
      </c>
      <c r="V244" s="7"/>
    </row>
    <row r="245" spans="2:22">
      <c r="B245" s="58"/>
      <c r="C245" s="59"/>
      <c r="D245" s="59"/>
      <c r="E245" s="68">
        <v>1063.022054878528</v>
      </c>
      <c r="F245" s="69">
        <v>0.89868763821516573</v>
      </c>
      <c r="V245" s="7"/>
    </row>
    <row r="246" spans="2:22">
      <c r="B246" s="58"/>
      <c r="C246" s="59"/>
      <c r="D246" s="59"/>
      <c r="E246" s="68">
        <v>1063.1394606217898</v>
      </c>
      <c r="F246" s="69">
        <v>0.91084844594092762</v>
      </c>
      <c r="V246" s="7"/>
    </row>
    <row r="247" spans="2:22">
      <c r="B247" s="58"/>
      <c r="C247" s="59"/>
      <c r="D247" s="59"/>
      <c r="E247" s="68">
        <v>1070.4658191436588</v>
      </c>
      <c r="F247" s="69">
        <v>0.94689702052510627</v>
      </c>
      <c r="V247" s="7"/>
    </row>
    <row r="248" spans="2:22">
      <c r="B248" s="58"/>
      <c r="C248" s="59"/>
      <c r="D248" s="59"/>
      <c r="E248" s="68">
        <v>1078.9580855095039</v>
      </c>
      <c r="F248" s="69">
        <v>0.88135928877302661</v>
      </c>
      <c r="V248" s="7"/>
    </row>
    <row r="249" spans="2:22">
      <c r="B249" s="58"/>
      <c r="C249" s="59"/>
      <c r="D249" s="59"/>
      <c r="E249" s="68">
        <v>1095.1404307404964</v>
      </c>
      <c r="F249" s="69">
        <v>0.87200751596747506</v>
      </c>
      <c r="V249" s="7"/>
    </row>
    <row r="250" spans="2:22">
      <c r="B250" s="58"/>
      <c r="C250" s="59"/>
      <c r="D250" s="59"/>
      <c r="E250" s="68">
        <v>1114.4056224639253</v>
      </c>
      <c r="F250" s="69">
        <v>0.92669840910396906</v>
      </c>
      <c r="V250" s="7"/>
    </row>
    <row r="251" spans="2:22">
      <c r="B251" s="58"/>
      <c r="C251" s="59"/>
      <c r="D251" s="59"/>
      <c r="E251" s="68">
        <v>1125.2905769258923</v>
      </c>
      <c r="F251" s="69">
        <v>0.87763616263325872</v>
      </c>
      <c r="V251" s="7"/>
    </row>
    <row r="252" spans="2:22">
      <c r="B252" s="58"/>
      <c r="C252" s="59"/>
      <c r="D252" s="59"/>
      <c r="E252" s="68">
        <v>1126.8127711007355</v>
      </c>
      <c r="F252" s="69">
        <v>0.86469254944396357</v>
      </c>
      <c r="V252" s="7"/>
    </row>
    <row r="253" spans="2:22">
      <c r="B253" s="58"/>
      <c r="C253" s="59"/>
      <c r="D253" s="59"/>
      <c r="E253" s="68">
        <v>1127.4518076031061</v>
      </c>
      <c r="F253" s="69">
        <v>0.83485925890006585</v>
      </c>
      <c r="V253" s="7"/>
    </row>
    <row r="254" spans="2:22">
      <c r="B254" s="58"/>
      <c r="C254" s="59"/>
      <c r="D254" s="59"/>
      <c r="E254" s="68">
        <v>1130.5941552848976</v>
      </c>
      <c r="F254" s="69">
        <v>0.89655679738008032</v>
      </c>
      <c r="V254" s="7"/>
    </row>
    <row r="255" spans="2:22">
      <c r="B255" s="58"/>
      <c r="C255" s="59"/>
      <c r="D255" s="59"/>
      <c r="E255" s="68">
        <v>1132.4140991916797</v>
      </c>
      <c r="F255" s="69">
        <v>0.8881983286768963</v>
      </c>
      <c r="V255" s="7"/>
    </row>
    <row r="256" spans="2:22">
      <c r="B256" s="58"/>
      <c r="C256" s="59"/>
      <c r="D256" s="59"/>
      <c r="E256" s="68">
        <v>1149.0480254372424</v>
      </c>
      <c r="F256" s="69">
        <v>0.91890491635335525</v>
      </c>
      <c r="V256" s="7"/>
    </row>
    <row r="257" spans="2:22">
      <c r="B257" s="58"/>
      <c r="C257" s="59"/>
      <c r="D257" s="59"/>
      <c r="E257" s="68">
        <v>1166.9607844196532</v>
      </c>
      <c r="F257" s="69">
        <v>0.83336640099298476</v>
      </c>
      <c r="V257" s="7"/>
    </row>
    <row r="258" spans="2:22">
      <c r="B258" s="58"/>
      <c r="C258" s="59"/>
      <c r="D258" s="59"/>
      <c r="E258" s="68">
        <v>1168.3132221797709</v>
      </c>
      <c r="F258" s="69">
        <v>0.8749736494089746</v>
      </c>
      <c r="V258" s="7"/>
    </row>
    <row r="259" spans="2:22">
      <c r="B259" s="58"/>
      <c r="C259" s="59"/>
      <c r="D259" s="59"/>
      <c r="E259" s="68">
        <v>1168.4430462673918</v>
      </c>
      <c r="F259" s="69">
        <v>0.83833692945436078</v>
      </c>
      <c r="V259" s="7"/>
    </row>
    <row r="260" spans="2:22">
      <c r="B260" s="58"/>
      <c r="C260" s="59"/>
      <c r="D260" s="59"/>
      <c r="E260" s="68">
        <v>1174.6819359210012</v>
      </c>
      <c r="F260" s="69">
        <v>0.92568729471910915</v>
      </c>
      <c r="V260" s="7"/>
    </row>
    <row r="261" spans="2:22">
      <c r="B261" s="58"/>
      <c r="C261" s="59"/>
      <c r="D261" s="59"/>
      <c r="E261" s="68">
        <v>1179.5440418280141</v>
      </c>
      <c r="F261" s="69">
        <v>0.84302043229551138</v>
      </c>
      <c r="V261" s="7"/>
    </row>
    <row r="262" spans="2:22">
      <c r="B262" s="58"/>
      <c r="C262" s="59"/>
      <c r="D262" s="59"/>
      <c r="E262" s="68">
        <v>1195.2437525029941</v>
      </c>
      <c r="F262" s="69">
        <v>0.81211026873632108</v>
      </c>
      <c r="V262" s="7"/>
    </row>
    <row r="263" spans="2:22">
      <c r="B263" s="58"/>
      <c r="C263" s="59"/>
      <c r="D263" s="59"/>
      <c r="E263" s="68">
        <v>1198.8609334559521</v>
      </c>
      <c r="F263" s="69">
        <v>0.8979343721948031</v>
      </c>
      <c r="V263" s="7"/>
    </row>
    <row r="264" spans="2:22">
      <c r="B264" s="58"/>
      <c r="C264" s="59"/>
      <c r="D264" s="59"/>
      <c r="E264" s="68">
        <v>1209.4765664548861</v>
      </c>
      <c r="F264" s="69">
        <v>0.87225661758371165</v>
      </c>
      <c r="V264" s="7"/>
    </row>
    <row r="265" spans="2:22">
      <c r="B265" s="58"/>
      <c r="C265" s="59"/>
      <c r="D265" s="59"/>
      <c r="E265" s="68">
        <v>1214.4672821911922</v>
      </c>
      <c r="F265" s="69">
        <v>0.85171140260821432</v>
      </c>
      <c r="V265" s="7"/>
    </row>
    <row r="266" spans="2:22">
      <c r="B266" s="58"/>
      <c r="C266" s="59"/>
      <c r="D266" s="59"/>
      <c r="E266" s="68">
        <v>1224.4078225775984</v>
      </c>
      <c r="F266" s="69">
        <v>0.87316348016082135</v>
      </c>
      <c r="V266" s="7"/>
    </row>
    <row r="267" spans="2:22">
      <c r="B267" s="58"/>
      <c r="C267" s="59"/>
      <c r="D267" s="59"/>
      <c r="E267" s="68">
        <v>1229.8050678030359</v>
      </c>
      <c r="F267" s="69">
        <v>0.86240031878179746</v>
      </c>
      <c r="V267" s="7"/>
    </row>
    <row r="268" spans="2:22">
      <c r="B268" s="58"/>
      <c r="C268" s="59"/>
      <c r="D268" s="59"/>
      <c r="E268" s="68">
        <v>1242.2516859156078</v>
      </c>
      <c r="F268" s="69">
        <v>0.93537084666485215</v>
      </c>
      <c r="V268" s="7"/>
    </row>
    <row r="269" spans="2:22">
      <c r="B269" s="58"/>
      <c r="C269" s="59"/>
      <c r="D269" s="59"/>
      <c r="E269" s="68">
        <v>1254.9319475524501</v>
      </c>
      <c r="F269" s="69">
        <v>0.92439978276651624</v>
      </c>
      <c r="V269" s="7"/>
    </row>
    <row r="270" spans="2:22">
      <c r="B270" s="58"/>
      <c r="C270" s="59"/>
      <c r="D270" s="59"/>
      <c r="E270" s="68">
        <v>1280.680137895539</v>
      </c>
      <c r="F270" s="69">
        <v>0.87575530279872693</v>
      </c>
      <c r="V270" s="7"/>
    </row>
    <row r="271" spans="2:22">
      <c r="B271" s="58"/>
      <c r="C271" s="59"/>
      <c r="D271" s="59"/>
      <c r="E271" s="68">
        <v>1298.0801581001019</v>
      </c>
      <c r="F271" s="69">
        <v>0.89968135484129919</v>
      </c>
      <c r="V271" s="7"/>
    </row>
    <row r="272" spans="2:22">
      <c r="B272" s="58"/>
      <c r="C272" s="59"/>
      <c r="D272" s="59"/>
      <c r="E272" s="68">
        <v>1311.1362995403183</v>
      </c>
      <c r="F272" s="69">
        <v>0.88400204298327834</v>
      </c>
      <c r="V272" s="7"/>
    </row>
    <row r="273" spans="2:22">
      <c r="B273" s="58"/>
      <c r="C273" s="59"/>
      <c r="D273" s="59"/>
      <c r="E273" s="68">
        <v>1357.6579291434975</v>
      </c>
      <c r="F273" s="69">
        <v>0.92390593640235397</v>
      </c>
      <c r="V273" s="7"/>
    </row>
    <row r="274" spans="2:22">
      <c r="B274" s="58"/>
      <c r="C274" s="59"/>
      <c r="D274" s="59"/>
      <c r="E274" s="68">
        <v>1377.1644081523254</v>
      </c>
      <c r="F274" s="69">
        <v>0.91204624081216512</v>
      </c>
      <c r="V274" s="7"/>
    </row>
    <row r="275" spans="2:22">
      <c r="B275" s="58"/>
      <c r="C275" s="59"/>
      <c r="D275" s="59"/>
      <c r="E275" s="68">
        <v>1378.224238485627</v>
      </c>
      <c r="F275" s="69">
        <v>0.89530015677208807</v>
      </c>
      <c r="V275" s="7"/>
    </row>
    <row r="276" spans="2:22">
      <c r="B276" s="58"/>
      <c r="C276" s="59"/>
      <c r="D276" s="59"/>
      <c r="E276" s="68">
        <v>1412.6026122646936</v>
      </c>
      <c r="F276" s="69">
        <v>0.84639862624551176</v>
      </c>
      <c r="V276" s="7"/>
    </row>
    <row r="277" spans="2:22">
      <c r="B277" s="58"/>
      <c r="C277" s="59"/>
      <c r="D277" s="59"/>
      <c r="E277" s="68">
        <v>1423.4342399745335</v>
      </c>
      <c r="F277" s="69">
        <v>0.90110999845748729</v>
      </c>
      <c r="V277" s="7"/>
    </row>
    <row r="278" spans="2:22">
      <c r="B278" s="58"/>
      <c r="C278" s="59"/>
      <c r="D278" s="59"/>
      <c r="E278" s="68">
        <v>1432.3853948894625</v>
      </c>
      <c r="F278" s="69">
        <v>0.92899191652681024</v>
      </c>
      <c r="V278" s="7"/>
    </row>
    <row r="279" spans="2:22">
      <c r="B279" s="58"/>
      <c r="C279" s="59"/>
      <c r="D279" s="59"/>
      <c r="E279" s="68">
        <v>1474.3097714074793</v>
      </c>
      <c r="F279" s="69">
        <v>0.97846197144192537</v>
      </c>
      <c r="V279" s="7"/>
    </row>
    <row r="280" spans="2:22">
      <c r="B280" s="58"/>
      <c r="C280" s="59"/>
      <c r="D280" s="59"/>
      <c r="E280" s="68">
        <v>1513.2739830630871</v>
      </c>
      <c r="F280" s="69">
        <v>0.94677009753083341</v>
      </c>
      <c r="V280" s="7"/>
    </row>
    <row r="281" spans="2:22">
      <c r="B281" s="58"/>
      <c r="C281" s="59"/>
      <c r="D281" s="59"/>
      <c r="E281" s="68">
        <v>1536.5934224756118</v>
      </c>
      <c r="F281" s="69">
        <v>0.94522103513805833</v>
      </c>
      <c r="V281" s="7"/>
    </row>
    <row r="282" spans="2:22">
      <c r="B282" s="58"/>
      <c r="C282" s="59"/>
      <c r="D282" s="59"/>
      <c r="E282" s="68">
        <v>1733.4129693484067</v>
      </c>
      <c r="F282" s="69">
        <v>0.93119983124145989</v>
      </c>
    </row>
    <row r="283" spans="2:22">
      <c r="B283" s="58"/>
      <c r="C283" s="59"/>
      <c r="D283" s="59"/>
      <c r="E283" s="68">
        <v>1814.4617862073333</v>
      </c>
      <c r="F283" s="69">
        <v>0.90483334694883277</v>
      </c>
    </row>
    <row r="284" spans="2:22">
      <c r="B284" s="58"/>
      <c r="C284" s="59"/>
      <c r="D284" s="59"/>
      <c r="E284" s="68">
        <v>1908.5322949644972</v>
      </c>
      <c r="F284" s="69">
        <v>0.85890739461668042</v>
      </c>
    </row>
    <row r="285" spans="2:22">
      <c r="B285" s="58"/>
      <c r="C285" s="59"/>
      <c r="D285" s="59"/>
      <c r="E285" s="68">
        <v>1974.1277189854231</v>
      </c>
      <c r="F285" s="69">
        <v>0.92463586682076959</v>
      </c>
    </row>
    <row r="286" spans="2:22">
      <c r="B286" s="63"/>
      <c r="C286" s="56"/>
      <c r="D286" s="56"/>
      <c r="E286" s="55">
        <v>2051.3868165078229</v>
      </c>
      <c r="F286" s="70">
        <v>0.90227303498203171</v>
      </c>
    </row>
  </sheetData>
  <sortState ref="V1:X281">
    <sortCondition ref="V1"/>
  </sortState>
  <mergeCells count="2">
    <mergeCell ref="B4:C4"/>
    <mergeCell ref="E4:F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J18" sqref="J18"/>
    </sheetView>
  </sheetViews>
  <sheetFormatPr baseColWidth="10" defaultRowHeight="15" x14ac:dyDescent="0"/>
  <cols>
    <col min="2" max="2" width="12" customWidth="1"/>
    <col min="3" max="3" width="16.1640625" customWidth="1"/>
    <col min="6" max="6" width="11.83203125" customWidth="1"/>
    <col min="7" max="7" width="16.6640625" customWidth="1"/>
  </cols>
  <sheetData>
    <row r="1" spans="1:9">
      <c r="A1" s="11" t="s">
        <v>190</v>
      </c>
    </row>
    <row r="3" spans="1:9">
      <c r="B3" s="53"/>
      <c r="C3" s="133"/>
      <c r="D3" s="59"/>
      <c r="F3" s="53"/>
      <c r="G3" s="133"/>
      <c r="H3" s="59"/>
    </row>
    <row r="4" spans="1:9">
      <c r="B4" s="159" t="s">
        <v>100</v>
      </c>
      <c r="C4" s="179" t="s">
        <v>183</v>
      </c>
      <c r="D4" s="57"/>
      <c r="E4" s="57"/>
      <c r="F4" s="161" t="s">
        <v>102</v>
      </c>
      <c r="G4" s="271" t="s">
        <v>183</v>
      </c>
      <c r="H4" s="59"/>
    </row>
    <row r="5" spans="1:9">
      <c r="B5" s="162"/>
      <c r="C5" s="68"/>
      <c r="D5" s="59"/>
      <c r="E5" s="59"/>
      <c r="F5" s="120"/>
      <c r="G5" s="69"/>
      <c r="H5" s="59"/>
    </row>
    <row r="6" spans="1:9">
      <c r="B6" s="104" t="s">
        <v>15</v>
      </c>
      <c r="C6" s="68">
        <v>92</v>
      </c>
      <c r="D6" s="59"/>
      <c r="E6" s="59"/>
      <c r="F6" s="119" t="s">
        <v>15</v>
      </c>
      <c r="G6" s="69">
        <v>87.142857142857139</v>
      </c>
      <c r="H6" s="59"/>
    </row>
    <row r="7" spans="1:9">
      <c r="B7" s="104" t="s">
        <v>16</v>
      </c>
      <c r="C7" s="68">
        <v>88.793103448275858</v>
      </c>
      <c r="D7" s="59"/>
      <c r="E7" s="59"/>
      <c r="F7" s="119" t="s">
        <v>16</v>
      </c>
      <c r="G7" s="69">
        <v>85.593220338983045</v>
      </c>
      <c r="H7" s="59"/>
    </row>
    <row r="8" spans="1:9">
      <c r="B8" s="104" t="s">
        <v>17</v>
      </c>
      <c r="C8" s="55">
        <v>90</v>
      </c>
      <c r="D8" s="59"/>
      <c r="E8" s="59"/>
      <c r="F8" s="119" t="s">
        <v>17</v>
      </c>
      <c r="G8" s="70">
        <v>81.679389312977094</v>
      </c>
      <c r="H8" s="59"/>
    </row>
    <row r="9" spans="1:9">
      <c r="B9" s="104" t="s">
        <v>61</v>
      </c>
      <c r="C9" s="68">
        <f>AVERAGE(C6:C8)</f>
        <v>90.264367816091962</v>
      </c>
      <c r="D9" s="59"/>
      <c r="E9" s="59"/>
      <c r="F9" s="119" t="s">
        <v>61</v>
      </c>
      <c r="G9" s="69">
        <f>AVERAGE(G6:G8)</f>
        <v>84.805155598272435</v>
      </c>
      <c r="H9" s="59"/>
    </row>
    <row r="10" spans="1:9">
      <c r="B10" s="180" t="s">
        <v>29</v>
      </c>
      <c r="C10" s="68">
        <f>STDEV(C6:C8)</f>
        <v>1.6197111254800869</v>
      </c>
      <c r="D10" s="59"/>
      <c r="E10" s="59"/>
      <c r="F10" s="164" t="s">
        <v>29</v>
      </c>
      <c r="G10" s="69">
        <f>STDEV(G6:G8)</f>
        <v>2.8156979079256734</v>
      </c>
      <c r="H10" s="59"/>
    </row>
    <row r="11" spans="1:9">
      <c r="B11" s="180" t="s">
        <v>9</v>
      </c>
      <c r="C11" s="68">
        <f>C10/SQRT(3)</f>
        <v>0.93514065430535998</v>
      </c>
      <c r="D11" s="59"/>
      <c r="E11" s="59"/>
      <c r="F11" s="164" t="s">
        <v>9</v>
      </c>
      <c r="G11" s="69">
        <f>G10/SQRT(3)</f>
        <v>1.6256439450975537</v>
      </c>
      <c r="H11" s="59"/>
    </row>
    <row r="12" spans="1:9">
      <c r="B12" s="104"/>
      <c r="C12" s="68"/>
      <c r="D12" s="59"/>
      <c r="E12" s="59"/>
      <c r="F12" s="119"/>
      <c r="G12" s="69"/>
      <c r="H12" s="59"/>
    </row>
    <row r="13" spans="1:9">
      <c r="B13" s="180" t="s">
        <v>18</v>
      </c>
      <c r="C13" s="68">
        <v>79.090909090909093</v>
      </c>
      <c r="D13" s="59"/>
      <c r="E13" s="59"/>
      <c r="F13" s="164" t="s">
        <v>18</v>
      </c>
      <c r="G13" s="69">
        <v>94.117647058823536</v>
      </c>
      <c r="H13" s="59"/>
    </row>
    <row r="14" spans="1:9">
      <c r="B14" s="180" t="s">
        <v>19</v>
      </c>
      <c r="C14" s="68">
        <v>82.835820895522389</v>
      </c>
      <c r="D14" s="59"/>
      <c r="E14" s="59"/>
      <c r="F14" s="164" t="s">
        <v>19</v>
      </c>
      <c r="G14" s="69">
        <v>89.763779527559052</v>
      </c>
      <c r="H14" s="59"/>
    </row>
    <row r="15" spans="1:9">
      <c r="B15" s="180" t="s">
        <v>20</v>
      </c>
      <c r="C15" s="178">
        <v>57.142857142857146</v>
      </c>
      <c r="D15" s="59"/>
      <c r="E15" s="59"/>
      <c r="F15" s="164" t="s">
        <v>20</v>
      </c>
      <c r="G15" s="272">
        <v>70.634920634920633</v>
      </c>
      <c r="H15" s="111"/>
      <c r="I15" s="27"/>
    </row>
    <row r="16" spans="1:9">
      <c r="B16" s="104" t="s">
        <v>61</v>
      </c>
      <c r="C16" s="68">
        <f>AVERAGE(C13:C15)</f>
        <v>73.023195709762874</v>
      </c>
      <c r="D16" s="59"/>
      <c r="E16" s="59"/>
      <c r="F16" s="119" t="s">
        <v>61</v>
      </c>
      <c r="G16" s="69">
        <f>AVERAGE(G13:G15)</f>
        <v>84.838782407101078</v>
      </c>
      <c r="H16" s="59"/>
    </row>
    <row r="17" spans="2:8">
      <c r="B17" s="180" t="s">
        <v>29</v>
      </c>
      <c r="C17" s="68">
        <f>STDEV(C13:C15)</f>
        <v>13.879659788905053</v>
      </c>
      <c r="D17" s="59"/>
      <c r="E17" s="59"/>
      <c r="F17" s="164" t="s">
        <v>29</v>
      </c>
      <c r="G17" s="69">
        <f>STDEV(G13:G15)</f>
        <v>12.492049773850402</v>
      </c>
      <c r="H17" s="59"/>
    </row>
    <row r="18" spans="2:8">
      <c r="B18" s="181" t="s">
        <v>9</v>
      </c>
      <c r="C18" s="55">
        <f>C17/SQRT(4)</f>
        <v>6.9398298944525267</v>
      </c>
      <c r="D18" s="56"/>
      <c r="E18" s="56"/>
      <c r="F18" s="274" t="s">
        <v>9</v>
      </c>
      <c r="G18" s="70">
        <f>G17/SQRT(4)</f>
        <v>6.2460248869252011</v>
      </c>
      <c r="H18" s="59"/>
    </row>
    <row r="19" spans="2:8">
      <c r="B19" s="59"/>
      <c r="C19" s="59"/>
      <c r="D19" s="59"/>
      <c r="F19" s="59"/>
      <c r="G19" s="59"/>
      <c r="H19" s="59"/>
    </row>
    <row r="20" spans="2:8">
      <c r="B20" s="59"/>
      <c r="C20" s="59"/>
      <c r="D20" s="59"/>
      <c r="F20" s="59"/>
      <c r="G20" s="59"/>
      <c r="H20" s="5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92"/>
  <sheetViews>
    <sheetView topLeftCell="C1" workbookViewId="0">
      <selection activeCell="S132" sqref="S132"/>
    </sheetView>
  </sheetViews>
  <sheetFormatPr baseColWidth="10" defaultRowHeight="15" x14ac:dyDescent="0"/>
  <cols>
    <col min="2" max="2" width="18.33203125" customWidth="1"/>
    <col min="5" max="5" width="17.1640625" customWidth="1"/>
    <col min="8" max="8" width="17.83203125" customWidth="1"/>
    <col min="11" max="11" width="16.1640625" customWidth="1"/>
    <col min="29" max="29" width="12.6640625" customWidth="1"/>
    <col min="30" max="30" width="13.33203125" customWidth="1"/>
    <col min="32" max="32" width="12.83203125" customWidth="1"/>
    <col min="33" max="33" width="12.33203125" customWidth="1"/>
    <col min="35" max="35" width="12.33203125" customWidth="1"/>
    <col min="36" max="36" width="12.1640625" customWidth="1"/>
    <col min="37" max="37" width="15.33203125" customWidth="1"/>
    <col min="38" max="38" width="12.5" customWidth="1"/>
    <col min="39" max="39" width="13.6640625" customWidth="1"/>
    <col min="40" max="40" width="15" customWidth="1"/>
  </cols>
  <sheetData>
    <row r="1" spans="1:49">
      <c r="A1" s="1" t="s">
        <v>191</v>
      </c>
      <c r="V1" s="116"/>
    </row>
    <row r="2" spans="1:49">
      <c r="V2" s="59"/>
      <c r="AL2" s="59"/>
      <c r="AM2" s="59"/>
      <c r="AN2" s="59"/>
    </row>
    <row r="3" spans="1:49">
      <c r="O3" s="1"/>
      <c r="P3" s="133"/>
      <c r="Q3" s="133"/>
      <c r="R3" s="116"/>
      <c r="S3" s="111"/>
      <c r="T3" s="111"/>
      <c r="U3" s="111"/>
      <c r="V3" s="59"/>
      <c r="W3" s="59"/>
      <c r="X3" s="59"/>
      <c r="Y3" s="59"/>
      <c r="Z3" s="111"/>
      <c r="AA3" s="111"/>
      <c r="AB3" s="111"/>
      <c r="AC3" s="59"/>
      <c r="AD3" s="59"/>
      <c r="AE3" s="59"/>
      <c r="AF3" s="59"/>
      <c r="AG3" s="59"/>
      <c r="AH3" s="59"/>
      <c r="AP3" s="59"/>
      <c r="AQ3" s="59"/>
      <c r="AR3" s="59"/>
      <c r="AS3" s="59"/>
      <c r="AT3" s="59"/>
      <c r="AU3" s="59"/>
      <c r="AV3" s="59"/>
      <c r="AW3" s="59"/>
    </row>
    <row r="4" spans="1:49">
      <c r="B4" s="102" t="s">
        <v>108</v>
      </c>
      <c r="C4" s="46"/>
      <c r="D4" s="46"/>
      <c r="E4" s="46"/>
      <c r="F4" s="46"/>
      <c r="G4" s="46"/>
      <c r="H4" s="46"/>
      <c r="I4" s="46"/>
      <c r="J4" s="46"/>
      <c r="K4" s="86"/>
      <c r="L4" s="87"/>
      <c r="O4" s="137" t="s">
        <v>114</v>
      </c>
      <c r="P4" s="138"/>
      <c r="Q4" s="138"/>
      <c r="R4" s="138"/>
      <c r="S4" s="138"/>
      <c r="T4" s="138"/>
      <c r="U4" s="87"/>
      <c r="V4" s="87"/>
      <c r="W4" s="71"/>
      <c r="X4" s="68"/>
      <c r="Y4" s="59"/>
      <c r="Z4" s="59"/>
      <c r="AA4" s="59"/>
      <c r="AB4" s="59"/>
      <c r="AC4" s="59"/>
      <c r="AD4" s="72" t="s">
        <v>106</v>
      </c>
      <c r="AE4" s="59"/>
      <c r="AF4" s="59"/>
      <c r="AG4" s="59"/>
      <c r="AH4" s="59"/>
      <c r="AJ4" s="72" t="s">
        <v>103</v>
      </c>
      <c r="AP4" s="59"/>
      <c r="AQ4" s="59"/>
      <c r="AR4" s="68"/>
      <c r="AS4" s="59"/>
      <c r="AT4" s="59"/>
      <c r="AU4" s="68"/>
      <c r="AV4" s="59"/>
      <c r="AW4" s="59"/>
    </row>
    <row r="5" spans="1:49">
      <c r="B5" s="320" t="s">
        <v>138</v>
      </c>
      <c r="C5" s="321"/>
      <c r="D5" s="130"/>
      <c r="E5" s="322" t="s">
        <v>142</v>
      </c>
      <c r="F5" s="321"/>
      <c r="G5" s="127"/>
      <c r="H5" s="322" t="s">
        <v>140</v>
      </c>
      <c r="I5" s="321"/>
      <c r="J5" s="127"/>
      <c r="K5" s="322" t="s">
        <v>143</v>
      </c>
      <c r="L5" s="323"/>
      <c r="O5" s="66" t="s">
        <v>100</v>
      </c>
      <c r="P5" s="65" t="s">
        <v>15</v>
      </c>
      <c r="Q5" s="65" t="s">
        <v>16</v>
      </c>
      <c r="R5" s="65" t="s">
        <v>17</v>
      </c>
      <c r="S5" s="67" t="s">
        <v>61</v>
      </c>
      <c r="T5" s="67" t="s">
        <v>29</v>
      </c>
      <c r="U5" s="67" t="s">
        <v>9</v>
      </c>
      <c r="V5" s="57"/>
      <c r="W5" s="67" t="s">
        <v>18</v>
      </c>
      <c r="X5" s="67" t="s">
        <v>19</v>
      </c>
      <c r="Y5" s="67" t="s">
        <v>20</v>
      </c>
      <c r="Z5" s="67" t="s">
        <v>61</v>
      </c>
      <c r="AA5" s="67" t="s">
        <v>29</v>
      </c>
      <c r="AB5" s="103" t="s">
        <v>9</v>
      </c>
      <c r="AC5" s="59"/>
      <c r="AD5" s="66" t="s">
        <v>100</v>
      </c>
      <c r="AE5" s="57"/>
      <c r="AF5" s="74"/>
      <c r="AG5" s="67" t="s">
        <v>102</v>
      </c>
      <c r="AH5" s="73"/>
      <c r="AJ5" s="66" t="s">
        <v>100</v>
      </c>
      <c r="AK5" s="10"/>
      <c r="AL5" s="57"/>
      <c r="AM5" s="67" t="s">
        <v>102</v>
      </c>
      <c r="AN5" s="75"/>
      <c r="AP5" s="59"/>
      <c r="AQ5" s="59"/>
      <c r="AR5" s="68"/>
      <c r="AS5" s="59"/>
      <c r="AT5" s="59"/>
      <c r="AU5" s="68"/>
      <c r="AV5" s="59"/>
      <c r="AW5" s="59"/>
    </row>
    <row r="6" spans="1:49">
      <c r="B6" s="91" t="s">
        <v>107</v>
      </c>
      <c r="C6" s="89" t="s">
        <v>105</v>
      </c>
      <c r="D6" s="89"/>
      <c r="E6" s="88" t="s">
        <v>107</v>
      </c>
      <c r="F6" s="89" t="s">
        <v>105</v>
      </c>
      <c r="G6" s="86"/>
      <c r="H6" s="88" t="s">
        <v>107</v>
      </c>
      <c r="I6" s="89" t="s">
        <v>105</v>
      </c>
      <c r="J6" s="86"/>
      <c r="K6" s="88" t="s">
        <v>107</v>
      </c>
      <c r="L6" s="92" t="s">
        <v>105</v>
      </c>
      <c r="O6" s="128" t="s">
        <v>109</v>
      </c>
      <c r="P6" s="68">
        <v>14.666666666666666</v>
      </c>
      <c r="Q6" s="68">
        <v>16.379310344827587</v>
      </c>
      <c r="R6" s="68">
        <v>14</v>
      </c>
      <c r="S6" s="68">
        <f>AVERAGE(P6:R6)</f>
        <v>15.015325670498084</v>
      </c>
      <c r="T6" s="59">
        <f>STDEV(P6:R6)</f>
        <v>1.2273759631691632</v>
      </c>
      <c r="U6" s="84">
        <f>T6/SQRT(3)</f>
        <v>0.70862584273259266</v>
      </c>
      <c r="V6" s="59"/>
      <c r="W6" s="68">
        <v>16.363636363636363</v>
      </c>
      <c r="X6" s="68">
        <v>20.149253731343283</v>
      </c>
      <c r="Y6" s="68">
        <v>27.142857142857142</v>
      </c>
      <c r="Z6" s="68">
        <f>AVERAGE(W6:Y6)</f>
        <v>21.218582412612264</v>
      </c>
      <c r="AA6" s="59">
        <f>STDEV(W6:Y6)</f>
        <v>5.468591959840702</v>
      </c>
      <c r="AB6" s="134">
        <f>AA6/SQRT(3)</f>
        <v>3.1572930401022528</v>
      </c>
      <c r="AC6" s="59"/>
      <c r="AD6" s="76"/>
      <c r="AE6" s="71" t="s">
        <v>105</v>
      </c>
      <c r="AF6" s="174"/>
      <c r="AG6" s="80"/>
      <c r="AH6" s="175" t="s">
        <v>105</v>
      </c>
      <c r="AI6" s="1"/>
      <c r="AJ6" s="76"/>
      <c r="AK6" s="71" t="s">
        <v>101</v>
      </c>
      <c r="AL6" s="174"/>
      <c r="AM6" s="71"/>
      <c r="AN6" s="175" t="s">
        <v>101</v>
      </c>
      <c r="AP6" s="59"/>
      <c r="AQ6" s="59"/>
      <c r="AR6" s="61"/>
      <c r="AS6" s="59"/>
      <c r="AT6" s="59"/>
      <c r="AU6" s="68"/>
      <c r="AV6" s="68"/>
      <c r="AW6" s="59"/>
    </row>
    <row r="7" spans="1:49">
      <c r="B7" s="131">
        <v>307.46898567893231</v>
      </c>
      <c r="C7" s="68">
        <v>0.73783069875045126</v>
      </c>
      <c r="D7" s="68"/>
      <c r="E7" s="68">
        <v>323.20866712962862</v>
      </c>
      <c r="F7" s="68">
        <v>0.77836230926297911</v>
      </c>
      <c r="G7" s="59"/>
      <c r="H7" s="68">
        <v>184.5</v>
      </c>
      <c r="I7" s="68">
        <v>0.59420289855072461</v>
      </c>
      <c r="J7" s="59"/>
      <c r="K7" s="68">
        <v>215.5</v>
      </c>
      <c r="L7" s="69">
        <v>0.79814814814814816</v>
      </c>
      <c r="O7" s="128" t="s">
        <v>110</v>
      </c>
      <c r="P7" s="68">
        <v>52</v>
      </c>
      <c r="Q7" s="68">
        <v>50.862068965517238</v>
      </c>
      <c r="R7" s="68">
        <v>24</v>
      </c>
      <c r="S7" s="68">
        <f>AVERAGE(P7:R7)</f>
        <v>42.287356321839077</v>
      </c>
      <c r="T7" s="59">
        <f>STDEV(P7:R7)</f>
        <v>15.847532069418271</v>
      </c>
      <c r="U7" s="84">
        <f>T7/SQRT(3)</f>
        <v>9.149576906269866</v>
      </c>
      <c r="V7" s="59"/>
      <c r="W7" s="68">
        <v>34.545454545454547</v>
      </c>
      <c r="X7" s="68">
        <v>33.582089552238806</v>
      </c>
      <c r="Y7" s="68">
        <v>35.714285714285715</v>
      </c>
      <c r="Z7" s="68">
        <f>AVERAGE(W7:Y7)</f>
        <v>34.613943270659689</v>
      </c>
      <c r="AA7" s="59">
        <f>STDEV(W7:Y7)</f>
        <v>1.0677467618644703</v>
      </c>
      <c r="AB7" s="134">
        <f>AA7/SQRT(3)</f>
        <v>0.61646388038880318</v>
      </c>
      <c r="AC7" s="59"/>
      <c r="AD7" s="198" t="s">
        <v>15</v>
      </c>
      <c r="AE7" s="68">
        <v>0.8</v>
      </c>
      <c r="AF7" s="68"/>
      <c r="AG7" s="166" t="s">
        <v>15</v>
      </c>
      <c r="AH7" s="69">
        <v>0.8</v>
      </c>
      <c r="AJ7" s="198" t="s">
        <v>15</v>
      </c>
      <c r="AK7" s="68">
        <v>167.23577281678027</v>
      </c>
      <c r="AL7" s="68"/>
      <c r="AM7" s="166" t="s">
        <v>15</v>
      </c>
      <c r="AN7" s="69">
        <v>213.29111534358432</v>
      </c>
      <c r="AP7" s="59"/>
      <c r="AR7" s="61"/>
      <c r="AS7" s="59"/>
      <c r="AT7" s="59"/>
      <c r="AU7" s="68"/>
      <c r="AV7" s="68"/>
      <c r="AW7" s="59"/>
    </row>
    <row r="8" spans="1:49">
      <c r="B8" s="131">
        <v>338.91750526441518</v>
      </c>
      <c r="C8" s="68">
        <v>0.69898467211132487</v>
      </c>
      <c r="D8" s="68"/>
      <c r="E8" s="68">
        <v>366.0591920674064</v>
      </c>
      <c r="F8" s="68">
        <v>0.79896099865626435</v>
      </c>
      <c r="G8" s="59"/>
      <c r="H8" s="68">
        <v>229.5</v>
      </c>
      <c r="I8" s="68">
        <v>0.64922206506364921</v>
      </c>
      <c r="J8" s="59"/>
      <c r="K8" s="68">
        <v>221.5</v>
      </c>
      <c r="L8" s="69">
        <v>0.80692167577413476</v>
      </c>
      <c r="O8" s="128" t="s">
        <v>111</v>
      </c>
      <c r="P8" s="68">
        <v>23.333333333333332</v>
      </c>
      <c r="Q8" s="68">
        <v>24.137931034482758</v>
      </c>
      <c r="R8" s="68">
        <v>20</v>
      </c>
      <c r="S8" s="68">
        <f>AVERAGE(P8:R8)</f>
        <v>22.490421455938698</v>
      </c>
      <c r="T8" s="59">
        <f>STDEV(P8:R8)</f>
        <v>2.1939675558958474</v>
      </c>
      <c r="U8" s="84">
        <f>T8/SQRT(3)</f>
        <v>1.2666877589897729</v>
      </c>
      <c r="V8" s="59"/>
      <c r="W8" s="68">
        <v>31.818181818181817</v>
      </c>
      <c r="X8" s="68">
        <v>20.895522388059703</v>
      </c>
      <c r="Y8" s="68">
        <v>24.285714285714285</v>
      </c>
      <c r="Z8" s="68">
        <f>AVERAGE(W8:Y8)</f>
        <v>25.66647283065193</v>
      </c>
      <c r="AA8" s="59">
        <f>STDEV(W8:Y8)</f>
        <v>5.5907059371936967</v>
      </c>
      <c r="AB8" s="134">
        <f>AA8/SQRT(3)</f>
        <v>3.2277955777988199</v>
      </c>
      <c r="AC8" s="59"/>
      <c r="AD8" s="200" t="s">
        <v>16</v>
      </c>
      <c r="AE8" s="68">
        <v>0.76</v>
      </c>
      <c r="AF8" s="68"/>
      <c r="AG8" s="171" t="s">
        <v>16</v>
      </c>
      <c r="AH8" s="69">
        <v>0.77</v>
      </c>
      <c r="AJ8" s="200" t="s">
        <v>16</v>
      </c>
      <c r="AK8" s="68">
        <v>198.66395081918304</v>
      </c>
      <c r="AL8" s="68"/>
      <c r="AM8" s="171" t="s">
        <v>16</v>
      </c>
      <c r="AN8" s="69">
        <v>207.44466834033022</v>
      </c>
      <c r="AP8" s="59"/>
      <c r="AR8" s="61"/>
      <c r="AS8" s="59"/>
      <c r="AT8" s="59"/>
      <c r="AU8" s="68"/>
      <c r="AV8" s="68"/>
      <c r="AW8" s="59"/>
    </row>
    <row r="9" spans="1:49">
      <c r="B9" s="131">
        <v>339.2270232533532</v>
      </c>
      <c r="C9" s="68">
        <v>0.76299015271741044</v>
      </c>
      <c r="D9" s="68"/>
      <c r="E9" s="68">
        <v>376.25003051643006</v>
      </c>
      <c r="F9" s="68">
        <v>0.7883139657790974</v>
      </c>
      <c r="G9" s="59"/>
      <c r="H9" s="68">
        <v>260</v>
      </c>
      <c r="I9" s="68">
        <v>0.67096774193548392</v>
      </c>
      <c r="J9" s="59"/>
      <c r="K9" s="68">
        <v>228</v>
      </c>
      <c r="L9" s="69">
        <v>0.76381909547738691</v>
      </c>
      <c r="O9" s="128" t="s">
        <v>112</v>
      </c>
      <c r="P9" s="68">
        <v>5.333333333333333</v>
      </c>
      <c r="Q9" s="68">
        <v>5.1724137931034484</v>
      </c>
      <c r="R9" s="68">
        <v>20</v>
      </c>
      <c r="S9" s="68">
        <f>AVERAGE(P9:R9)</f>
        <v>10.168582375478927</v>
      </c>
      <c r="T9" s="59">
        <f>STDEV(P9:R9)</f>
        <v>8.5146375821531386</v>
      </c>
      <c r="U9" s="84">
        <f>T9/SQRT(3)</f>
        <v>4.9159283001082192</v>
      </c>
      <c r="V9" s="59"/>
      <c r="W9" s="68">
        <v>12.727272727272727</v>
      </c>
      <c r="X9" s="68">
        <v>16.417910447761194</v>
      </c>
      <c r="Y9" s="68">
        <v>10</v>
      </c>
      <c r="Z9" s="68">
        <f>AVERAGE(W9:Y9)</f>
        <v>13.048394391677974</v>
      </c>
      <c r="AA9" s="59">
        <f>STDEV(W9:Y9)</f>
        <v>3.2209832305343253</v>
      </c>
      <c r="AB9" s="134">
        <f>AA9/SQRT(3)</f>
        <v>1.8596355352042633</v>
      </c>
      <c r="AD9" s="200" t="s">
        <v>17</v>
      </c>
      <c r="AE9" s="55">
        <v>0.81</v>
      </c>
      <c r="AF9" s="68"/>
      <c r="AG9" s="171" t="s">
        <v>17</v>
      </c>
      <c r="AH9" s="70">
        <v>0.77</v>
      </c>
      <c r="AJ9" s="200" t="s">
        <v>17</v>
      </c>
      <c r="AK9" s="55">
        <v>201.15719194919618</v>
      </c>
      <c r="AL9" s="68"/>
      <c r="AM9" s="171" t="s">
        <v>17</v>
      </c>
      <c r="AN9" s="70">
        <v>212.25784753363229</v>
      </c>
      <c r="AP9" s="59"/>
      <c r="AR9" s="61"/>
      <c r="AS9" s="59"/>
      <c r="AT9" s="59"/>
      <c r="AU9" s="68"/>
      <c r="AV9" s="60"/>
      <c r="AW9" s="59"/>
    </row>
    <row r="10" spans="1:49">
      <c r="B10" s="131">
        <v>342.91515423056751</v>
      </c>
      <c r="C10" s="68">
        <v>0.60292950171340431</v>
      </c>
      <c r="D10" s="68"/>
      <c r="E10" s="68">
        <v>391.27742439125888</v>
      </c>
      <c r="F10" s="68">
        <v>0.76582175333469094</v>
      </c>
      <c r="G10" s="59"/>
      <c r="H10" s="68">
        <v>267</v>
      </c>
      <c r="I10" s="68">
        <v>0.6095890410958904</v>
      </c>
      <c r="J10" s="59"/>
      <c r="K10" s="68">
        <v>231</v>
      </c>
      <c r="L10" s="69">
        <v>0.84460694698354666</v>
      </c>
      <c r="O10" s="129" t="s">
        <v>113</v>
      </c>
      <c r="P10" s="55">
        <v>4.666666666666667</v>
      </c>
      <c r="Q10" s="55">
        <v>3.4482758620689653</v>
      </c>
      <c r="R10" s="55">
        <v>22</v>
      </c>
      <c r="S10" s="55">
        <f>AVERAGE(P10:R10)</f>
        <v>10.03831417624521</v>
      </c>
      <c r="T10" s="56">
        <f>STDEV(P10:R10)</f>
        <v>10.377021000645813</v>
      </c>
      <c r="U10" s="135">
        <f>T10/SQRT(3)</f>
        <v>5.9911758681092602</v>
      </c>
      <c r="V10" s="56"/>
      <c r="W10" s="55">
        <v>4.5454545454545459</v>
      </c>
      <c r="X10" s="55">
        <v>8.9552238805970141</v>
      </c>
      <c r="Y10" s="55">
        <v>2.8571428571428572</v>
      </c>
      <c r="Z10" s="55">
        <f>AVERAGE(W10:Y10)</f>
        <v>5.4526070943981395</v>
      </c>
      <c r="AA10" s="56">
        <f>STDEV(W10:Y10)</f>
        <v>3.1486254703352801</v>
      </c>
      <c r="AB10" s="136">
        <f>AA10/SQRT(3)</f>
        <v>1.8178597628753861</v>
      </c>
      <c r="AD10" s="58" t="s">
        <v>61</v>
      </c>
      <c r="AE10" s="68">
        <f>AVERAGE(AE7:AE9)</f>
        <v>0.79</v>
      </c>
      <c r="AF10" s="68"/>
      <c r="AG10" s="68" t="s">
        <v>61</v>
      </c>
      <c r="AH10" s="69">
        <f>AVERAGE(AH7:AH9)</f>
        <v>0.77999999999999992</v>
      </c>
      <c r="AJ10" s="58" t="s">
        <v>61</v>
      </c>
      <c r="AK10" s="68">
        <f>AVERAGE(AK7:AK9)</f>
        <v>189.01897186171982</v>
      </c>
      <c r="AL10" s="68"/>
      <c r="AM10" s="68" t="s">
        <v>61</v>
      </c>
      <c r="AN10" s="69">
        <f>AVERAGE(AN7:AN9)</f>
        <v>210.99787707251562</v>
      </c>
      <c r="AP10" s="59"/>
      <c r="AR10" s="61"/>
      <c r="AS10" s="59"/>
      <c r="AT10" s="59"/>
      <c r="AU10" s="68"/>
      <c r="AV10" s="68"/>
      <c r="AW10" s="59"/>
    </row>
    <row r="11" spans="1:49">
      <c r="B11" s="131">
        <v>347.86356523373695</v>
      </c>
      <c r="C11" s="68">
        <v>0.78500466071932107</v>
      </c>
      <c r="D11" s="68"/>
      <c r="E11" s="68">
        <v>396.30928657410783</v>
      </c>
      <c r="F11" s="68">
        <v>0.77515156275756514</v>
      </c>
      <c r="G11" s="59"/>
      <c r="H11" s="68">
        <v>285.5</v>
      </c>
      <c r="I11" s="68">
        <v>0.66472642607683352</v>
      </c>
      <c r="J11" s="59"/>
      <c r="K11" s="68">
        <v>237</v>
      </c>
      <c r="L11" s="69">
        <v>0.75357710651828302</v>
      </c>
      <c r="AD11" s="58" t="s">
        <v>29</v>
      </c>
      <c r="AE11" s="68">
        <f>STDEV(AE7:AE9)</f>
        <v>2.6457513110645928E-2</v>
      </c>
      <c r="AF11" s="68"/>
      <c r="AG11" s="68" t="s">
        <v>29</v>
      </c>
      <c r="AH11" s="69">
        <f>STDEV(AH7:AH9)</f>
        <v>1.732050807568879E-2</v>
      </c>
      <c r="AJ11" s="58" t="s">
        <v>29</v>
      </c>
      <c r="AK11" s="68">
        <f>STDEV(AK7:AK9)</f>
        <v>18.905948357770608</v>
      </c>
      <c r="AL11" s="68"/>
      <c r="AM11" s="68" t="s">
        <v>29</v>
      </c>
      <c r="AN11" s="69">
        <f>STDEV(AN7:AN9)</f>
        <v>3.1202371404477631</v>
      </c>
      <c r="AP11" s="59"/>
      <c r="AR11" s="140"/>
      <c r="AS11" s="59"/>
      <c r="AT11" s="59"/>
      <c r="AU11" s="68"/>
      <c r="AV11" s="68"/>
      <c r="AW11" s="59"/>
    </row>
    <row r="12" spans="1:49">
      <c r="B12" s="131">
        <v>348.40491164476816</v>
      </c>
      <c r="C12" s="68">
        <v>0.70304726255221761</v>
      </c>
      <c r="D12" s="68"/>
      <c r="E12" s="68">
        <v>400.7663943082016</v>
      </c>
      <c r="F12" s="68">
        <v>0.68396925867827152</v>
      </c>
      <c r="G12" s="59"/>
      <c r="H12" s="68">
        <v>311.252677129088</v>
      </c>
      <c r="I12" s="68">
        <v>0.67452486990910254</v>
      </c>
      <c r="J12" s="59"/>
      <c r="K12" s="68">
        <v>243.5</v>
      </c>
      <c r="L12" s="69">
        <v>0.74464831804281351</v>
      </c>
      <c r="O12" s="66" t="s">
        <v>102</v>
      </c>
      <c r="P12" s="65" t="s">
        <v>15</v>
      </c>
      <c r="Q12" s="65" t="s">
        <v>16</v>
      </c>
      <c r="R12" s="65" t="s">
        <v>17</v>
      </c>
      <c r="S12" s="67" t="s">
        <v>61</v>
      </c>
      <c r="T12" s="67" t="s">
        <v>29</v>
      </c>
      <c r="U12" s="67" t="s">
        <v>9</v>
      </c>
      <c r="V12" s="57"/>
      <c r="W12" s="67" t="s">
        <v>18</v>
      </c>
      <c r="X12" s="67" t="s">
        <v>19</v>
      </c>
      <c r="Y12" s="67" t="s">
        <v>20</v>
      </c>
      <c r="Z12" s="67" t="s">
        <v>61</v>
      </c>
      <c r="AA12" s="67" t="s">
        <v>29</v>
      </c>
      <c r="AB12" s="103" t="s">
        <v>9</v>
      </c>
      <c r="AD12" s="78" t="s">
        <v>9</v>
      </c>
      <c r="AE12" s="68">
        <f>AE11/SQRT(3)</f>
        <v>1.527525231651948E-2</v>
      </c>
      <c r="AF12" s="68"/>
      <c r="AG12" s="61" t="s">
        <v>9</v>
      </c>
      <c r="AH12" s="62">
        <f>AH11/SQRT(3)</f>
        <v>1.0000000000000011E-2</v>
      </c>
      <c r="AJ12" s="78" t="s">
        <v>9</v>
      </c>
      <c r="AK12" s="68">
        <f>AK11/SQRT(3)</f>
        <v>10.915354373644025</v>
      </c>
      <c r="AL12" s="68"/>
      <c r="AM12" s="61" t="s">
        <v>9</v>
      </c>
      <c r="AN12" s="69">
        <f>AN11/SQRT(3)</f>
        <v>1.8014697529729842</v>
      </c>
      <c r="AP12" s="59"/>
      <c r="AR12" s="61"/>
      <c r="AS12" s="59"/>
      <c r="AT12" s="59"/>
      <c r="AU12" s="68"/>
      <c r="AV12" s="68"/>
      <c r="AW12" s="59"/>
    </row>
    <row r="13" spans="1:49">
      <c r="B13" s="131">
        <v>357.64618461327217</v>
      </c>
      <c r="C13" s="68">
        <v>0.70015421683992263</v>
      </c>
      <c r="D13" s="68"/>
      <c r="E13" s="68">
        <v>404.61800037147333</v>
      </c>
      <c r="F13" s="68">
        <v>0.75256756129809221</v>
      </c>
      <c r="G13" s="59"/>
      <c r="H13" s="68">
        <v>314.46753419908276</v>
      </c>
      <c r="I13" s="68">
        <v>0.69218247746063954</v>
      </c>
      <c r="J13" s="59"/>
      <c r="K13" s="68">
        <v>244.92804967553968</v>
      </c>
      <c r="L13" s="69">
        <v>0.70295035099759096</v>
      </c>
      <c r="O13" s="128" t="s">
        <v>109</v>
      </c>
      <c r="P13" s="68">
        <v>8.5714285714285712</v>
      </c>
      <c r="Q13" s="68">
        <v>14.40677966101695</v>
      </c>
      <c r="R13" s="68">
        <v>22.900763358778626</v>
      </c>
      <c r="S13" s="68">
        <f t="shared" ref="S13:S16" si="0">AVERAGE(P13:R13)</f>
        <v>15.292990530408048</v>
      </c>
      <c r="T13" s="68">
        <f>STDEV(P13:R13)</f>
        <v>7.2056565378014206</v>
      </c>
      <c r="U13" s="68">
        <f>T13/SQRT(3)</f>
        <v>4.1601877417876372</v>
      </c>
      <c r="V13" s="68"/>
      <c r="W13" s="68">
        <v>2.9411764705882355</v>
      </c>
      <c r="X13" s="68">
        <v>27.559055118110237</v>
      </c>
      <c r="Y13" s="68">
        <v>4.7619047619047619</v>
      </c>
      <c r="Z13" s="68">
        <f>AVERAGE(W13:Y13)</f>
        <v>11.754045450201078</v>
      </c>
      <c r="AA13" s="68">
        <f>STDEV(W13:Y13)</f>
        <v>13.717780827441681</v>
      </c>
      <c r="AB13" s="69">
        <f>AA13/SQRT(3)</f>
        <v>7.9199644534077418</v>
      </c>
      <c r="AD13" s="58"/>
      <c r="AE13" s="68"/>
      <c r="AF13" s="68"/>
      <c r="AG13" s="68"/>
      <c r="AH13" s="69"/>
      <c r="AJ13" s="58"/>
      <c r="AK13" s="68"/>
      <c r="AL13" s="68"/>
      <c r="AM13" s="68"/>
      <c r="AN13" s="69"/>
      <c r="AP13" s="59"/>
      <c r="AR13" s="61"/>
      <c r="AS13" s="59"/>
      <c r="AT13" s="59"/>
      <c r="AU13" s="68"/>
      <c r="AV13" s="68"/>
      <c r="AW13" s="59"/>
    </row>
    <row r="14" spans="1:49">
      <c r="B14" s="131">
        <v>365.28853227069351</v>
      </c>
      <c r="C14" s="68">
        <v>0.69562760417345215</v>
      </c>
      <c r="D14" s="68"/>
      <c r="E14" s="68">
        <v>404.67645473989398</v>
      </c>
      <c r="F14" s="68">
        <v>0.70021609282383368</v>
      </c>
      <c r="G14" s="59"/>
      <c r="H14" s="68">
        <v>322</v>
      </c>
      <c r="I14" s="68">
        <v>0.72686230248306993</v>
      </c>
      <c r="J14" s="59"/>
      <c r="K14" s="68">
        <v>257.5</v>
      </c>
      <c r="L14" s="69">
        <v>0.68575233000000002</v>
      </c>
      <c r="O14" s="128" t="s">
        <v>110</v>
      </c>
      <c r="P14" s="68">
        <v>37.142857142857146</v>
      </c>
      <c r="Q14" s="68">
        <v>47.457627118644069</v>
      </c>
      <c r="R14" s="68">
        <v>38.931297709923662</v>
      </c>
      <c r="S14" s="68">
        <f t="shared" si="0"/>
        <v>41.177260657141623</v>
      </c>
      <c r="T14" s="68">
        <f t="shared" ref="T14:T17" si="1">STDEV(P14:R14)</f>
        <v>5.5119762412002755</v>
      </c>
      <c r="U14" s="68">
        <f t="shared" ref="U14:U17" si="2">T14/SQRT(3)</f>
        <v>3.1823409666238009</v>
      </c>
      <c r="V14" s="68"/>
      <c r="W14" s="68">
        <v>21.568627450980394</v>
      </c>
      <c r="X14" s="68">
        <v>45.669291338582674</v>
      </c>
      <c r="Y14" s="68">
        <v>36.507936507936506</v>
      </c>
      <c r="Z14" s="68">
        <f>AVERAGE(W14:Y14)</f>
        <v>34.581951765833189</v>
      </c>
      <c r="AA14" s="68">
        <f>STDEV(W14:Y14)</f>
        <v>12.165219392838971</v>
      </c>
      <c r="AB14" s="69">
        <f t="shared" ref="AB14:AB17" si="3">AA14/SQRT(3)</f>
        <v>7.0235926912064359</v>
      </c>
      <c r="AD14" s="104" t="s">
        <v>18</v>
      </c>
      <c r="AE14" s="68">
        <v>0.85</v>
      </c>
      <c r="AF14" s="68"/>
      <c r="AG14" s="119" t="s">
        <v>18</v>
      </c>
      <c r="AH14" s="69">
        <v>0.87</v>
      </c>
      <c r="AJ14" s="104" t="s">
        <v>18</v>
      </c>
      <c r="AK14" s="68">
        <v>139.67634559665137</v>
      </c>
      <c r="AL14" s="68"/>
      <c r="AM14" s="119" t="s">
        <v>18</v>
      </c>
      <c r="AN14" s="69">
        <v>156.30491984419987</v>
      </c>
      <c r="AP14" s="59"/>
      <c r="AR14" s="61"/>
      <c r="AS14" s="59"/>
      <c r="AT14" s="59"/>
      <c r="AU14" s="68"/>
      <c r="AV14" s="68"/>
      <c r="AW14" s="59"/>
    </row>
    <row r="15" spans="1:49">
      <c r="B15" s="131">
        <v>369.41249831015307</v>
      </c>
      <c r="C15" s="68">
        <v>0.81283311220695087</v>
      </c>
      <c r="D15" s="68"/>
      <c r="E15" s="68">
        <v>415.79439064166309</v>
      </c>
      <c r="F15" s="68">
        <v>0.84392146321032568</v>
      </c>
      <c r="G15" s="59"/>
      <c r="H15" s="68">
        <v>329.5</v>
      </c>
      <c r="I15" s="68">
        <v>0.86710526315789471</v>
      </c>
      <c r="J15" s="59"/>
      <c r="K15" s="68">
        <v>273.5</v>
      </c>
      <c r="L15" s="69">
        <v>0.7825464949928469</v>
      </c>
      <c r="O15" s="128" t="s">
        <v>111</v>
      </c>
      <c r="P15" s="68">
        <v>18.571428571428573</v>
      </c>
      <c r="Q15" s="68">
        <v>22.033898305084747</v>
      </c>
      <c r="R15" s="68">
        <v>15.267175572519085</v>
      </c>
      <c r="S15" s="68">
        <f t="shared" si="0"/>
        <v>18.624167483010801</v>
      </c>
      <c r="T15" s="68">
        <f t="shared" si="1"/>
        <v>3.3836696321377691</v>
      </c>
      <c r="U15" s="68">
        <f t="shared" si="2"/>
        <v>1.9535625729635031</v>
      </c>
      <c r="V15" s="68"/>
      <c r="W15" s="68">
        <v>35.294117647058826</v>
      </c>
      <c r="X15" s="68">
        <v>18.897637795275589</v>
      </c>
      <c r="Y15" s="68">
        <v>25.396825396825395</v>
      </c>
      <c r="Z15" s="68">
        <f>AVERAGE(W15:Y15)</f>
        <v>26.5295269463866</v>
      </c>
      <c r="AA15" s="68">
        <f>STDEV(W15:Y15)</f>
        <v>8.2567183240538924</v>
      </c>
      <c r="AB15" s="69">
        <f t="shared" si="3"/>
        <v>4.7670185470154305</v>
      </c>
      <c r="AD15" s="104" t="s">
        <v>19</v>
      </c>
      <c r="AE15" s="68">
        <v>0.83</v>
      </c>
      <c r="AF15" s="68"/>
      <c r="AG15" s="119" t="s">
        <v>19</v>
      </c>
      <c r="AH15" s="69">
        <v>0.83119161696570398</v>
      </c>
      <c r="AJ15" s="104" t="s">
        <v>19</v>
      </c>
      <c r="AK15" s="68">
        <v>164.8311123903768</v>
      </c>
      <c r="AL15" s="68"/>
      <c r="AM15" s="119" t="s">
        <v>19</v>
      </c>
      <c r="AN15" s="139">
        <v>121.70614035087719</v>
      </c>
      <c r="AP15" s="59"/>
      <c r="AR15" s="61"/>
      <c r="AS15" s="59"/>
      <c r="AT15" s="59"/>
      <c r="AU15" s="68"/>
      <c r="AV15" s="68"/>
      <c r="AW15" s="59"/>
    </row>
    <row r="16" spans="1:49">
      <c r="B16" s="131">
        <v>370.21047260152011</v>
      </c>
      <c r="C16" s="68">
        <v>0.80557486044227533</v>
      </c>
      <c r="D16" s="68"/>
      <c r="E16" s="68">
        <v>433.73578158583518</v>
      </c>
      <c r="F16" s="68">
        <v>0.73670102755547495</v>
      </c>
      <c r="G16" s="59"/>
      <c r="H16" s="68">
        <v>333.5</v>
      </c>
      <c r="I16" s="68">
        <v>0.7265795206971678</v>
      </c>
      <c r="J16" s="59"/>
      <c r="K16" s="68">
        <v>278</v>
      </c>
      <c r="L16" s="69">
        <v>0.79885057500000001</v>
      </c>
      <c r="O16" s="128" t="s">
        <v>112</v>
      </c>
      <c r="P16" s="68">
        <v>18.571428571428573</v>
      </c>
      <c r="Q16" s="68">
        <v>9.3220338983050848</v>
      </c>
      <c r="R16" s="68">
        <v>12.213740458015268</v>
      </c>
      <c r="S16" s="68">
        <f t="shared" si="0"/>
        <v>13.369067642582975</v>
      </c>
      <c r="T16" s="68">
        <f t="shared" si="1"/>
        <v>4.7316922060032791</v>
      </c>
      <c r="U16" s="68">
        <f t="shared" si="2"/>
        <v>2.7318437688584476</v>
      </c>
      <c r="V16" s="68"/>
      <c r="W16" s="68">
        <v>22.549019607843139</v>
      </c>
      <c r="X16" s="68">
        <v>4.7244094488188972</v>
      </c>
      <c r="Y16" s="68">
        <v>15.079365079365079</v>
      </c>
      <c r="Z16" s="68">
        <f>AVERAGE(W16:Y16)</f>
        <v>14.117598045342371</v>
      </c>
      <c r="AA16" s="68">
        <f>STDEV(W16:Y16)</f>
        <v>8.9511411954620161</v>
      </c>
      <c r="AB16" s="69">
        <f t="shared" si="3"/>
        <v>5.1679437787543439</v>
      </c>
      <c r="AD16" s="104" t="s">
        <v>20</v>
      </c>
      <c r="AE16" s="55">
        <v>0.85</v>
      </c>
      <c r="AF16" s="68"/>
      <c r="AG16" s="119" t="s">
        <v>20</v>
      </c>
      <c r="AH16" s="70">
        <v>0.87</v>
      </c>
      <c r="AJ16" s="104" t="s">
        <v>20</v>
      </c>
      <c r="AK16" s="55">
        <v>144.97319047959405</v>
      </c>
      <c r="AL16" s="68"/>
      <c r="AM16" s="119" t="s">
        <v>20</v>
      </c>
      <c r="AN16" s="70">
        <v>189.53389830508473</v>
      </c>
      <c r="AP16" s="59"/>
      <c r="AR16" s="61"/>
      <c r="AS16" s="59"/>
      <c r="AT16" s="59"/>
      <c r="AU16" s="68"/>
      <c r="AV16" s="68"/>
      <c r="AW16" s="59"/>
    </row>
    <row r="17" spans="2:49">
      <c r="B17" s="131">
        <v>370.99381840309718</v>
      </c>
      <c r="C17" s="68">
        <v>0.71935970530887117</v>
      </c>
      <c r="D17" s="68"/>
      <c r="E17" s="68">
        <v>439.0924631311243</v>
      </c>
      <c r="F17" s="68">
        <v>0.7906968783684265</v>
      </c>
      <c r="G17" s="59"/>
      <c r="H17" s="68">
        <v>336.5</v>
      </c>
      <c r="I17" s="68">
        <v>0.75617977528089886</v>
      </c>
      <c r="J17" s="59"/>
      <c r="K17" s="68">
        <v>281</v>
      </c>
      <c r="L17" s="69">
        <v>0.83630952380952384</v>
      </c>
      <c r="O17" s="129" t="s">
        <v>113</v>
      </c>
      <c r="P17" s="55">
        <v>17.142857142857142</v>
      </c>
      <c r="Q17" s="55">
        <v>6.7796610169491522</v>
      </c>
      <c r="R17" s="55">
        <v>10.687022900763358</v>
      </c>
      <c r="S17" s="55">
        <f>AVERAGE(P17:R17)</f>
        <v>11.536513686856551</v>
      </c>
      <c r="T17" s="55">
        <f t="shared" si="1"/>
        <v>5.2335632634708391</v>
      </c>
      <c r="U17" s="55">
        <f t="shared" si="2"/>
        <v>3.0215991589858255</v>
      </c>
      <c r="V17" s="55"/>
      <c r="W17" s="55">
        <v>17.647058823529413</v>
      </c>
      <c r="X17" s="55">
        <v>3.1496062992125986</v>
      </c>
      <c r="Y17" s="55">
        <v>18.253968253968253</v>
      </c>
      <c r="Z17" s="55">
        <f>AVERAGE(W17:Y17)</f>
        <v>13.016877792236755</v>
      </c>
      <c r="AA17" s="55">
        <f>STDEV(W17:Y17)</f>
        <v>8.5506941122913691</v>
      </c>
      <c r="AB17" s="70">
        <f t="shared" si="3"/>
        <v>4.9367455474895703</v>
      </c>
      <c r="AD17" s="58" t="s">
        <v>61</v>
      </c>
      <c r="AE17" s="68">
        <f>AVERAGE(AE14:AE16)</f>
        <v>0.84333333333333327</v>
      </c>
      <c r="AF17" s="68"/>
      <c r="AG17" s="68" t="s">
        <v>61</v>
      </c>
      <c r="AH17" s="69">
        <f>AVERAGE(AH14:AH16)</f>
        <v>0.8570638723219014</v>
      </c>
      <c r="AJ17" s="58" t="s">
        <v>61</v>
      </c>
      <c r="AK17" s="68">
        <f>AVERAGE(AK14:AK16)</f>
        <v>149.82688282220741</v>
      </c>
      <c r="AL17" s="68"/>
      <c r="AM17" s="68" t="s">
        <v>61</v>
      </c>
      <c r="AN17" s="69">
        <f>AVERAGE(AN14:AN16)</f>
        <v>155.84831950005392</v>
      </c>
      <c r="AP17" s="59"/>
      <c r="AR17" s="61"/>
      <c r="AS17" s="59"/>
      <c r="AT17" s="59"/>
      <c r="AU17" s="68"/>
      <c r="AV17" s="68"/>
      <c r="AW17" s="59"/>
    </row>
    <row r="18" spans="2:49">
      <c r="B18" s="131">
        <v>376.95222431510069</v>
      </c>
      <c r="C18" s="68">
        <v>0.72994124731249899</v>
      </c>
      <c r="D18" s="68"/>
      <c r="E18" s="68">
        <v>440.41491204542149</v>
      </c>
      <c r="F18" s="68">
        <v>0.80418360593035565</v>
      </c>
      <c r="G18" s="59"/>
      <c r="H18" s="68">
        <v>337.5</v>
      </c>
      <c r="I18" s="68">
        <v>0.73051948051948057</v>
      </c>
      <c r="J18" s="59"/>
      <c r="K18" s="68">
        <v>282</v>
      </c>
      <c r="L18" s="69">
        <v>0.77472527499999999</v>
      </c>
      <c r="AD18" s="58" t="s">
        <v>29</v>
      </c>
      <c r="AE18" s="68">
        <f>STDEV(AE14:AE16)</f>
        <v>1.1547005383792525E-2</v>
      </c>
      <c r="AF18" s="68"/>
      <c r="AG18" s="68" t="s">
        <v>29</v>
      </c>
      <c r="AH18" s="69">
        <f>STDEV(AH14:AH16)</f>
        <v>2.2406030391664909E-2</v>
      </c>
      <c r="AJ18" s="58" t="s">
        <v>29</v>
      </c>
      <c r="AK18" s="68">
        <f>STDEV(AK14:AK16)</f>
        <v>13.261196029364603</v>
      </c>
      <c r="AL18" s="68"/>
      <c r="AM18" s="68" t="s">
        <v>29</v>
      </c>
      <c r="AN18" s="69">
        <f>STDEV(AN14:AN16)</f>
        <v>33.916184192496509</v>
      </c>
      <c r="AP18" s="59"/>
      <c r="AR18" s="61"/>
      <c r="AS18" s="59"/>
      <c r="AT18" s="59"/>
      <c r="AU18" s="68"/>
      <c r="AV18" s="68"/>
      <c r="AW18" s="59"/>
    </row>
    <row r="19" spans="2:49">
      <c r="B19" s="131">
        <v>377.39021774698699</v>
      </c>
      <c r="C19" s="68">
        <v>0.76485585770747777</v>
      </c>
      <c r="D19" s="68"/>
      <c r="E19" s="68">
        <v>444.10157980806252</v>
      </c>
      <c r="F19" s="68">
        <v>0.85029896212478473</v>
      </c>
      <c r="G19" s="59"/>
      <c r="H19" s="68">
        <v>343.28762585579443</v>
      </c>
      <c r="I19" s="68">
        <v>0.79027764277634172</v>
      </c>
      <c r="J19" s="59"/>
      <c r="K19" s="68">
        <v>285.5</v>
      </c>
      <c r="L19" s="69">
        <v>0.77266576499999995</v>
      </c>
      <c r="V19" s="59"/>
      <c r="AD19" s="82" t="s">
        <v>9</v>
      </c>
      <c r="AE19" s="55">
        <f>AE18/SQRT(3)</f>
        <v>6.6666666666666723E-3</v>
      </c>
      <c r="AF19" s="55"/>
      <c r="AG19" s="82" t="s">
        <v>9</v>
      </c>
      <c r="AH19" s="70">
        <f>AH18/SQRT(3)</f>
        <v>1.2936127678098671E-2</v>
      </c>
      <c r="AJ19" s="82" t="s">
        <v>9</v>
      </c>
      <c r="AK19" s="55">
        <f>AK18/SQRT(4)</f>
        <v>6.6305980146823016</v>
      </c>
      <c r="AL19" s="55"/>
      <c r="AM19" s="83" t="s">
        <v>9</v>
      </c>
      <c r="AN19" s="70">
        <f>AN18/SQRT(3)</f>
        <v>19.581518073422792</v>
      </c>
      <c r="AP19" s="59"/>
      <c r="AR19" s="140"/>
      <c r="AS19" s="59"/>
      <c r="AT19" s="59"/>
      <c r="AU19" s="68"/>
      <c r="AV19" s="68"/>
      <c r="AW19" s="59"/>
    </row>
    <row r="20" spans="2:49">
      <c r="B20" s="131">
        <v>381.94318923974708</v>
      </c>
      <c r="C20" s="68">
        <v>0.77932443144511909</v>
      </c>
      <c r="D20" s="68"/>
      <c r="E20" s="68">
        <v>450.68315048732802</v>
      </c>
      <c r="F20" s="68">
        <v>0.85360905558846301</v>
      </c>
      <c r="G20" s="59"/>
      <c r="H20" s="68">
        <v>344.5</v>
      </c>
      <c r="I20" s="68">
        <v>0.67416829745596873</v>
      </c>
      <c r="J20" s="59"/>
      <c r="K20" s="68">
        <v>288.5</v>
      </c>
      <c r="L20" s="69">
        <v>0.68936678614097968</v>
      </c>
      <c r="V20" s="59"/>
      <c r="AE20" s="60"/>
      <c r="AF20" s="60"/>
      <c r="AG20" s="61"/>
      <c r="AH20" s="60"/>
      <c r="AJ20" s="59"/>
      <c r="AK20" s="59"/>
      <c r="AL20" s="59"/>
      <c r="AM20" s="59"/>
      <c r="AP20" s="59"/>
      <c r="AR20" s="61"/>
      <c r="AS20" s="59"/>
      <c r="AT20" s="59"/>
      <c r="AU20" s="68"/>
      <c r="AV20" s="68"/>
      <c r="AW20" s="59"/>
    </row>
    <row r="21" spans="2:49">
      <c r="B21" s="131">
        <v>384.43410205824148</v>
      </c>
      <c r="C21" s="68">
        <v>0.73660590463649145</v>
      </c>
      <c r="D21" s="68"/>
      <c r="E21" s="68">
        <v>452.22148214610286</v>
      </c>
      <c r="F21" s="68">
        <v>0.76468792483144066</v>
      </c>
      <c r="G21" s="59"/>
      <c r="H21" s="68">
        <v>345.5</v>
      </c>
      <c r="I21" s="68">
        <v>0.66124401913875597</v>
      </c>
      <c r="J21" s="59"/>
      <c r="K21" s="68">
        <v>291.5</v>
      </c>
      <c r="L21" s="69">
        <v>0.83524355300859598</v>
      </c>
      <c r="V21" s="59"/>
      <c r="AR21" s="61"/>
      <c r="AS21" s="59"/>
      <c r="AT21" s="59"/>
      <c r="AU21" s="68"/>
      <c r="AV21" s="68"/>
      <c r="AW21" s="59"/>
    </row>
    <row r="22" spans="2:49">
      <c r="B22" s="131">
        <v>388.90501318257276</v>
      </c>
      <c r="C22" s="68">
        <v>0.75416408141190505</v>
      </c>
      <c r="D22" s="68"/>
      <c r="E22" s="68">
        <v>458.81434883584933</v>
      </c>
      <c r="F22" s="68">
        <v>0.81351359793819045</v>
      </c>
      <c r="G22" s="59"/>
      <c r="H22" s="68">
        <v>354</v>
      </c>
      <c r="I22" s="68">
        <v>0.73596673596673601</v>
      </c>
      <c r="J22" s="59"/>
      <c r="K22" s="68">
        <v>295.5</v>
      </c>
      <c r="L22" s="69">
        <v>0.86151603498542273</v>
      </c>
      <c r="V22" s="59"/>
      <c r="AR22" s="141"/>
      <c r="AU22" s="7"/>
      <c r="AV22" s="7"/>
      <c r="AW22" s="59"/>
    </row>
    <row r="23" spans="2:49">
      <c r="B23" s="131">
        <v>390.30349043909473</v>
      </c>
      <c r="C23" s="68">
        <v>0.81352736247067081</v>
      </c>
      <c r="D23" s="68"/>
      <c r="E23" s="68">
        <v>458.89670299497249</v>
      </c>
      <c r="F23" s="68">
        <v>0.8444099886918297</v>
      </c>
      <c r="G23" s="59"/>
      <c r="H23" s="68">
        <v>363.07141085113307</v>
      </c>
      <c r="I23" s="68">
        <v>0.73643661368959645</v>
      </c>
      <c r="J23" s="59"/>
      <c r="K23" s="68">
        <v>295.5</v>
      </c>
      <c r="L23" s="69">
        <v>0.86530014641288433</v>
      </c>
      <c r="V23" s="59"/>
      <c r="AR23" s="142"/>
      <c r="AU23" s="7"/>
      <c r="AV23" s="7"/>
      <c r="AW23" s="59"/>
    </row>
    <row r="24" spans="2:49">
      <c r="B24" s="131">
        <v>397.52275866267445</v>
      </c>
      <c r="C24" s="68">
        <v>0.77468771121949143</v>
      </c>
      <c r="D24" s="68"/>
      <c r="E24" s="68">
        <v>463.97656859883926</v>
      </c>
      <c r="F24" s="68">
        <v>0.75008224015950897</v>
      </c>
      <c r="G24" s="59"/>
      <c r="H24" s="68">
        <v>366.74665837101179</v>
      </c>
      <c r="I24" s="68">
        <v>0.69158443821062376</v>
      </c>
      <c r="J24" s="59"/>
      <c r="K24" s="68">
        <v>306</v>
      </c>
      <c r="L24" s="69">
        <v>0.92030075200000006</v>
      </c>
      <c r="V24" s="59"/>
      <c r="AQ24" s="142"/>
      <c r="AT24" s="7"/>
      <c r="AU24" s="7"/>
    </row>
    <row r="25" spans="2:49">
      <c r="B25" s="131">
        <v>399.56054273335917</v>
      </c>
      <c r="C25" s="68">
        <v>0.76133828159970707</v>
      </c>
      <c r="D25" s="68"/>
      <c r="E25" s="68">
        <v>467.6948642998164</v>
      </c>
      <c r="F25" s="68">
        <v>0.74237254210490555</v>
      </c>
      <c r="G25" s="59"/>
      <c r="H25" s="68">
        <v>367</v>
      </c>
      <c r="I25" s="68">
        <v>0.47662337662337662</v>
      </c>
      <c r="J25" s="59"/>
      <c r="K25" s="68">
        <v>317.5</v>
      </c>
      <c r="L25" s="69">
        <v>0.75415676959619948</v>
      </c>
      <c r="V25" s="59"/>
      <c r="AQ25" s="142"/>
      <c r="AT25" s="7"/>
      <c r="AU25" s="7"/>
    </row>
    <row r="26" spans="2:49">
      <c r="B26" s="131">
        <v>401.30300832860019</v>
      </c>
      <c r="C26" s="68">
        <v>0.71629528566047274</v>
      </c>
      <c r="D26" s="68"/>
      <c r="E26" s="68">
        <v>467.84285895534538</v>
      </c>
      <c r="F26" s="68">
        <v>0.90290794746095815</v>
      </c>
      <c r="G26" s="59"/>
      <c r="H26" s="68">
        <v>372.45159483484008</v>
      </c>
      <c r="I26" s="68">
        <v>0.74185415172725411</v>
      </c>
      <c r="J26" s="59"/>
      <c r="K26" s="68">
        <v>321.5</v>
      </c>
      <c r="L26" s="69">
        <v>0.83506493506493507</v>
      </c>
      <c r="V26" s="59"/>
      <c r="AQ26" s="142"/>
      <c r="AT26" s="68"/>
      <c r="AU26" s="7"/>
    </row>
    <row r="27" spans="2:49">
      <c r="B27" s="131">
        <v>403.05019402282761</v>
      </c>
      <c r="C27" s="68">
        <v>0.75874012048885076</v>
      </c>
      <c r="D27" s="68"/>
      <c r="E27" s="68">
        <v>468.07633971010614</v>
      </c>
      <c r="F27" s="68">
        <v>0.82719049350839391</v>
      </c>
      <c r="G27" s="59"/>
      <c r="H27" s="68">
        <v>375</v>
      </c>
      <c r="I27" s="68">
        <v>0.72957198443579763</v>
      </c>
      <c r="J27" s="59"/>
      <c r="K27" s="68">
        <v>339.5</v>
      </c>
      <c r="L27" s="69">
        <v>0.77511415525114158</v>
      </c>
      <c r="V27" s="59"/>
      <c r="AQ27" s="142"/>
      <c r="AT27" s="68"/>
      <c r="AU27" s="7"/>
    </row>
    <row r="28" spans="2:49">
      <c r="B28" s="131">
        <v>403.20363691290061</v>
      </c>
      <c r="C28" s="68">
        <v>0.76554206098681754</v>
      </c>
      <c r="D28" s="68"/>
      <c r="E28" s="68">
        <v>478.02093146146308</v>
      </c>
      <c r="F28" s="68">
        <v>0.77136457599159303</v>
      </c>
      <c r="G28" s="59"/>
      <c r="H28" s="68">
        <v>379.28744237637704</v>
      </c>
      <c r="I28" s="68">
        <v>0.75807408520167108</v>
      </c>
      <c r="J28" s="59"/>
      <c r="K28" s="68">
        <v>340.5</v>
      </c>
      <c r="L28" s="69">
        <v>0.80023501762632199</v>
      </c>
      <c r="V28" s="59"/>
      <c r="AQ28" s="142"/>
      <c r="AT28" s="68"/>
      <c r="AU28" s="7"/>
    </row>
    <row r="29" spans="2:49">
      <c r="B29" s="131">
        <v>408.25794279307837</v>
      </c>
      <c r="C29" s="68">
        <v>0.76723670642988973</v>
      </c>
      <c r="D29" s="68"/>
      <c r="E29" s="68">
        <v>478.84556905152522</v>
      </c>
      <c r="F29" s="68">
        <v>0.76728282830125083</v>
      </c>
      <c r="G29" s="59"/>
      <c r="H29" s="68">
        <v>383</v>
      </c>
      <c r="I29" s="68">
        <v>0.74081237911025144</v>
      </c>
      <c r="J29" s="59"/>
      <c r="K29" s="68">
        <v>345.5</v>
      </c>
      <c r="L29" s="69">
        <v>0.81678486997635935</v>
      </c>
      <c r="V29" s="59"/>
      <c r="AQ29" s="142"/>
      <c r="AT29" s="7"/>
      <c r="AU29" s="7"/>
    </row>
    <row r="30" spans="2:49">
      <c r="B30" s="131">
        <v>411.35185297150463</v>
      </c>
      <c r="C30" s="68">
        <v>0.71594266716697597</v>
      </c>
      <c r="D30" s="68"/>
      <c r="E30" s="68">
        <v>479.98819355067349</v>
      </c>
      <c r="F30" s="68">
        <v>0.85616774840016407</v>
      </c>
      <c r="G30" s="59"/>
      <c r="H30" s="68">
        <v>384.5</v>
      </c>
      <c r="I30" s="68">
        <v>0.73238095238095235</v>
      </c>
      <c r="J30" s="59"/>
      <c r="K30" s="68">
        <v>346.5</v>
      </c>
      <c r="L30" s="69">
        <v>0.88280254777070066</v>
      </c>
      <c r="V30" s="59"/>
      <c r="AQ30" s="141"/>
      <c r="AT30" s="7"/>
      <c r="AU30" s="7"/>
    </row>
    <row r="31" spans="2:49">
      <c r="B31" s="131">
        <v>414.01657088318552</v>
      </c>
      <c r="C31" s="68">
        <v>0.77682336428220999</v>
      </c>
      <c r="D31" s="68"/>
      <c r="E31" s="68">
        <v>480.36969664870526</v>
      </c>
      <c r="F31" s="68">
        <v>0.92327137941154958</v>
      </c>
      <c r="G31" s="59"/>
      <c r="H31" s="68">
        <v>385.36784397115775</v>
      </c>
      <c r="I31" s="68">
        <v>0.69525903445644577</v>
      </c>
      <c r="J31" s="59"/>
      <c r="K31" s="68">
        <v>347</v>
      </c>
      <c r="L31" s="69">
        <v>0.83413461499999997</v>
      </c>
      <c r="V31" s="59"/>
      <c r="AQ31" s="142"/>
      <c r="AT31" s="7"/>
      <c r="AU31" s="7"/>
    </row>
    <row r="32" spans="2:49">
      <c r="B32" s="131">
        <v>415.33499501963468</v>
      </c>
      <c r="C32" s="68">
        <v>0.76522196970208178</v>
      </c>
      <c r="D32" s="68"/>
      <c r="E32" s="68">
        <v>480.83772952699263</v>
      </c>
      <c r="F32" s="68">
        <v>0.83787591297275921</v>
      </c>
      <c r="G32" s="59"/>
      <c r="H32" s="68">
        <v>389</v>
      </c>
      <c r="I32" s="68">
        <v>0.73120300751879697</v>
      </c>
      <c r="J32" s="59"/>
      <c r="K32" s="68">
        <v>347.5</v>
      </c>
      <c r="L32" s="69">
        <v>0.88086184999999995</v>
      </c>
      <c r="V32" s="59"/>
      <c r="AQ32" s="142"/>
      <c r="AT32" s="7"/>
      <c r="AU32" s="7"/>
    </row>
    <row r="33" spans="2:47">
      <c r="B33" s="131">
        <v>416.89502278002999</v>
      </c>
      <c r="C33" s="68">
        <v>0.76948372292162115</v>
      </c>
      <c r="D33" s="68"/>
      <c r="E33" s="68">
        <v>481.44895513866527</v>
      </c>
      <c r="F33" s="68">
        <v>0.87933783565627888</v>
      </c>
      <c r="G33" s="59"/>
      <c r="H33" s="68">
        <v>389</v>
      </c>
      <c r="I33" s="68">
        <v>0.72778297474275022</v>
      </c>
      <c r="J33" s="59"/>
      <c r="K33" s="68">
        <v>347.5</v>
      </c>
      <c r="L33" s="69">
        <v>0.704154002</v>
      </c>
      <c r="V33" s="59"/>
      <c r="AQ33" s="142"/>
      <c r="AT33" s="7"/>
      <c r="AU33" s="7"/>
    </row>
    <row r="34" spans="2:47">
      <c r="B34" s="131">
        <v>417.16519304234328</v>
      </c>
      <c r="C34" s="68">
        <v>0.73937171543322944</v>
      </c>
      <c r="D34" s="68"/>
      <c r="E34" s="68">
        <v>482.40830560680718</v>
      </c>
      <c r="F34" s="68">
        <v>0.78101045028604488</v>
      </c>
      <c r="G34" s="59"/>
      <c r="H34" s="68">
        <v>392.21189015982054</v>
      </c>
      <c r="I34" s="68">
        <v>0.93299491283677138</v>
      </c>
      <c r="J34" s="59"/>
      <c r="K34" s="68">
        <v>350.5</v>
      </c>
      <c r="L34" s="69">
        <v>0.87844611528822059</v>
      </c>
      <c r="V34" s="59"/>
      <c r="AT34" s="68"/>
      <c r="AU34" s="7"/>
    </row>
    <row r="35" spans="2:47">
      <c r="B35" s="131">
        <v>418.75796712617318</v>
      </c>
      <c r="C35" s="68">
        <v>0.78259782904242503</v>
      </c>
      <c r="D35" s="68"/>
      <c r="E35" s="68">
        <v>482.72234982090265</v>
      </c>
      <c r="F35" s="68">
        <v>0.8602965963846777</v>
      </c>
      <c r="G35" s="59"/>
      <c r="H35" s="68">
        <v>396</v>
      </c>
      <c r="I35" s="68">
        <v>0.67461669505962518</v>
      </c>
      <c r="J35" s="59"/>
      <c r="K35" s="68">
        <v>369</v>
      </c>
      <c r="L35" s="69">
        <v>0.90663390663390664</v>
      </c>
      <c r="V35" s="59"/>
      <c r="AT35" s="68"/>
      <c r="AU35" s="7"/>
    </row>
    <row r="36" spans="2:47">
      <c r="B36" s="131">
        <v>421.51627082080358</v>
      </c>
      <c r="C36" s="68">
        <v>0.70229890905054837</v>
      </c>
      <c r="D36" s="68"/>
      <c r="E36" s="68">
        <v>483.07248319671993</v>
      </c>
      <c r="F36" s="68">
        <v>0.76576883865334266</v>
      </c>
      <c r="G36" s="59"/>
      <c r="H36" s="68">
        <v>402</v>
      </c>
      <c r="I36" s="68">
        <v>0.79682854311199203</v>
      </c>
      <c r="J36" s="59"/>
      <c r="K36" s="68">
        <v>372</v>
      </c>
      <c r="L36" s="69">
        <v>0.75763747454175157</v>
      </c>
      <c r="V36" s="59"/>
      <c r="AT36" s="68"/>
      <c r="AU36" s="7"/>
    </row>
    <row r="37" spans="2:47">
      <c r="B37" s="131">
        <v>427.35926885004335</v>
      </c>
      <c r="C37" s="68">
        <v>0.6893115478542623</v>
      </c>
      <c r="D37" s="68"/>
      <c r="E37" s="68">
        <v>483.46984301552766</v>
      </c>
      <c r="F37" s="68">
        <v>0.78276316976899973</v>
      </c>
      <c r="G37" s="59"/>
      <c r="H37" s="68">
        <v>404</v>
      </c>
      <c r="I37" s="68">
        <v>0.7093942054433714</v>
      </c>
      <c r="J37" s="59"/>
      <c r="K37" s="68">
        <v>376</v>
      </c>
      <c r="L37" s="69">
        <v>0.73080660835762878</v>
      </c>
      <c r="V37" s="59"/>
      <c r="AQ37" s="68"/>
      <c r="AR37" s="59"/>
      <c r="AS37" s="59"/>
      <c r="AT37" s="68"/>
      <c r="AU37" s="59"/>
    </row>
    <row r="38" spans="2:47">
      <c r="B38" s="131">
        <v>428.36990257982171</v>
      </c>
      <c r="C38" s="68">
        <v>0.72610376009411493</v>
      </c>
      <c r="D38" s="68"/>
      <c r="E38" s="68">
        <v>484.05738607474905</v>
      </c>
      <c r="F38" s="68">
        <v>0.80313456728979316</v>
      </c>
      <c r="G38" s="59"/>
      <c r="H38" s="68">
        <v>406.5</v>
      </c>
      <c r="I38" s="68">
        <v>0.72914798206278031</v>
      </c>
      <c r="J38" s="59"/>
      <c r="K38" s="68">
        <v>393.5</v>
      </c>
      <c r="L38" s="69">
        <v>0.83104540699999996</v>
      </c>
      <c r="V38" s="59"/>
    </row>
    <row r="39" spans="2:47">
      <c r="B39" s="131">
        <v>434.84490793681698</v>
      </c>
      <c r="C39" s="68">
        <v>0.7377363453033523</v>
      </c>
      <c r="D39" s="68"/>
      <c r="E39" s="68">
        <v>488.64774243099157</v>
      </c>
      <c r="F39" s="68">
        <v>0.84744221554874821</v>
      </c>
      <c r="G39" s="59"/>
      <c r="H39" s="68">
        <v>410</v>
      </c>
      <c r="I39" s="68">
        <v>0.75506445672191524</v>
      </c>
      <c r="J39" s="59"/>
      <c r="K39" s="68">
        <v>401.5</v>
      </c>
      <c r="L39" s="69">
        <v>0.86810810810810812</v>
      </c>
      <c r="V39" s="59"/>
    </row>
    <row r="40" spans="2:47">
      <c r="B40" s="131">
        <v>435.0877515787061</v>
      </c>
      <c r="C40" s="68">
        <v>0.72127576461918186</v>
      </c>
      <c r="D40" s="68"/>
      <c r="E40" s="68">
        <v>490.05879173177914</v>
      </c>
      <c r="F40" s="68">
        <v>0.85156232542064481</v>
      </c>
      <c r="G40" s="59"/>
      <c r="H40" s="68">
        <v>410.5</v>
      </c>
      <c r="I40" s="68">
        <v>0.66263115415657792</v>
      </c>
      <c r="J40" s="59"/>
      <c r="K40" s="68">
        <v>413</v>
      </c>
      <c r="L40" s="69">
        <v>0.81459566074950696</v>
      </c>
      <c r="V40" s="59"/>
    </row>
    <row r="41" spans="2:47">
      <c r="B41" s="131">
        <v>442.00797516240715</v>
      </c>
      <c r="C41" s="68">
        <v>0.67766541559197613</v>
      </c>
      <c r="D41" s="68"/>
      <c r="E41" s="68">
        <v>494.42296922093567</v>
      </c>
      <c r="F41" s="68">
        <v>0.69327248084779414</v>
      </c>
      <c r="G41" s="59"/>
      <c r="H41" s="68">
        <v>412.86341786909037</v>
      </c>
      <c r="I41" s="68">
        <v>0.67128224573661022</v>
      </c>
      <c r="J41" s="59"/>
      <c r="K41" s="68">
        <v>417.5</v>
      </c>
      <c r="L41" s="69">
        <v>0.8375125376128385</v>
      </c>
      <c r="V41" s="59"/>
    </row>
    <row r="42" spans="2:47">
      <c r="B42" s="131">
        <v>446.52407267074227</v>
      </c>
      <c r="C42" s="68">
        <v>0.71741269738147562</v>
      </c>
      <c r="D42" s="68"/>
      <c r="E42" s="68">
        <v>495.45574937964665</v>
      </c>
      <c r="F42" s="68">
        <v>0.84871290506241748</v>
      </c>
      <c r="G42" s="59"/>
      <c r="H42" s="68">
        <v>416.5</v>
      </c>
      <c r="I42" s="68">
        <v>0.73006134969325154</v>
      </c>
      <c r="J42" s="59"/>
      <c r="K42" s="68">
        <v>418.5</v>
      </c>
      <c r="L42" s="69">
        <v>0.85934291600000001</v>
      </c>
      <c r="V42" s="59"/>
    </row>
    <row r="43" spans="2:47">
      <c r="B43" s="131">
        <v>447.80689308649107</v>
      </c>
      <c r="C43" s="68">
        <v>0.77738094697777294</v>
      </c>
      <c r="D43" s="68"/>
      <c r="E43" s="68">
        <v>496.98774494612451</v>
      </c>
      <c r="F43" s="68">
        <v>0.86270672252840475</v>
      </c>
      <c r="G43" s="59"/>
      <c r="H43" s="68">
        <v>420.03337376680952</v>
      </c>
      <c r="I43" s="68">
        <v>0.72618155241933513</v>
      </c>
      <c r="J43" s="59"/>
      <c r="K43" s="68">
        <v>436</v>
      </c>
      <c r="L43" s="69">
        <v>0.92470837751855783</v>
      </c>
      <c r="V43" s="59"/>
    </row>
    <row r="44" spans="2:47">
      <c r="B44" s="131">
        <v>449.90734346857357</v>
      </c>
      <c r="C44" s="68">
        <v>0.75981393263924191</v>
      </c>
      <c r="D44" s="68"/>
      <c r="E44" s="68">
        <v>511.64400144211749</v>
      </c>
      <c r="F44" s="68">
        <v>0.85687233536085838</v>
      </c>
      <c r="G44" s="59"/>
      <c r="H44" s="68">
        <v>424.04575516697139</v>
      </c>
      <c r="I44" s="68">
        <v>0.73275308003458162</v>
      </c>
      <c r="J44" s="59"/>
      <c r="K44" s="68">
        <v>436</v>
      </c>
      <c r="L44" s="69">
        <v>0.89896907216494848</v>
      </c>
      <c r="V44" s="59"/>
    </row>
    <row r="45" spans="2:47">
      <c r="B45" s="131">
        <v>450.91343369106335</v>
      </c>
      <c r="C45" s="68">
        <v>0.84282448161186174</v>
      </c>
      <c r="D45" s="68"/>
      <c r="E45" s="68">
        <v>513.5593566701948</v>
      </c>
      <c r="F45" s="68">
        <v>0.76221690700765421</v>
      </c>
      <c r="G45" s="59"/>
      <c r="H45" s="68">
        <v>426</v>
      </c>
      <c r="I45" s="68">
        <v>0.74540682414698167</v>
      </c>
      <c r="J45" s="59"/>
      <c r="K45" s="68">
        <v>441</v>
      </c>
      <c r="L45" s="69">
        <v>0.69394177812745872</v>
      </c>
      <c r="V45" s="59"/>
    </row>
    <row r="46" spans="2:47">
      <c r="B46" s="131">
        <v>452.25565968836366</v>
      </c>
      <c r="C46" s="68">
        <v>0.72399722354798679</v>
      </c>
      <c r="D46" s="68"/>
      <c r="E46" s="68">
        <v>518.431374171843</v>
      </c>
      <c r="F46" s="68">
        <v>0.89444213885792501</v>
      </c>
      <c r="G46" s="59"/>
      <c r="H46" s="68">
        <v>432</v>
      </c>
      <c r="I46" s="68">
        <v>0.59875259875259879</v>
      </c>
      <c r="J46" s="59"/>
      <c r="K46" s="68">
        <v>444</v>
      </c>
      <c r="L46" s="69">
        <v>0.78584070800000005</v>
      </c>
      <c r="V46" s="59"/>
    </row>
    <row r="47" spans="2:47">
      <c r="B47" s="131">
        <v>453.82224749565773</v>
      </c>
      <c r="C47" s="68">
        <v>0.77271307454656224</v>
      </c>
      <c r="D47" s="68"/>
      <c r="E47" s="68">
        <v>519.31385428110093</v>
      </c>
      <c r="F47" s="68">
        <v>0.86267389488791157</v>
      </c>
      <c r="G47" s="59"/>
      <c r="H47" s="68">
        <v>432.5</v>
      </c>
      <c r="I47" s="68">
        <v>0.74121679520137107</v>
      </c>
      <c r="J47" s="59"/>
      <c r="K47" s="68">
        <v>446.14976702097852</v>
      </c>
      <c r="L47" s="69">
        <v>0.8731978115224055</v>
      </c>
      <c r="V47" s="59"/>
    </row>
    <row r="48" spans="2:47">
      <c r="B48" s="131">
        <v>455.36786493766056</v>
      </c>
      <c r="C48" s="68">
        <v>0.75718402099581628</v>
      </c>
      <c r="D48" s="68"/>
      <c r="E48" s="68">
        <v>520.91652681379969</v>
      </c>
      <c r="F48" s="68">
        <v>0.7921408174299196</v>
      </c>
      <c r="G48" s="59"/>
      <c r="H48" s="68">
        <v>434.5</v>
      </c>
      <c r="I48" s="68">
        <v>0.72902684563758391</v>
      </c>
      <c r="J48" s="59"/>
      <c r="K48" s="68">
        <v>453.5</v>
      </c>
      <c r="L48" s="69">
        <v>0.86711281070745694</v>
      </c>
      <c r="V48" s="59"/>
    </row>
    <row r="49" spans="2:22">
      <c r="B49" s="131">
        <v>455.43291051993435</v>
      </c>
      <c r="C49" s="68">
        <v>0.78265132874136334</v>
      </c>
      <c r="D49" s="68"/>
      <c r="E49" s="68">
        <v>520.97878693151983</v>
      </c>
      <c r="F49" s="68">
        <v>0.92305711826760906</v>
      </c>
      <c r="G49" s="59"/>
      <c r="H49" s="68">
        <v>442.29378349184401</v>
      </c>
      <c r="I49" s="68">
        <v>0.69789499125207166</v>
      </c>
      <c r="J49" s="59"/>
      <c r="K49" s="68">
        <v>459</v>
      </c>
      <c r="L49" s="69">
        <v>0.87179487179487181</v>
      </c>
      <c r="V49" s="59"/>
    </row>
    <row r="50" spans="2:22">
      <c r="B50" s="131">
        <v>455.77526247692765</v>
      </c>
      <c r="C50" s="68">
        <v>0.75194636413432381</v>
      </c>
      <c r="D50" s="68"/>
      <c r="E50" s="68">
        <v>521.29098807196237</v>
      </c>
      <c r="F50" s="68">
        <v>0.82545618288425571</v>
      </c>
      <c r="G50" s="59"/>
      <c r="H50" s="68">
        <v>447.47535556037298</v>
      </c>
      <c r="I50" s="68">
        <v>0.72868539392648746</v>
      </c>
      <c r="J50" s="59"/>
      <c r="K50" s="68">
        <v>459.5</v>
      </c>
      <c r="L50" s="69">
        <v>0.68479880800000004</v>
      </c>
      <c r="V50" s="59"/>
    </row>
    <row r="51" spans="2:22">
      <c r="B51" s="131">
        <v>457.60842785836178</v>
      </c>
      <c r="C51" s="68">
        <v>0.69636807880553009</v>
      </c>
      <c r="D51" s="68"/>
      <c r="E51" s="68">
        <v>522.92363728336227</v>
      </c>
      <c r="F51" s="68">
        <v>0.80199294439386448</v>
      </c>
      <c r="G51" s="59"/>
      <c r="H51" s="68">
        <v>447.5</v>
      </c>
      <c r="I51" s="68">
        <v>0.73180703188879803</v>
      </c>
      <c r="J51" s="59"/>
      <c r="K51" s="68">
        <v>459.5</v>
      </c>
      <c r="L51" s="69">
        <v>0.89223300970873787</v>
      </c>
      <c r="V51" s="59"/>
    </row>
    <row r="52" spans="2:22">
      <c r="B52" s="131">
        <v>458.88730447782473</v>
      </c>
      <c r="C52" s="68">
        <v>0.71947726668666911</v>
      </c>
      <c r="D52" s="68"/>
      <c r="E52" s="68">
        <v>528.27352159800375</v>
      </c>
      <c r="F52" s="68">
        <v>0.85190312068894747</v>
      </c>
      <c r="G52" s="59"/>
      <c r="H52" s="68">
        <v>448.5</v>
      </c>
      <c r="I52" s="68">
        <v>0.70741324921135651</v>
      </c>
      <c r="J52" s="59"/>
      <c r="K52" s="68">
        <v>465.47943509681602</v>
      </c>
      <c r="L52" s="69">
        <v>0.74405105291162499</v>
      </c>
      <c r="V52" s="59"/>
    </row>
    <row r="53" spans="2:22">
      <c r="B53" s="131">
        <v>460.56343811460988</v>
      </c>
      <c r="C53" s="68">
        <v>0.79730734290823124</v>
      </c>
      <c r="D53" s="68"/>
      <c r="E53" s="68">
        <v>532.24225660137074</v>
      </c>
      <c r="F53" s="68">
        <v>0.84808483317947858</v>
      </c>
      <c r="G53" s="59"/>
      <c r="H53" s="68">
        <v>450.69185320901079</v>
      </c>
      <c r="I53" s="68">
        <v>0.72290660602567614</v>
      </c>
      <c r="J53" s="59"/>
      <c r="K53" s="68">
        <v>470.09782110236404</v>
      </c>
      <c r="L53" s="69">
        <v>0.84686919085145274</v>
      </c>
      <c r="V53" s="59"/>
    </row>
    <row r="54" spans="2:22">
      <c r="B54" s="131">
        <v>462.36740907453725</v>
      </c>
      <c r="C54" s="68">
        <v>0.77861018191576259</v>
      </c>
      <c r="D54" s="68"/>
      <c r="E54" s="68">
        <v>533.75692913553758</v>
      </c>
      <c r="F54" s="68">
        <v>0.84593449191599324</v>
      </c>
      <c r="G54" s="59"/>
      <c r="H54" s="68">
        <v>451</v>
      </c>
      <c r="I54" s="68">
        <v>0.77094017094017098</v>
      </c>
      <c r="J54" s="59"/>
      <c r="K54" s="68">
        <v>476.5</v>
      </c>
      <c r="L54" s="69">
        <v>0.85547576301615802</v>
      </c>
      <c r="V54" s="59"/>
    </row>
    <row r="55" spans="2:22">
      <c r="B55" s="131">
        <v>462.87654645871169</v>
      </c>
      <c r="C55" s="68">
        <v>0.71276664451244165</v>
      </c>
      <c r="D55" s="68"/>
      <c r="E55" s="68">
        <v>533.83258175827132</v>
      </c>
      <c r="F55" s="68">
        <v>0.83337864327429467</v>
      </c>
      <c r="G55" s="59"/>
      <c r="H55" s="68">
        <v>451.38525970444664</v>
      </c>
      <c r="I55" s="68">
        <v>0.78827069420067075</v>
      </c>
      <c r="J55" s="59"/>
      <c r="K55" s="68">
        <v>477</v>
      </c>
      <c r="L55" s="69">
        <v>0.80506329099999996</v>
      </c>
      <c r="V55" s="59"/>
    </row>
    <row r="56" spans="2:22">
      <c r="B56" s="131">
        <v>472.51894939409789</v>
      </c>
      <c r="C56" s="68">
        <v>0.80477442200431837</v>
      </c>
      <c r="D56" s="68"/>
      <c r="E56" s="68">
        <v>537.78121722011554</v>
      </c>
      <c r="F56" s="68">
        <v>0.7996665471178569</v>
      </c>
      <c r="G56" s="59"/>
      <c r="H56" s="68">
        <v>451.41038629882178</v>
      </c>
      <c r="I56" s="68">
        <v>0.6565933960237359</v>
      </c>
      <c r="J56" s="59"/>
      <c r="K56" s="68">
        <v>479</v>
      </c>
      <c r="L56" s="69">
        <v>0.90548204158790169</v>
      </c>
      <c r="V56" s="59"/>
    </row>
    <row r="57" spans="2:22">
      <c r="B57" s="131">
        <v>474.89876642274618</v>
      </c>
      <c r="C57" s="68">
        <v>0.75672255558904511</v>
      </c>
      <c r="D57" s="68"/>
      <c r="E57" s="68">
        <v>539.60711674465028</v>
      </c>
      <c r="F57" s="68">
        <v>0.82371663737441458</v>
      </c>
      <c r="G57" s="59"/>
      <c r="H57" s="68">
        <v>457.05646359117395</v>
      </c>
      <c r="I57" s="68">
        <v>0.72510890904091063</v>
      </c>
      <c r="J57" s="59"/>
      <c r="K57" s="68">
        <v>493</v>
      </c>
      <c r="L57" s="69">
        <v>0.8529411764705882</v>
      </c>
      <c r="V57" s="59"/>
    </row>
    <row r="58" spans="2:22">
      <c r="B58" s="131">
        <v>477.148930253385</v>
      </c>
      <c r="C58" s="68">
        <v>0.80295709163351481</v>
      </c>
      <c r="D58" s="68"/>
      <c r="E58" s="68">
        <v>540.56460930339449</v>
      </c>
      <c r="F58" s="68">
        <v>0.80422134160002878</v>
      </c>
      <c r="G58" s="59"/>
      <c r="H58" s="68">
        <v>457.33720653734559</v>
      </c>
      <c r="I58" s="68">
        <v>0.69904871467399698</v>
      </c>
      <c r="J58" s="59"/>
      <c r="K58" s="68">
        <v>497.5</v>
      </c>
      <c r="L58" s="69">
        <v>0.88918677390527256</v>
      </c>
      <c r="V58" s="59"/>
    </row>
    <row r="59" spans="2:22">
      <c r="B59" s="131">
        <v>479.20456787470232</v>
      </c>
      <c r="C59" s="68">
        <v>0.74608159606986113</v>
      </c>
      <c r="D59" s="68"/>
      <c r="E59" s="68">
        <v>541.42363075714184</v>
      </c>
      <c r="F59" s="68">
        <v>0.83875055939060006</v>
      </c>
      <c r="G59" s="59"/>
      <c r="H59" s="68">
        <v>463.5</v>
      </c>
      <c r="I59" s="68">
        <v>0.69282511210762332</v>
      </c>
      <c r="J59" s="59"/>
      <c r="K59" s="68">
        <v>497.5</v>
      </c>
      <c r="L59" s="69">
        <v>0.86446568201563856</v>
      </c>
      <c r="V59" s="59"/>
    </row>
    <row r="60" spans="2:22">
      <c r="B60" s="131">
        <v>479.58035123516777</v>
      </c>
      <c r="C60" s="68">
        <v>0.80643423800777314</v>
      </c>
      <c r="D60" s="68"/>
      <c r="E60" s="68">
        <v>551.30230108165449</v>
      </c>
      <c r="F60" s="68">
        <v>0.83089024094256059</v>
      </c>
      <c r="G60" s="59"/>
      <c r="H60" s="68">
        <v>463.94969585362276</v>
      </c>
      <c r="I60" s="68">
        <v>0.73558151251860515</v>
      </c>
      <c r="J60" s="59"/>
      <c r="K60" s="68">
        <v>498.92053593065071</v>
      </c>
      <c r="L60" s="69">
        <v>0.83291722109747057</v>
      </c>
      <c r="V60" s="59"/>
    </row>
    <row r="61" spans="2:22">
      <c r="B61" s="131">
        <v>480.7741736352844</v>
      </c>
      <c r="C61" s="68">
        <v>0.75800053591388261</v>
      </c>
      <c r="D61" s="68"/>
      <c r="E61" s="68">
        <v>551.59014064752137</v>
      </c>
      <c r="F61" s="68">
        <v>0.85729924528283963</v>
      </c>
      <c r="G61" s="59"/>
      <c r="H61" s="68">
        <v>467.5</v>
      </c>
      <c r="I61" s="68">
        <v>0.66124469589816126</v>
      </c>
      <c r="J61" s="59"/>
      <c r="K61" s="68">
        <v>499.5</v>
      </c>
      <c r="L61" s="69">
        <v>0.76434583</v>
      </c>
      <c r="V61" s="59"/>
    </row>
    <row r="62" spans="2:22">
      <c r="B62" s="131">
        <v>483.13244508772243</v>
      </c>
      <c r="C62" s="68">
        <v>0.76542665903156371</v>
      </c>
      <c r="D62" s="68"/>
      <c r="E62" s="68">
        <v>552.26576956797987</v>
      </c>
      <c r="F62" s="68">
        <v>0.83560618164192502</v>
      </c>
      <c r="G62" s="59"/>
      <c r="H62" s="68">
        <v>468.26491387616068</v>
      </c>
      <c r="I62" s="68">
        <v>0.76791301270092649</v>
      </c>
      <c r="J62" s="59"/>
      <c r="K62" s="68">
        <v>499.5</v>
      </c>
      <c r="L62" s="69">
        <v>0.86343993085566118</v>
      </c>
      <c r="V62" s="59"/>
    </row>
    <row r="63" spans="2:22">
      <c r="B63" s="131">
        <v>483.37099992277706</v>
      </c>
      <c r="C63" s="68">
        <v>0.7683050864489257</v>
      </c>
      <c r="D63" s="68"/>
      <c r="E63" s="68">
        <v>555.36921131832071</v>
      </c>
      <c r="F63" s="68">
        <v>0.78363175127045381</v>
      </c>
      <c r="G63" s="59"/>
      <c r="H63" s="68">
        <v>469.35517259096412</v>
      </c>
      <c r="I63" s="68">
        <v>0.739133665625897</v>
      </c>
      <c r="J63" s="59"/>
      <c r="K63" s="68">
        <v>504</v>
      </c>
      <c r="L63" s="69">
        <v>0.72832369942196529</v>
      </c>
      <c r="V63" s="59"/>
    </row>
    <row r="64" spans="2:22">
      <c r="B64" s="131">
        <v>485.67156162155982</v>
      </c>
      <c r="C64" s="68">
        <v>0.7731294032587952</v>
      </c>
      <c r="D64" s="68"/>
      <c r="E64" s="68">
        <v>558.06559278814552</v>
      </c>
      <c r="F64" s="68">
        <v>0.92313382720720649</v>
      </c>
      <c r="G64" s="59"/>
      <c r="H64" s="68">
        <v>469.5</v>
      </c>
      <c r="I64" s="68">
        <v>0.78184845961698579</v>
      </c>
      <c r="J64" s="59"/>
      <c r="K64" s="68">
        <v>515</v>
      </c>
      <c r="L64" s="69">
        <v>0.85833333333333328</v>
      </c>
      <c r="V64" s="59"/>
    </row>
    <row r="65" spans="2:22">
      <c r="B65" s="131">
        <v>486.12165049267742</v>
      </c>
      <c r="C65" s="68">
        <v>0.77112504833446893</v>
      </c>
      <c r="D65" s="68"/>
      <c r="E65" s="68">
        <v>568.68718966231802</v>
      </c>
      <c r="F65" s="68">
        <v>0.79207002385741687</v>
      </c>
      <c r="G65" s="59"/>
      <c r="H65" s="68">
        <v>472</v>
      </c>
      <c r="I65" s="68">
        <v>0.71951219512195119</v>
      </c>
      <c r="J65" s="59"/>
      <c r="K65" s="68">
        <v>519</v>
      </c>
      <c r="L65" s="69">
        <v>0.87226890756302522</v>
      </c>
      <c r="V65" s="59"/>
    </row>
    <row r="66" spans="2:22">
      <c r="B66" s="131">
        <v>486.8575452858322</v>
      </c>
      <c r="C66" s="68">
        <v>0.81670418293970526</v>
      </c>
      <c r="D66" s="68"/>
      <c r="E66" s="68">
        <v>569.21575552300919</v>
      </c>
      <c r="F66" s="68">
        <v>0.90159551597337806</v>
      </c>
      <c r="G66" s="59"/>
      <c r="H66" s="68">
        <v>472</v>
      </c>
      <c r="I66" s="68">
        <v>0.7151515151515152</v>
      </c>
      <c r="J66" s="59"/>
      <c r="K66" s="68">
        <v>522.45894123816743</v>
      </c>
      <c r="L66" s="69">
        <v>0.853712001499635</v>
      </c>
      <c r="V66" s="59"/>
    </row>
    <row r="67" spans="2:22">
      <c r="B67" s="131">
        <v>486.85852994956895</v>
      </c>
      <c r="C67" s="68">
        <v>0.8060785592431049</v>
      </c>
      <c r="D67" s="68"/>
      <c r="E67" s="68">
        <v>571.55196335970652</v>
      </c>
      <c r="F67" s="68">
        <v>0.81751339993772176</v>
      </c>
      <c r="G67" s="59"/>
      <c r="H67" s="68">
        <v>472.20968420961157</v>
      </c>
      <c r="I67" s="68">
        <v>0.77362760154497412</v>
      </c>
      <c r="J67" s="59"/>
      <c r="K67" s="68">
        <v>528.5</v>
      </c>
      <c r="L67" s="69">
        <v>0.80258162490508733</v>
      </c>
      <c r="V67" s="59"/>
    </row>
    <row r="68" spans="2:22">
      <c r="B68" s="131">
        <v>488.14272996379253</v>
      </c>
      <c r="C68" s="68">
        <v>0.70522359548189906</v>
      </c>
      <c r="D68" s="68"/>
      <c r="E68" s="68">
        <v>576.68939747078866</v>
      </c>
      <c r="F68" s="68">
        <v>0.83342363603849112</v>
      </c>
      <c r="G68" s="59"/>
      <c r="H68" s="68">
        <v>473.71510986851519</v>
      </c>
      <c r="I68" s="68">
        <v>0.73922090671315521</v>
      </c>
      <c r="J68" s="59"/>
      <c r="K68" s="68">
        <v>529.5</v>
      </c>
      <c r="L68" s="69">
        <v>0.86519607843137258</v>
      </c>
      <c r="V68" s="59"/>
    </row>
    <row r="69" spans="2:22">
      <c r="B69" s="131">
        <v>490.28112121593142</v>
      </c>
      <c r="C69" s="68">
        <v>0.83401056858106448</v>
      </c>
      <c r="D69" s="68"/>
      <c r="E69" s="68">
        <v>578.08296543372126</v>
      </c>
      <c r="F69" s="68">
        <v>0.85868387827333792</v>
      </c>
      <c r="G69" s="59"/>
      <c r="H69" s="68">
        <v>476.93492363061051</v>
      </c>
      <c r="I69" s="68">
        <v>0.78306741918504863</v>
      </c>
      <c r="J69" s="59"/>
      <c r="K69" s="68">
        <v>534</v>
      </c>
      <c r="L69" s="69">
        <v>0.90431837425910244</v>
      </c>
      <c r="V69" s="59"/>
    </row>
    <row r="70" spans="2:22">
      <c r="B70" s="131">
        <v>491.49218550218916</v>
      </c>
      <c r="C70" s="68">
        <v>0.74763205388781651</v>
      </c>
      <c r="D70" s="68"/>
      <c r="E70" s="68">
        <v>580.70110385394059</v>
      </c>
      <c r="F70" s="68">
        <v>0.92126578241889945</v>
      </c>
      <c r="G70" s="59"/>
      <c r="H70" s="68">
        <v>478.64428374536698</v>
      </c>
      <c r="I70" s="68">
        <v>0.71788403661987998</v>
      </c>
      <c r="J70" s="59"/>
      <c r="K70" s="68">
        <v>534</v>
      </c>
      <c r="L70" s="69">
        <v>0.85921158487530169</v>
      </c>
      <c r="V70" s="59"/>
    </row>
    <row r="71" spans="2:22">
      <c r="B71" s="131">
        <v>491.93446910005957</v>
      </c>
      <c r="C71" s="68">
        <v>0.73295885965614238</v>
      </c>
      <c r="D71" s="68"/>
      <c r="E71" s="68">
        <v>581.57184853504259</v>
      </c>
      <c r="F71" s="68">
        <v>0.83159746083347919</v>
      </c>
      <c r="G71" s="59"/>
      <c r="H71" s="68">
        <v>478.69916252363282</v>
      </c>
      <c r="I71" s="68">
        <v>0.76357809217688388</v>
      </c>
      <c r="J71" s="59"/>
      <c r="K71" s="68">
        <v>539.15738462209981</v>
      </c>
      <c r="L71" s="69">
        <v>0.68807256684534146</v>
      </c>
      <c r="V71" s="59"/>
    </row>
    <row r="72" spans="2:22">
      <c r="B72" s="131">
        <v>492.29386885991272</v>
      </c>
      <c r="C72" s="68">
        <v>0.79119586106428319</v>
      </c>
      <c r="D72" s="68"/>
      <c r="E72" s="68">
        <v>583.2433847987179</v>
      </c>
      <c r="F72" s="68">
        <v>0.78822371093471189</v>
      </c>
      <c r="G72" s="59"/>
      <c r="H72" s="68">
        <v>479.5</v>
      </c>
      <c r="I72" s="68">
        <v>0.71513795674869496</v>
      </c>
      <c r="J72" s="59"/>
      <c r="K72" s="68">
        <v>550.92885267689644</v>
      </c>
      <c r="L72" s="69">
        <v>0.88122714964213333</v>
      </c>
      <c r="V72" s="59"/>
    </row>
    <row r="73" spans="2:22">
      <c r="B73" s="131">
        <v>493.91351272975282</v>
      </c>
      <c r="C73" s="68">
        <v>0.83984807038277098</v>
      </c>
      <c r="D73" s="68"/>
      <c r="E73" s="68">
        <v>584.88220222045254</v>
      </c>
      <c r="F73" s="68">
        <v>0.84616455026760107</v>
      </c>
      <c r="G73" s="59"/>
      <c r="H73" s="68">
        <v>480.3969919797189</v>
      </c>
      <c r="I73" s="68">
        <v>0.94368373429890928</v>
      </c>
      <c r="J73" s="59"/>
      <c r="K73" s="68">
        <v>560</v>
      </c>
      <c r="L73" s="69">
        <v>0.90104585679806914</v>
      </c>
      <c r="V73" s="59"/>
    </row>
    <row r="74" spans="2:22">
      <c r="B74" s="131">
        <v>496.67479186416466</v>
      </c>
      <c r="C74" s="68">
        <v>0.70962617576611753</v>
      </c>
      <c r="D74" s="68"/>
      <c r="E74" s="68">
        <v>586.40797094436266</v>
      </c>
      <c r="F74" s="68">
        <v>0.83494305816803038</v>
      </c>
      <c r="G74" s="59"/>
      <c r="H74" s="68">
        <v>483.23194548715077</v>
      </c>
      <c r="I74" s="68">
        <v>0.61263877756146423</v>
      </c>
      <c r="J74" s="59"/>
      <c r="K74" s="68">
        <v>563.38747010303905</v>
      </c>
      <c r="L74" s="69">
        <v>0.88423051565438804</v>
      </c>
      <c r="V74" s="120"/>
    </row>
    <row r="75" spans="2:22">
      <c r="B75" s="131">
        <v>502.85497478388385</v>
      </c>
      <c r="C75" s="68">
        <v>0.80463755728163378</v>
      </c>
      <c r="D75" s="68"/>
      <c r="E75" s="68">
        <v>586.96582528473368</v>
      </c>
      <c r="F75" s="68">
        <v>0.77175368698684421</v>
      </c>
      <c r="G75" s="59"/>
      <c r="H75" s="68">
        <v>488.28347162165164</v>
      </c>
      <c r="I75" s="68">
        <v>0.79219971694211688</v>
      </c>
      <c r="J75" s="59"/>
      <c r="K75" s="68">
        <v>569</v>
      </c>
      <c r="L75" s="69">
        <v>0.83738042700000004</v>
      </c>
      <c r="V75" s="120"/>
    </row>
    <row r="76" spans="2:22">
      <c r="B76" s="131">
        <v>504.20924862652248</v>
      </c>
      <c r="C76" s="68">
        <v>0.71116351389971189</v>
      </c>
      <c r="D76" s="68"/>
      <c r="E76" s="68">
        <v>591.70983060421599</v>
      </c>
      <c r="F76" s="68">
        <v>0.86493559995916114</v>
      </c>
      <c r="G76" s="59"/>
      <c r="H76" s="68">
        <v>488.5</v>
      </c>
      <c r="I76" s="68">
        <v>0.66963673749143249</v>
      </c>
      <c r="J76" s="59"/>
      <c r="K76" s="68">
        <v>569</v>
      </c>
      <c r="L76" s="69">
        <v>0.83126369612856099</v>
      </c>
      <c r="V76" s="120"/>
    </row>
    <row r="77" spans="2:22">
      <c r="B77" s="131">
        <v>504.83268536898322</v>
      </c>
      <c r="C77" s="68">
        <v>0.80593904552514606</v>
      </c>
      <c r="D77" s="68"/>
      <c r="E77" s="68">
        <v>592.93250002051275</v>
      </c>
      <c r="F77" s="68">
        <v>0.84530501236189248</v>
      </c>
      <c r="G77" s="59"/>
      <c r="H77" s="68">
        <v>490.75516240059903</v>
      </c>
      <c r="I77" s="68">
        <v>0.76917172915455778</v>
      </c>
      <c r="J77" s="59"/>
      <c r="K77" s="68">
        <v>569</v>
      </c>
      <c r="L77" s="69">
        <v>0.83431085043988273</v>
      </c>
      <c r="V77" s="120"/>
    </row>
    <row r="78" spans="2:22">
      <c r="B78" s="131">
        <v>506.04185733330723</v>
      </c>
      <c r="C78" s="68">
        <v>0.77627298211529705</v>
      </c>
      <c r="D78" s="68"/>
      <c r="E78" s="68">
        <v>593.11451981019832</v>
      </c>
      <c r="F78" s="68">
        <v>0.86535290333130332</v>
      </c>
      <c r="G78" s="59"/>
      <c r="H78" s="68">
        <v>490.84128963758587</v>
      </c>
      <c r="I78" s="68">
        <v>0.87000766612919522</v>
      </c>
      <c r="J78" s="59"/>
      <c r="K78" s="68">
        <v>576.03710954005874</v>
      </c>
      <c r="L78" s="69">
        <v>0.83947857513843793</v>
      </c>
      <c r="V78" s="59"/>
    </row>
    <row r="79" spans="2:22">
      <c r="B79" s="131">
        <v>506.33704845975547</v>
      </c>
      <c r="C79" s="68">
        <v>0.70027976988005247</v>
      </c>
      <c r="D79" s="68"/>
      <c r="E79" s="68">
        <v>602.18738058527856</v>
      </c>
      <c r="F79" s="68">
        <v>0.85158914213932568</v>
      </c>
      <c r="G79" s="59"/>
      <c r="H79" s="68">
        <v>491.73966932385201</v>
      </c>
      <c r="I79" s="68">
        <v>0.7088923350349724</v>
      </c>
      <c r="J79" s="59"/>
      <c r="K79" s="68">
        <v>585.5</v>
      </c>
      <c r="L79" s="69">
        <v>0.83167613636363635</v>
      </c>
      <c r="V79" s="59"/>
    </row>
    <row r="80" spans="2:22">
      <c r="B80" s="131">
        <v>507.42368486944042</v>
      </c>
      <c r="C80" s="68">
        <v>0.77416612625315895</v>
      </c>
      <c r="D80" s="68"/>
      <c r="E80" s="68">
        <v>602.89514368691403</v>
      </c>
      <c r="F80" s="68">
        <v>0.81263879716838694</v>
      </c>
      <c r="G80" s="59"/>
      <c r="H80" s="68">
        <v>499.5</v>
      </c>
      <c r="I80" s="68">
        <v>0.78046875000000004</v>
      </c>
      <c r="J80" s="59"/>
      <c r="K80" s="68">
        <v>597.5</v>
      </c>
      <c r="L80" s="69">
        <v>0.84095707248416607</v>
      </c>
      <c r="V80" s="59"/>
    </row>
    <row r="81" spans="2:22">
      <c r="B81" s="131">
        <v>515.28629181231315</v>
      </c>
      <c r="C81" s="68">
        <v>0.8306805443980757</v>
      </c>
      <c r="D81" s="68"/>
      <c r="E81" s="68">
        <v>606.02880449323425</v>
      </c>
      <c r="F81" s="68">
        <v>0.83558704645502868</v>
      </c>
      <c r="G81" s="59"/>
      <c r="H81" s="68">
        <v>508.5</v>
      </c>
      <c r="I81" s="68">
        <v>0.73270893371757928</v>
      </c>
      <c r="J81" s="59"/>
      <c r="K81" s="68">
        <v>603.5</v>
      </c>
      <c r="L81" s="69">
        <v>0.82614647501711158</v>
      </c>
      <c r="V81" s="59"/>
    </row>
    <row r="82" spans="2:22">
      <c r="B82" s="131">
        <v>515.3199297202076</v>
      </c>
      <c r="C82" s="68">
        <v>0.69796401822152065</v>
      </c>
      <c r="D82" s="68"/>
      <c r="E82" s="68">
        <v>612.02791618886363</v>
      </c>
      <c r="F82" s="68">
        <v>0.78480590022419083</v>
      </c>
      <c r="G82" s="59"/>
      <c r="H82" s="68">
        <v>511.27392566697904</v>
      </c>
      <c r="I82" s="68">
        <v>0.78125974053564828</v>
      </c>
      <c r="J82" s="59"/>
      <c r="K82" s="68">
        <v>604.35724015747599</v>
      </c>
      <c r="L82" s="69">
        <v>0.86420839050178222</v>
      </c>
      <c r="V82" s="59"/>
    </row>
    <row r="83" spans="2:22">
      <c r="B83" s="131">
        <v>515.48938391911338</v>
      </c>
      <c r="C83" s="68">
        <v>0.7388844946991</v>
      </c>
      <c r="D83" s="68"/>
      <c r="E83" s="68">
        <v>615.46280189660411</v>
      </c>
      <c r="F83" s="68">
        <v>0.83386632575765696</v>
      </c>
      <c r="G83" s="59"/>
      <c r="H83" s="68">
        <v>513.2622454972186</v>
      </c>
      <c r="I83" s="68">
        <v>0.7689964712767936</v>
      </c>
      <c r="J83" s="59"/>
      <c r="K83" s="68">
        <v>611</v>
      </c>
      <c r="L83" s="69">
        <v>0.68382764409625074</v>
      </c>
      <c r="V83" s="59"/>
    </row>
    <row r="84" spans="2:22">
      <c r="B84" s="131">
        <v>518.26241968089187</v>
      </c>
      <c r="C84" s="68">
        <v>0.74949321175602091</v>
      </c>
      <c r="D84" s="68"/>
      <c r="E84" s="68">
        <v>616.82876110790801</v>
      </c>
      <c r="F84" s="68">
        <v>0.87683754147813808</v>
      </c>
      <c r="G84" s="59"/>
      <c r="H84" s="68">
        <v>513.5</v>
      </c>
      <c r="I84" s="68">
        <v>0.69018817204301075</v>
      </c>
      <c r="J84" s="59"/>
      <c r="K84" s="68">
        <v>611.99040978276503</v>
      </c>
      <c r="L84" s="69">
        <v>0.87626828254435396</v>
      </c>
      <c r="V84" s="59"/>
    </row>
    <row r="85" spans="2:22">
      <c r="B85" s="131">
        <v>519.11128172365613</v>
      </c>
      <c r="C85" s="68">
        <v>0.75684573113231579</v>
      </c>
      <c r="D85" s="68"/>
      <c r="E85" s="68">
        <v>621.50914348226888</v>
      </c>
      <c r="F85" s="68">
        <v>0.73972673087293794</v>
      </c>
      <c r="G85" s="59"/>
      <c r="H85" s="68">
        <v>517.5</v>
      </c>
      <c r="I85" s="68">
        <v>0.76609918578830494</v>
      </c>
      <c r="J85" s="59"/>
      <c r="K85" s="68">
        <v>619.5</v>
      </c>
      <c r="L85" s="69">
        <v>0.88185053400000002</v>
      </c>
      <c r="V85" s="59"/>
    </row>
    <row r="86" spans="2:22">
      <c r="B86" s="131">
        <v>519.36543362676673</v>
      </c>
      <c r="C86" s="68">
        <v>0.79919831926949825</v>
      </c>
      <c r="D86" s="68"/>
      <c r="E86" s="68">
        <v>622.88563565460629</v>
      </c>
      <c r="F86" s="68">
        <v>0.87571064866817494</v>
      </c>
      <c r="G86" s="59"/>
      <c r="H86" s="68">
        <v>519</v>
      </c>
      <c r="I86" s="68">
        <v>0.82973621103117501</v>
      </c>
      <c r="J86" s="59"/>
      <c r="K86" s="68">
        <v>621</v>
      </c>
      <c r="L86" s="69">
        <v>0.90989010989010988</v>
      </c>
      <c r="V86" s="59"/>
    </row>
    <row r="87" spans="2:22">
      <c r="B87" s="131">
        <v>522.67599799279367</v>
      </c>
      <c r="C87" s="68">
        <v>0.66989852449854081</v>
      </c>
      <c r="D87" s="68"/>
      <c r="E87" s="68">
        <v>623.33338446269443</v>
      </c>
      <c r="F87" s="68">
        <v>0.90649804606906581</v>
      </c>
      <c r="G87" s="59"/>
      <c r="H87" s="68">
        <v>519.88707223074016</v>
      </c>
      <c r="I87" s="68">
        <v>0.80233315425559582</v>
      </c>
      <c r="J87" s="59"/>
      <c r="K87" s="68">
        <v>625.5</v>
      </c>
      <c r="L87" s="69">
        <v>0.84299191399999995</v>
      </c>
      <c r="V87" s="59"/>
    </row>
    <row r="88" spans="2:22">
      <c r="B88" s="131">
        <v>523.61902960378984</v>
      </c>
      <c r="C88" s="68">
        <v>0.8320528750762185</v>
      </c>
      <c r="D88" s="68"/>
      <c r="E88" s="68">
        <v>626.16607876844932</v>
      </c>
      <c r="F88" s="68">
        <v>0.86911948637017356</v>
      </c>
      <c r="G88" s="59"/>
      <c r="H88" s="68">
        <v>521.37825903361613</v>
      </c>
      <c r="I88" s="68">
        <v>0.72024108802667974</v>
      </c>
      <c r="J88" s="59"/>
      <c r="K88" s="68">
        <v>628.61696400244682</v>
      </c>
      <c r="L88" s="69">
        <v>0.84900502419997925</v>
      </c>
      <c r="V88" s="59"/>
    </row>
    <row r="89" spans="2:22">
      <c r="B89" s="131">
        <v>526.62855681551855</v>
      </c>
      <c r="C89" s="68">
        <v>0.7160208714173173</v>
      </c>
      <c r="D89" s="68"/>
      <c r="E89" s="68">
        <v>629.23539855093441</v>
      </c>
      <c r="F89" s="68">
        <v>0.84653742876605087</v>
      </c>
      <c r="G89" s="59"/>
      <c r="H89" s="68">
        <v>521.95352639852331</v>
      </c>
      <c r="I89" s="68">
        <v>0.73188375053591659</v>
      </c>
      <c r="J89" s="59"/>
      <c r="K89" s="68">
        <v>629.5</v>
      </c>
      <c r="L89" s="69">
        <v>0.84326858673811123</v>
      </c>
      <c r="V89" s="59"/>
    </row>
    <row r="90" spans="2:22">
      <c r="B90" s="131">
        <v>531.99768345069151</v>
      </c>
      <c r="C90" s="68">
        <v>0.80404244721483886</v>
      </c>
      <c r="D90" s="68"/>
      <c r="E90" s="68">
        <v>630.37093981976739</v>
      </c>
      <c r="F90" s="68">
        <v>0.87711052521371102</v>
      </c>
      <c r="G90" s="59"/>
      <c r="H90" s="68">
        <v>523</v>
      </c>
      <c r="I90" s="68">
        <v>0.750897343862168</v>
      </c>
      <c r="J90" s="59"/>
      <c r="K90" s="68">
        <v>633</v>
      </c>
      <c r="L90" s="69">
        <v>0.92139737991266379</v>
      </c>
      <c r="V90" s="59"/>
    </row>
    <row r="91" spans="2:22">
      <c r="B91" s="131">
        <v>535.01043155585489</v>
      </c>
      <c r="C91" s="68">
        <v>0.76792806811406134</v>
      </c>
      <c r="D91" s="68"/>
      <c r="E91" s="68">
        <v>631.89375139664492</v>
      </c>
      <c r="F91" s="68">
        <v>0.92678532658436141</v>
      </c>
      <c r="G91" s="59"/>
      <c r="H91" s="68">
        <v>532.80835235443737</v>
      </c>
      <c r="I91" s="68">
        <v>0.75458431545123006</v>
      </c>
      <c r="J91" s="59"/>
      <c r="K91" s="68">
        <v>636</v>
      </c>
      <c r="L91" s="69">
        <v>0.66492420282279141</v>
      </c>
      <c r="V91" s="59"/>
    </row>
    <row r="92" spans="2:22">
      <c r="B92" s="131">
        <v>538.96712063207599</v>
      </c>
      <c r="C92" s="68">
        <v>0.81258158538427294</v>
      </c>
      <c r="D92" s="68"/>
      <c r="E92" s="68">
        <v>633.02830909153772</v>
      </c>
      <c r="F92" s="68">
        <v>0.80135577717617157</v>
      </c>
      <c r="G92" s="59"/>
      <c r="H92" s="68">
        <v>538.5</v>
      </c>
      <c r="I92" s="68">
        <v>0.69663648124191457</v>
      </c>
      <c r="J92" s="59"/>
      <c r="K92" s="68">
        <v>638.08797494133421</v>
      </c>
      <c r="L92" s="69">
        <v>0.85105922838786574</v>
      </c>
      <c r="V92" s="59"/>
    </row>
    <row r="93" spans="2:22">
      <c r="B93" s="131">
        <v>539.08501194871383</v>
      </c>
      <c r="C93" s="68">
        <v>0.77289406167033659</v>
      </c>
      <c r="D93" s="68"/>
      <c r="E93" s="68">
        <v>636.0195190420734</v>
      </c>
      <c r="F93" s="68">
        <v>0.79301059655189421</v>
      </c>
      <c r="G93" s="59"/>
      <c r="H93" s="68">
        <v>539.59346001815686</v>
      </c>
      <c r="I93" s="68">
        <v>0.7094463971346382</v>
      </c>
      <c r="J93" s="59"/>
      <c r="K93" s="68">
        <v>640.5</v>
      </c>
      <c r="L93" s="69">
        <v>0.89580419580419579</v>
      </c>
      <c r="V93" s="59"/>
    </row>
    <row r="94" spans="2:22">
      <c r="B94" s="131">
        <v>540.62696816904418</v>
      </c>
      <c r="C94" s="68">
        <v>0.75212266468326672</v>
      </c>
      <c r="D94" s="68"/>
      <c r="E94" s="68">
        <v>636.03303975719712</v>
      </c>
      <c r="F94" s="68">
        <v>0.76038771660234628</v>
      </c>
      <c r="G94" s="59"/>
      <c r="H94" s="68">
        <v>540.8726631524604</v>
      </c>
      <c r="I94" s="68">
        <v>0.78108283382237642</v>
      </c>
      <c r="J94" s="59"/>
      <c r="K94" s="68">
        <v>645.5</v>
      </c>
      <c r="L94" s="69">
        <v>0.85440105890138984</v>
      </c>
      <c r="V94" s="59"/>
    </row>
    <row r="95" spans="2:22">
      <c r="B95" s="131">
        <v>540.84281963393664</v>
      </c>
      <c r="C95" s="68">
        <v>0.75218899164593633</v>
      </c>
      <c r="D95" s="68"/>
      <c r="E95" s="68">
        <v>636.99977191336234</v>
      </c>
      <c r="F95" s="68">
        <v>0.80116008117189652</v>
      </c>
      <c r="G95" s="59"/>
      <c r="H95" s="68">
        <v>544.87513161417144</v>
      </c>
      <c r="I95" s="68">
        <v>0.77605195059498033</v>
      </c>
      <c r="J95" s="59"/>
      <c r="K95" s="68">
        <v>646.5</v>
      </c>
      <c r="L95" s="69">
        <v>0.88079019073569487</v>
      </c>
      <c r="V95" s="59"/>
    </row>
    <row r="96" spans="2:22">
      <c r="B96" s="131">
        <v>546.82221618376798</v>
      </c>
      <c r="C96" s="68">
        <v>0.82065970823635215</v>
      </c>
      <c r="D96" s="68"/>
      <c r="E96" s="68">
        <v>637.11636892004424</v>
      </c>
      <c r="F96" s="68">
        <v>0.83218033522107582</v>
      </c>
      <c r="G96" s="59"/>
      <c r="H96" s="68">
        <v>548.71627203511036</v>
      </c>
      <c r="I96" s="68">
        <v>0.68663284895897891</v>
      </c>
      <c r="J96" s="59"/>
      <c r="K96" s="68">
        <v>648.06124032067009</v>
      </c>
      <c r="L96" s="69">
        <v>0.95919273493621637</v>
      </c>
      <c r="V96" s="59"/>
    </row>
    <row r="97" spans="2:22">
      <c r="B97" s="131">
        <v>549.36279710329359</v>
      </c>
      <c r="C97" s="68">
        <v>0.75909194846213413</v>
      </c>
      <c r="D97" s="68"/>
      <c r="E97" s="68">
        <v>639.5393583321204</v>
      </c>
      <c r="F97" s="68">
        <v>0.82355625964282997</v>
      </c>
      <c r="G97" s="59"/>
      <c r="H97" s="68">
        <v>551.1579138951505</v>
      </c>
      <c r="I97" s="68">
        <v>0.77104883052340645</v>
      </c>
      <c r="J97" s="59"/>
      <c r="K97" s="68">
        <v>648.85396356593401</v>
      </c>
      <c r="L97" s="69">
        <v>0.86350764157012494</v>
      </c>
      <c r="V97" s="59"/>
    </row>
    <row r="98" spans="2:22">
      <c r="B98" s="131">
        <v>557.80317927744807</v>
      </c>
      <c r="C98" s="68">
        <v>0.76836330486161686</v>
      </c>
      <c r="D98" s="68"/>
      <c r="E98" s="68">
        <v>644.72241601020778</v>
      </c>
      <c r="F98" s="68">
        <v>0.78019034159514855</v>
      </c>
      <c r="G98" s="59"/>
      <c r="H98" s="68">
        <v>551.19498430943554</v>
      </c>
      <c r="I98" s="68">
        <v>0.79791826042340075</v>
      </c>
      <c r="J98" s="59"/>
      <c r="K98" s="68">
        <v>652.5</v>
      </c>
      <c r="L98" s="69">
        <v>0.92161016949152541</v>
      </c>
      <c r="V98" s="59"/>
    </row>
    <row r="99" spans="2:22">
      <c r="B99" s="131">
        <v>562.85482300519789</v>
      </c>
      <c r="C99" s="68">
        <v>0.80950940138245864</v>
      </c>
      <c r="D99" s="68"/>
      <c r="E99" s="68">
        <v>647.22482566916801</v>
      </c>
      <c r="F99" s="68">
        <v>0.81107249643275392</v>
      </c>
      <c r="G99" s="59"/>
      <c r="H99" s="68">
        <v>552.33373731589018</v>
      </c>
      <c r="I99" s="68">
        <v>0.77102730681667841</v>
      </c>
      <c r="J99" s="59"/>
      <c r="K99" s="68">
        <v>663</v>
      </c>
      <c r="L99" s="69">
        <v>0.84891165199999996</v>
      </c>
      <c r="V99" s="59"/>
    </row>
    <row r="100" spans="2:22">
      <c r="B100" s="131">
        <v>563.24097100940833</v>
      </c>
      <c r="C100" s="68">
        <v>0.72956039886578294</v>
      </c>
      <c r="D100" s="68"/>
      <c r="E100" s="68">
        <v>647.76165374639038</v>
      </c>
      <c r="F100" s="68">
        <v>0.83217661527949305</v>
      </c>
      <c r="G100" s="59"/>
      <c r="H100" s="68">
        <v>557.5</v>
      </c>
      <c r="I100" s="68">
        <v>0.67209162145871004</v>
      </c>
      <c r="J100" s="59"/>
      <c r="K100" s="68">
        <v>667</v>
      </c>
      <c r="L100" s="69">
        <v>0.85022307202039515</v>
      </c>
      <c r="V100" s="59"/>
    </row>
    <row r="101" spans="2:22">
      <c r="B101" s="131">
        <v>564.71224415823406</v>
      </c>
      <c r="C101" s="68">
        <v>0.79699498853239226</v>
      </c>
      <c r="D101" s="68"/>
      <c r="E101" s="68">
        <v>650.83851322383748</v>
      </c>
      <c r="F101" s="68">
        <v>0.90188003471879352</v>
      </c>
      <c r="G101" s="59"/>
      <c r="H101" s="68">
        <v>558.17944828915529</v>
      </c>
      <c r="I101" s="68">
        <v>0.82138072572281284</v>
      </c>
      <c r="J101" s="59"/>
      <c r="K101" s="68">
        <v>675.5</v>
      </c>
      <c r="L101" s="69">
        <v>0.90854068594485538</v>
      </c>
      <c r="V101" s="59"/>
    </row>
    <row r="102" spans="2:22">
      <c r="B102" s="131">
        <v>566.04295868751547</v>
      </c>
      <c r="C102" s="68">
        <v>0.74519878457984023</v>
      </c>
      <c r="D102" s="68"/>
      <c r="E102" s="68">
        <v>650.95873378346641</v>
      </c>
      <c r="F102" s="68">
        <v>0.83207617134038125</v>
      </c>
      <c r="G102" s="59"/>
      <c r="H102" s="68">
        <v>561.73614822264165</v>
      </c>
      <c r="I102" s="68">
        <v>0.73391287925836957</v>
      </c>
      <c r="J102" s="59"/>
      <c r="K102" s="68">
        <v>677</v>
      </c>
      <c r="L102" s="69">
        <v>0.92171545300000002</v>
      </c>
      <c r="V102" s="59"/>
    </row>
    <row r="103" spans="2:22">
      <c r="B103" s="131">
        <v>566.96980331953614</v>
      </c>
      <c r="C103" s="68">
        <v>0.81659379785985653</v>
      </c>
      <c r="D103" s="68"/>
      <c r="E103" s="68">
        <v>654.60759391458419</v>
      </c>
      <c r="F103" s="68">
        <v>0.85246920424676997</v>
      </c>
      <c r="G103" s="59"/>
      <c r="H103" s="68">
        <v>564</v>
      </c>
      <c r="I103" s="68">
        <v>0.75049900199600794</v>
      </c>
      <c r="J103" s="59"/>
      <c r="K103" s="68">
        <v>684.20560043090029</v>
      </c>
      <c r="L103" s="69">
        <v>0.90746143122575673</v>
      </c>
      <c r="V103" s="59"/>
    </row>
    <row r="104" spans="2:22">
      <c r="B104" s="131">
        <v>567.25173360619203</v>
      </c>
      <c r="C104" s="68">
        <v>0.81752235843294474</v>
      </c>
      <c r="D104" s="68"/>
      <c r="E104" s="68">
        <v>664.19050997944737</v>
      </c>
      <c r="F104" s="68">
        <v>0.87730273036555173</v>
      </c>
      <c r="G104" s="59"/>
      <c r="H104" s="68">
        <v>564.19823447695592</v>
      </c>
      <c r="I104" s="68">
        <v>0.78324893211405766</v>
      </c>
      <c r="J104" s="59"/>
      <c r="K104" s="68">
        <v>686</v>
      </c>
      <c r="L104" s="69">
        <v>0.87221868999999996</v>
      </c>
      <c r="V104" s="59"/>
    </row>
    <row r="105" spans="2:22">
      <c r="B105" s="131">
        <v>569.34813797502557</v>
      </c>
      <c r="C105" s="68">
        <v>0.82181134165173042</v>
      </c>
      <c r="D105" s="68"/>
      <c r="E105" s="68">
        <v>668.01587129775146</v>
      </c>
      <c r="F105" s="68">
        <v>0.84894692674452921</v>
      </c>
      <c r="G105" s="59"/>
      <c r="H105" s="68">
        <v>567.5</v>
      </c>
      <c r="I105" s="68">
        <v>0.76949152542372878</v>
      </c>
      <c r="J105" s="59"/>
      <c r="K105" s="68">
        <v>687.61468165894803</v>
      </c>
      <c r="L105" s="69">
        <v>0.87317831349580211</v>
      </c>
      <c r="V105" s="59"/>
    </row>
    <row r="106" spans="2:22">
      <c r="B106" s="131">
        <v>569.47404304289898</v>
      </c>
      <c r="C106" s="68">
        <v>0.72433987862098503</v>
      </c>
      <c r="D106" s="68"/>
      <c r="E106" s="68">
        <v>668.40546921682949</v>
      </c>
      <c r="F106" s="68">
        <v>0.83873071179205405</v>
      </c>
      <c r="G106" s="59"/>
      <c r="H106" s="68">
        <v>567.5</v>
      </c>
      <c r="I106" s="68">
        <v>0.72616762635956489</v>
      </c>
      <c r="J106" s="59"/>
      <c r="K106" s="68">
        <v>690.5</v>
      </c>
      <c r="L106" s="69">
        <v>0.86474639949906074</v>
      </c>
      <c r="V106" s="59"/>
    </row>
    <row r="107" spans="2:22">
      <c r="B107" s="131">
        <v>572.47080160918745</v>
      </c>
      <c r="C107" s="68">
        <v>0.76150831296751831</v>
      </c>
      <c r="D107" s="68"/>
      <c r="E107" s="68">
        <v>668.78975860503306</v>
      </c>
      <c r="F107" s="68">
        <v>0.82285352854935523</v>
      </c>
      <c r="G107" s="59"/>
      <c r="H107" s="68">
        <v>569.49382075958067</v>
      </c>
      <c r="I107" s="68">
        <v>0.73402246626654788</v>
      </c>
      <c r="J107" s="59"/>
      <c r="K107" s="68">
        <v>691.50967904513163</v>
      </c>
      <c r="L107" s="69">
        <v>0.91145232219641026</v>
      </c>
      <c r="V107" s="59"/>
    </row>
    <row r="108" spans="2:22">
      <c r="B108" s="131">
        <v>572.65334261788473</v>
      </c>
      <c r="C108" s="68">
        <v>0.74294051291900132</v>
      </c>
      <c r="D108" s="68"/>
      <c r="E108" s="68">
        <v>678.96522034004113</v>
      </c>
      <c r="F108" s="68">
        <v>0.8163280382990632</v>
      </c>
      <c r="G108" s="59"/>
      <c r="H108" s="68">
        <v>573.84168447102923</v>
      </c>
      <c r="I108" s="68">
        <v>0.82564391046827978</v>
      </c>
      <c r="J108" s="59"/>
      <c r="K108" s="68">
        <v>695.82030255100949</v>
      </c>
      <c r="L108" s="69">
        <v>0.88439724453637836</v>
      </c>
      <c r="V108" s="59"/>
    </row>
    <row r="109" spans="2:22">
      <c r="B109" s="131">
        <v>572.86316252442748</v>
      </c>
      <c r="C109" s="68">
        <v>0.76441549109487172</v>
      </c>
      <c r="D109" s="68"/>
      <c r="E109" s="68">
        <v>682.54866635295207</v>
      </c>
      <c r="F109" s="68">
        <v>0.82688551905016028</v>
      </c>
      <c r="G109" s="59"/>
      <c r="H109" s="68">
        <v>575.20557874078838</v>
      </c>
      <c r="I109" s="68">
        <v>0.68851800644551842</v>
      </c>
      <c r="J109" s="59"/>
      <c r="K109" s="68">
        <v>696</v>
      </c>
      <c r="L109" s="69">
        <v>0.67084337349397594</v>
      </c>
      <c r="V109" s="59"/>
    </row>
    <row r="110" spans="2:22">
      <c r="B110" s="131">
        <v>573.05378485673464</v>
      </c>
      <c r="C110" s="68">
        <v>0.81796183984182802</v>
      </c>
      <c r="D110" s="68"/>
      <c r="E110" s="68">
        <v>684.53158935797967</v>
      </c>
      <c r="F110" s="68">
        <v>0.91413034970615015</v>
      </c>
      <c r="G110" s="59"/>
      <c r="H110" s="68">
        <v>576.79551823519421</v>
      </c>
      <c r="I110" s="68">
        <v>0.75328232535689721</v>
      </c>
      <c r="J110" s="59"/>
      <c r="K110" s="68">
        <v>698</v>
      </c>
      <c r="L110" s="69">
        <v>0.77945281965382462</v>
      </c>
      <c r="V110" s="59"/>
    </row>
    <row r="111" spans="2:22">
      <c r="B111" s="131">
        <v>573.899228858784</v>
      </c>
      <c r="C111" s="68">
        <v>0.80858020578109724</v>
      </c>
      <c r="D111" s="68"/>
      <c r="E111" s="68">
        <v>689.59079378862384</v>
      </c>
      <c r="F111" s="68">
        <v>0.90638485137400615</v>
      </c>
      <c r="G111" s="59"/>
      <c r="H111" s="68">
        <v>577</v>
      </c>
      <c r="I111" s="68">
        <v>0.79312714776632298</v>
      </c>
      <c r="J111" s="59"/>
      <c r="K111" s="68">
        <v>698.87345430162975</v>
      </c>
      <c r="L111" s="69">
        <v>0.90763437612033571</v>
      </c>
      <c r="V111" s="59"/>
    </row>
    <row r="112" spans="2:22">
      <c r="B112" s="131">
        <v>574.1553113129554</v>
      </c>
      <c r="C112" s="68">
        <v>0.79050927834741702</v>
      </c>
      <c r="D112" s="68"/>
      <c r="E112" s="68">
        <v>690.61841007516705</v>
      </c>
      <c r="F112" s="68">
        <v>0.8359416451600632</v>
      </c>
      <c r="G112" s="59"/>
      <c r="H112" s="68">
        <v>582.53404126091391</v>
      </c>
      <c r="I112" s="68">
        <v>0.76761715915798689</v>
      </c>
      <c r="J112" s="59"/>
      <c r="K112" s="68">
        <v>704.58431799262246</v>
      </c>
      <c r="L112" s="69">
        <v>0.89876106300996894</v>
      </c>
      <c r="V112" s="59"/>
    </row>
    <row r="113" spans="2:22">
      <c r="B113" s="131">
        <v>574.50831139151671</v>
      </c>
      <c r="C113" s="68">
        <v>0.74618697212753593</v>
      </c>
      <c r="D113" s="68"/>
      <c r="E113" s="68">
        <v>690.82017058688143</v>
      </c>
      <c r="F113" s="68">
        <v>0.8317647244147206</v>
      </c>
      <c r="G113" s="59"/>
      <c r="H113" s="68">
        <v>587.92983933971868</v>
      </c>
      <c r="I113" s="68">
        <v>0.79642663747762765</v>
      </c>
      <c r="J113" s="59"/>
      <c r="K113" s="68">
        <v>705.5</v>
      </c>
      <c r="L113" s="69">
        <v>0.83988095238095239</v>
      </c>
      <c r="V113" s="59"/>
    </row>
    <row r="114" spans="2:22">
      <c r="B114" s="131">
        <v>575.84349777695684</v>
      </c>
      <c r="C114" s="68">
        <v>0.8105183455099626</v>
      </c>
      <c r="D114" s="68"/>
      <c r="E114" s="68">
        <v>693.30439898189763</v>
      </c>
      <c r="F114" s="68">
        <v>0.85054059558566897</v>
      </c>
      <c r="G114" s="59"/>
      <c r="H114" s="68">
        <v>588.44031693165175</v>
      </c>
      <c r="I114" s="68">
        <v>0.83372674373136169</v>
      </c>
      <c r="J114" s="59"/>
      <c r="K114" s="68">
        <v>705.60262120552818</v>
      </c>
      <c r="L114" s="69">
        <v>0.9373893850743853</v>
      </c>
      <c r="V114" s="59"/>
    </row>
    <row r="115" spans="2:22">
      <c r="B115" s="131">
        <v>576.06051597530109</v>
      </c>
      <c r="C115" s="68">
        <v>0.77125735924628147</v>
      </c>
      <c r="D115" s="68"/>
      <c r="E115" s="68">
        <v>695.1290384734499</v>
      </c>
      <c r="F115" s="68">
        <v>0.81263391222690018</v>
      </c>
      <c r="G115" s="59"/>
      <c r="H115" s="68">
        <v>593.02684276385776</v>
      </c>
      <c r="I115" s="68">
        <v>0.76387980934679656</v>
      </c>
      <c r="J115" s="59"/>
      <c r="K115" s="68">
        <v>712</v>
      </c>
      <c r="L115" s="69">
        <v>0.88173374599999998</v>
      </c>
      <c r="V115" s="59"/>
    </row>
    <row r="116" spans="2:22">
      <c r="B116" s="131">
        <v>577.38867374194592</v>
      </c>
      <c r="C116" s="68">
        <v>0.77734528236934752</v>
      </c>
      <c r="D116" s="68"/>
      <c r="E116" s="68">
        <v>695.29761272078065</v>
      </c>
      <c r="F116" s="68">
        <v>0.87226393022371251</v>
      </c>
      <c r="G116" s="59"/>
      <c r="H116" s="68">
        <v>595</v>
      </c>
      <c r="I116" s="68">
        <v>0.74889867841409696</v>
      </c>
      <c r="J116" s="59"/>
      <c r="K116" s="68">
        <v>714</v>
      </c>
      <c r="L116" s="69">
        <v>0.87126296522269675</v>
      </c>
      <c r="V116" s="59"/>
    </row>
    <row r="117" spans="2:22">
      <c r="B117" s="131">
        <v>580.29501391453687</v>
      </c>
      <c r="C117" s="68">
        <v>0.76139563112427966</v>
      </c>
      <c r="D117" s="68"/>
      <c r="E117" s="68">
        <v>699.2779996055134</v>
      </c>
      <c r="F117" s="68">
        <v>0.89380810567552826</v>
      </c>
      <c r="G117" s="59"/>
      <c r="H117" s="68">
        <v>595.19590616975415</v>
      </c>
      <c r="I117" s="68">
        <v>0.74488771881012084</v>
      </c>
      <c r="J117" s="59"/>
      <c r="K117" s="68">
        <v>716</v>
      </c>
      <c r="L117" s="69">
        <v>0.90119572057898045</v>
      </c>
      <c r="V117" s="59"/>
    </row>
    <row r="118" spans="2:22">
      <c r="B118" s="131">
        <v>584.67033542308377</v>
      </c>
      <c r="C118" s="68">
        <v>0.80115437982240867</v>
      </c>
      <c r="D118" s="68"/>
      <c r="E118" s="68">
        <v>702.35923953914505</v>
      </c>
      <c r="F118" s="68">
        <v>0.86471730692571147</v>
      </c>
      <c r="G118" s="59"/>
      <c r="H118" s="68">
        <v>596.99900943159423</v>
      </c>
      <c r="I118" s="68">
        <v>0.75346077722997029</v>
      </c>
      <c r="J118" s="59"/>
      <c r="K118" s="68">
        <v>716</v>
      </c>
      <c r="L118" s="69">
        <v>0.89388264669163542</v>
      </c>
      <c r="V118" s="59"/>
    </row>
    <row r="119" spans="2:22">
      <c r="B119" s="131">
        <v>586.47458189227768</v>
      </c>
      <c r="C119" s="68">
        <v>0.73647932431940411</v>
      </c>
      <c r="D119" s="68"/>
      <c r="E119" s="68">
        <v>702.75981730982789</v>
      </c>
      <c r="F119" s="68">
        <v>0.91350865942703741</v>
      </c>
      <c r="G119" s="59"/>
      <c r="H119" s="68">
        <v>601.58553922475471</v>
      </c>
      <c r="I119" s="68">
        <v>0.79608471229223832</v>
      </c>
      <c r="J119" s="59"/>
      <c r="K119" s="68">
        <v>718.79654183612365</v>
      </c>
      <c r="L119" s="69">
        <v>0.89617421887291915</v>
      </c>
      <c r="V119" s="59"/>
    </row>
    <row r="120" spans="2:22">
      <c r="B120" s="131">
        <v>589.64766140318216</v>
      </c>
      <c r="C120" s="68">
        <v>0.77086823415987993</v>
      </c>
      <c r="D120" s="68"/>
      <c r="E120" s="68">
        <v>702.91505663156522</v>
      </c>
      <c r="F120" s="68">
        <v>0.83901626172742427</v>
      </c>
      <c r="G120" s="59"/>
      <c r="H120" s="68">
        <v>603.00518700403518</v>
      </c>
      <c r="I120" s="68">
        <v>0.76299626087285144</v>
      </c>
      <c r="J120" s="59"/>
      <c r="K120" s="68">
        <v>720</v>
      </c>
      <c r="L120" s="69">
        <v>0.86021505376344087</v>
      </c>
      <c r="V120" s="59"/>
    </row>
    <row r="121" spans="2:22">
      <c r="B121" s="131">
        <v>590.11860275394167</v>
      </c>
      <c r="C121" s="68">
        <v>0.74114307243880229</v>
      </c>
      <c r="D121" s="68"/>
      <c r="E121" s="68">
        <v>703.10725871436921</v>
      </c>
      <c r="F121" s="68">
        <v>0.83657730265555108</v>
      </c>
      <c r="G121" s="59"/>
      <c r="H121" s="68">
        <v>607.57497767013831</v>
      </c>
      <c r="I121" s="68">
        <v>0.70374467199856172</v>
      </c>
      <c r="J121" s="59"/>
      <c r="K121" s="68">
        <v>720.66114199538242</v>
      </c>
      <c r="L121" s="69">
        <v>0.83328154911636998</v>
      </c>
      <c r="V121" s="59"/>
    </row>
    <row r="122" spans="2:22">
      <c r="B122" s="131">
        <v>592.51904646197875</v>
      </c>
      <c r="C122" s="68">
        <v>0.85659370719732708</v>
      </c>
      <c r="D122" s="68"/>
      <c r="E122" s="68">
        <v>705.22881269074242</v>
      </c>
      <c r="F122" s="68">
        <v>0.8046525517250035</v>
      </c>
      <c r="G122" s="59"/>
      <c r="H122" s="68">
        <v>608</v>
      </c>
      <c r="I122" s="68">
        <v>0.76913345983554715</v>
      </c>
      <c r="J122" s="59"/>
      <c r="K122" s="68">
        <v>722.10675406327073</v>
      </c>
      <c r="L122" s="69">
        <v>0.84866197983573921</v>
      </c>
      <c r="V122" s="59"/>
    </row>
    <row r="123" spans="2:22">
      <c r="B123" s="131">
        <v>595.62420118077137</v>
      </c>
      <c r="C123" s="68">
        <v>0.82255638821855648</v>
      </c>
      <c r="D123" s="68"/>
      <c r="E123" s="68">
        <v>710.3055249907793</v>
      </c>
      <c r="F123" s="68">
        <v>0.86484201082817846</v>
      </c>
      <c r="G123" s="59"/>
      <c r="H123" s="68">
        <v>611.5</v>
      </c>
      <c r="I123" s="68">
        <v>0.7314593301435407</v>
      </c>
      <c r="J123" s="59"/>
      <c r="K123" s="68">
        <v>729.5</v>
      </c>
      <c r="L123" s="69">
        <v>0.75989583299999997</v>
      </c>
      <c r="V123" s="59"/>
    </row>
    <row r="124" spans="2:22">
      <c r="B124" s="131">
        <v>598.22920147101877</v>
      </c>
      <c r="C124" s="68">
        <v>0.75819343204358602</v>
      </c>
      <c r="D124" s="68"/>
      <c r="E124" s="68">
        <v>711.67066551147957</v>
      </c>
      <c r="F124" s="68">
        <v>0.88195298848183634</v>
      </c>
      <c r="G124" s="59"/>
      <c r="H124" s="68">
        <v>615.11169380352885</v>
      </c>
      <c r="I124" s="68">
        <v>0.80479077351429384</v>
      </c>
      <c r="J124" s="59"/>
      <c r="K124" s="68">
        <v>732</v>
      </c>
      <c r="L124" s="69">
        <v>0.8970588235294118</v>
      </c>
      <c r="V124" s="59"/>
    </row>
    <row r="125" spans="2:22">
      <c r="B125" s="131">
        <v>600.39858187116738</v>
      </c>
      <c r="C125" s="68">
        <v>0.7878321212204813</v>
      </c>
      <c r="D125" s="68"/>
      <c r="E125" s="68">
        <v>717.60397159212971</v>
      </c>
      <c r="F125" s="68">
        <v>0.84797419910200478</v>
      </c>
      <c r="G125" s="59"/>
      <c r="H125" s="68">
        <v>620.81753423113832</v>
      </c>
      <c r="I125" s="68">
        <v>0.80125213289269193</v>
      </c>
      <c r="J125" s="59"/>
      <c r="K125" s="68">
        <v>733.88975008278237</v>
      </c>
      <c r="L125" s="69">
        <v>0.8778351684007073</v>
      </c>
      <c r="V125" s="59"/>
    </row>
    <row r="126" spans="2:22">
      <c r="B126" s="131">
        <v>602.03377760376998</v>
      </c>
      <c r="C126" s="68">
        <v>0.7955236944062325</v>
      </c>
      <c r="D126" s="68"/>
      <c r="E126" s="68">
        <v>718.01358629974243</v>
      </c>
      <c r="F126" s="68">
        <v>0.77815728997502753</v>
      </c>
      <c r="G126" s="59"/>
      <c r="H126" s="68">
        <v>621.06211855097843</v>
      </c>
      <c r="I126" s="68">
        <v>0.71287813577708969</v>
      </c>
      <c r="J126" s="59"/>
      <c r="K126" s="68">
        <v>735.5</v>
      </c>
      <c r="L126" s="69">
        <v>0.86124121779859486</v>
      </c>
      <c r="V126" s="59"/>
    </row>
    <row r="127" spans="2:22">
      <c r="B127" s="131">
        <v>603.24050729901319</v>
      </c>
      <c r="C127" s="68">
        <v>0.73454775084897117</v>
      </c>
      <c r="D127" s="68"/>
      <c r="E127" s="68">
        <v>718.81495770447691</v>
      </c>
      <c r="F127" s="68">
        <v>0.89465113786272943</v>
      </c>
      <c r="G127" s="59"/>
      <c r="H127" s="68">
        <v>626</v>
      </c>
      <c r="I127" s="68">
        <v>0.80307889672867228</v>
      </c>
      <c r="J127" s="59"/>
      <c r="K127" s="68">
        <v>739.21580659682218</v>
      </c>
      <c r="L127" s="69">
        <v>0.8897322046080669</v>
      </c>
      <c r="V127" s="59"/>
    </row>
    <row r="128" spans="2:22">
      <c r="B128" s="131">
        <v>604.75794995895308</v>
      </c>
      <c r="C128" s="68">
        <v>0.78180842855540866</v>
      </c>
      <c r="D128" s="68"/>
      <c r="E128" s="68">
        <v>718.92065301074899</v>
      </c>
      <c r="F128" s="68">
        <v>0.8610900763003595</v>
      </c>
      <c r="G128" s="59"/>
      <c r="H128" s="68">
        <v>626.13325318492525</v>
      </c>
      <c r="I128" s="68">
        <v>0.77097277919228624</v>
      </c>
      <c r="J128" s="59"/>
      <c r="K128" s="68">
        <v>741.5</v>
      </c>
      <c r="L128" s="69">
        <v>0.94881637875879721</v>
      </c>
      <c r="V128" s="59"/>
    </row>
    <row r="129" spans="2:27">
      <c r="B129" s="131">
        <v>606.523896723289</v>
      </c>
      <c r="C129" s="68">
        <v>0.79455724369333891</v>
      </c>
      <c r="D129" s="68"/>
      <c r="E129" s="68">
        <v>720.02441142056728</v>
      </c>
      <c r="F129" s="68">
        <v>0.78260080183451031</v>
      </c>
      <c r="G129" s="59"/>
      <c r="H129" s="68">
        <v>626.76017655220608</v>
      </c>
      <c r="I129" s="68">
        <v>0.81352174475965999</v>
      </c>
      <c r="J129" s="59"/>
      <c r="K129" s="68">
        <v>742.67894790499213</v>
      </c>
      <c r="L129" s="69">
        <v>0.89242726871267197</v>
      </c>
      <c r="V129" s="59"/>
    </row>
    <row r="130" spans="2:27">
      <c r="B130" s="131">
        <v>607.27236817660878</v>
      </c>
      <c r="C130" s="68">
        <v>0.81035714003040238</v>
      </c>
      <c r="D130" s="68"/>
      <c r="E130" s="68">
        <v>724.3197233229896</v>
      </c>
      <c r="F130" s="68">
        <v>0.83062282922607011</v>
      </c>
      <c r="G130" s="59"/>
      <c r="H130" s="68">
        <v>633.82182520631591</v>
      </c>
      <c r="I130" s="68">
        <v>0.75321173052640533</v>
      </c>
      <c r="J130" s="59"/>
      <c r="K130" s="68">
        <v>746.5</v>
      </c>
      <c r="L130" s="69">
        <v>0.80572045331894226</v>
      </c>
      <c r="V130" s="59"/>
    </row>
    <row r="131" spans="2:27">
      <c r="B131" s="131">
        <v>608.04421380561985</v>
      </c>
      <c r="C131" s="68">
        <v>0.79594900019519099</v>
      </c>
      <c r="D131" s="68"/>
      <c r="E131" s="68">
        <v>727.71159086985904</v>
      </c>
      <c r="F131" s="68">
        <v>0.88366342330282466</v>
      </c>
      <c r="G131" s="59"/>
      <c r="H131" s="68">
        <v>634.5</v>
      </c>
      <c r="I131" s="68">
        <v>0.82563435263500329</v>
      </c>
      <c r="J131" s="59"/>
      <c r="K131" s="68">
        <v>755</v>
      </c>
      <c r="L131" s="69">
        <v>0.86236436322101662</v>
      </c>
      <c r="V131" s="59"/>
    </row>
    <row r="132" spans="2:27">
      <c r="B132" s="131">
        <v>610.47174603899703</v>
      </c>
      <c r="C132" s="68">
        <v>0.81000430687381897</v>
      </c>
      <c r="D132" s="68"/>
      <c r="E132" s="68">
        <v>734.37073216225019</v>
      </c>
      <c r="F132" s="68">
        <v>0.82400263209100311</v>
      </c>
      <c r="G132" s="59"/>
      <c r="H132" s="68">
        <v>635.5</v>
      </c>
      <c r="I132" s="68">
        <v>0.74764705882352944</v>
      </c>
      <c r="J132" s="59"/>
      <c r="K132" s="68">
        <v>756.56358746411399</v>
      </c>
      <c r="L132" s="69">
        <v>0.88903918714973384</v>
      </c>
      <c r="V132" s="59"/>
    </row>
    <row r="133" spans="2:27">
      <c r="B133" s="131">
        <v>611.15496712187382</v>
      </c>
      <c r="C133" s="68">
        <v>0.69474617565993713</v>
      </c>
      <c r="D133" s="68"/>
      <c r="E133" s="68">
        <v>737.6722812853186</v>
      </c>
      <c r="F133" s="68">
        <v>0.8060200165308723</v>
      </c>
      <c r="G133" s="59"/>
      <c r="H133" s="68">
        <v>639.43085878022907</v>
      </c>
      <c r="I133" s="68">
        <v>0.77431076622141048</v>
      </c>
      <c r="J133" s="59"/>
      <c r="K133" s="68">
        <v>763.21054905665596</v>
      </c>
      <c r="L133" s="69">
        <v>0.89985120295563681</v>
      </c>
      <c r="V133" s="59"/>
    </row>
    <row r="134" spans="2:27">
      <c r="B134" s="131">
        <v>611.85706549601866</v>
      </c>
      <c r="C134" s="68">
        <v>0.70616575402579262</v>
      </c>
      <c r="D134" s="68"/>
      <c r="E134" s="68">
        <v>738.26140706450838</v>
      </c>
      <c r="F134" s="68">
        <v>0.7682182859693395</v>
      </c>
      <c r="G134" s="59"/>
      <c r="H134" s="68">
        <v>639.43335232913648</v>
      </c>
      <c r="I134" s="68">
        <v>0.80054338132939451</v>
      </c>
      <c r="J134" s="59"/>
      <c r="K134" s="68">
        <v>763.62291795580632</v>
      </c>
      <c r="L134" s="69">
        <v>0.85469292574776679</v>
      </c>
      <c r="V134" s="59"/>
    </row>
    <row r="135" spans="2:27">
      <c r="B135" s="131">
        <v>612.22370430877868</v>
      </c>
      <c r="C135" s="68">
        <v>0.82881661826042918</v>
      </c>
      <c r="D135" s="68"/>
      <c r="E135" s="68">
        <v>739.43486768982871</v>
      </c>
      <c r="F135" s="68">
        <v>0.83083058776277685</v>
      </c>
      <c r="G135" s="59"/>
      <c r="H135" s="68">
        <v>640</v>
      </c>
      <c r="I135" s="68">
        <v>0.80050031269543465</v>
      </c>
      <c r="J135" s="59"/>
      <c r="K135" s="68">
        <v>772.5</v>
      </c>
      <c r="L135" s="69">
        <v>0.90615835777126097</v>
      </c>
      <c r="V135" s="59"/>
    </row>
    <row r="136" spans="2:27">
      <c r="B136" s="131">
        <v>613.26541075017576</v>
      </c>
      <c r="C136" s="68">
        <v>0.70887685281651003</v>
      </c>
      <c r="D136" s="68"/>
      <c r="E136" s="68">
        <v>742.28205856948421</v>
      </c>
      <c r="F136" s="68">
        <v>0.80399242523750081</v>
      </c>
      <c r="G136" s="59"/>
      <c r="H136" s="68">
        <v>643.2184228895336</v>
      </c>
      <c r="I136" s="68">
        <v>0.74645266524318088</v>
      </c>
      <c r="J136" s="59"/>
      <c r="K136" s="68">
        <v>774</v>
      </c>
      <c r="L136" s="69">
        <v>0.88356164383561642</v>
      </c>
      <c r="V136" s="59"/>
    </row>
    <row r="137" spans="2:27">
      <c r="B137" s="131">
        <v>618.4070529646466</v>
      </c>
      <c r="C137" s="68">
        <v>0.83683670504304075</v>
      </c>
      <c r="D137" s="68"/>
      <c r="E137" s="68">
        <v>748.0839145946386</v>
      </c>
      <c r="F137" s="68">
        <v>0.84714506313080895</v>
      </c>
      <c r="G137" s="59"/>
      <c r="H137" s="68">
        <v>645</v>
      </c>
      <c r="I137" s="68">
        <v>0.71906354515050164</v>
      </c>
      <c r="J137" s="59"/>
      <c r="K137" s="68">
        <v>776.5</v>
      </c>
      <c r="L137" s="69">
        <v>0.80927566440854615</v>
      </c>
      <c r="V137" s="59"/>
    </row>
    <row r="138" spans="2:27">
      <c r="B138" s="131">
        <v>618.7498892835539</v>
      </c>
      <c r="C138" s="68">
        <v>0.66311652590607273</v>
      </c>
      <c r="D138" s="68"/>
      <c r="E138" s="68">
        <v>748.51063375738045</v>
      </c>
      <c r="F138" s="68">
        <v>0.72049701728617532</v>
      </c>
      <c r="G138" s="59"/>
      <c r="H138" s="68">
        <v>645.80199215015841</v>
      </c>
      <c r="I138" s="68">
        <v>0.7912396707329189</v>
      </c>
      <c r="J138" s="59"/>
      <c r="K138" s="68">
        <v>779</v>
      </c>
      <c r="L138" s="69">
        <v>0.84581976112920743</v>
      </c>
      <c r="V138" s="59"/>
    </row>
    <row r="139" spans="2:27">
      <c r="B139" s="131">
        <v>622.72443297003383</v>
      </c>
      <c r="C139" s="68">
        <v>0.84910589175586948</v>
      </c>
      <c r="D139" s="68"/>
      <c r="E139" s="68">
        <v>749.6264119587139</v>
      </c>
      <c r="F139" s="68">
        <v>0.83547946903195791</v>
      </c>
      <c r="G139" s="59"/>
      <c r="H139" s="68">
        <v>650.51631399725511</v>
      </c>
      <c r="I139" s="68">
        <v>0.8028549519251873</v>
      </c>
      <c r="J139" s="59"/>
      <c r="K139" s="68">
        <v>780.5</v>
      </c>
      <c r="L139" s="69">
        <v>0.87450980392156863</v>
      </c>
      <c r="V139" s="59"/>
    </row>
    <row r="140" spans="2:27">
      <c r="B140" s="131">
        <v>624.76152065162523</v>
      </c>
      <c r="C140" s="68">
        <v>0.81187032984222074</v>
      </c>
      <c r="D140" s="68"/>
      <c r="E140" s="68">
        <v>752.71285803105025</v>
      </c>
      <c r="F140" s="68">
        <v>0.8299138524730012</v>
      </c>
      <c r="G140" s="59"/>
      <c r="H140" s="68">
        <v>651.15362294355782</v>
      </c>
      <c r="I140" s="68">
        <v>0.7650484919820385</v>
      </c>
      <c r="J140" s="59"/>
      <c r="K140" s="68">
        <v>783.5</v>
      </c>
      <c r="L140" s="69">
        <v>0.88681380871533677</v>
      </c>
      <c r="V140" s="59"/>
    </row>
    <row r="141" spans="2:27">
      <c r="B141" s="131">
        <v>625.56061332574018</v>
      </c>
      <c r="C141" s="68">
        <v>0.82738454318623822</v>
      </c>
      <c r="D141" s="68"/>
      <c r="E141" s="68">
        <v>755.7471198279037</v>
      </c>
      <c r="F141" s="68">
        <v>0.83040174487973273</v>
      </c>
      <c r="G141" s="59"/>
      <c r="H141" s="68">
        <v>653.38270074641014</v>
      </c>
      <c r="I141" s="68">
        <v>0.84367153595009359</v>
      </c>
      <c r="J141" s="59"/>
      <c r="K141" s="68">
        <v>790.39734245513455</v>
      </c>
      <c r="L141" s="69">
        <v>0.86941157343142306</v>
      </c>
      <c r="V141" s="59"/>
    </row>
    <row r="142" spans="2:27">
      <c r="B142" s="131">
        <v>628.26835852087731</v>
      </c>
      <c r="C142" s="68">
        <v>0.77823886508352991</v>
      </c>
      <c r="D142" s="68"/>
      <c r="E142" s="68">
        <v>755.96671278017334</v>
      </c>
      <c r="F142" s="68">
        <v>0.85744600962918049</v>
      </c>
      <c r="G142" s="59"/>
      <c r="H142" s="68">
        <v>654.16552694745519</v>
      </c>
      <c r="I142" s="68">
        <v>0.85699785440383991</v>
      </c>
      <c r="J142" s="59"/>
      <c r="K142" s="68">
        <v>792</v>
      </c>
      <c r="L142" s="69">
        <v>0.7745721271393643</v>
      </c>
      <c r="V142" s="59"/>
      <c r="AA142" s="68"/>
    </row>
    <row r="143" spans="2:27">
      <c r="B143" s="131">
        <v>632.82453318740295</v>
      </c>
      <c r="C143" s="68">
        <v>0.79341551153004897</v>
      </c>
      <c r="D143" s="68"/>
      <c r="E143" s="68">
        <v>756.12193095158511</v>
      </c>
      <c r="F143" s="68">
        <v>0.83822785216834128</v>
      </c>
      <c r="G143" s="59"/>
      <c r="H143" s="68">
        <v>658.90081537200854</v>
      </c>
      <c r="I143" s="68">
        <v>0.72328097248636281</v>
      </c>
      <c r="J143" s="59"/>
      <c r="K143" s="68">
        <v>794.03398093423857</v>
      </c>
      <c r="L143" s="69">
        <v>0.85045815068400588</v>
      </c>
      <c r="V143" s="59"/>
      <c r="AA143" s="68"/>
    </row>
    <row r="144" spans="2:27">
      <c r="B144" s="131">
        <v>637.86708430868998</v>
      </c>
      <c r="C144" s="68">
        <v>0.78911424880233427</v>
      </c>
      <c r="D144" s="68"/>
      <c r="E144" s="68">
        <v>757.70454710891556</v>
      </c>
      <c r="F144" s="68">
        <v>0.82168471971444346</v>
      </c>
      <c r="G144" s="59"/>
      <c r="H144" s="68">
        <v>666.27678043894502</v>
      </c>
      <c r="I144" s="68">
        <v>0.75691100342743345</v>
      </c>
      <c r="J144" s="59"/>
      <c r="K144" s="68">
        <v>805.37404983393935</v>
      </c>
      <c r="L144" s="69">
        <v>0.87538381268683962</v>
      </c>
      <c r="V144" s="59"/>
      <c r="AA144" s="68"/>
    </row>
    <row r="145" spans="2:27">
      <c r="B145" s="131">
        <v>638.39569175450276</v>
      </c>
      <c r="C145" s="68">
        <v>0.79840310899725375</v>
      </c>
      <c r="D145" s="68"/>
      <c r="E145" s="68">
        <v>761.84383019813458</v>
      </c>
      <c r="F145" s="68">
        <v>0.79374633671169437</v>
      </c>
      <c r="G145" s="59"/>
      <c r="H145" s="68">
        <v>667.52279562112574</v>
      </c>
      <c r="I145" s="68">
        <v>0.74582336827603057</v>
      </c>
      <c r="J145" s="59"/>
      <c r="K145" s="68">
        <v>811.5</v>
      </c>
      <c r="L145" s="69">
        <v>0.83359013867488441</v>
      </c>
      <c r="V145" s="59"/>
      <c r="AA145" s="84"/>
    </row>
    <row r="146" spans="2:27">
      <c r="B146" s="131">
        <v>643.89918056112515</v>
      </c>
      <c r="C146" s="68">
        <v>0.80259702917831355</v>
      </c>
      <c r="D146" s="68"/>
      <c r="E146" s="68">
        <v>765.16047777061181</v>
      </c>
      <c r="F146" s="68">
        <v>0.85401126088365176</v>
      </c>
      <c r="G146" s="59"/>
      <c r="H146" s="68">
        <v>668</v>
      </c>
      <c r="I146" s="68">
        <v>0.70875331564986732</v>
      </c>
      <c r="J146" s="59"/>
      <c r="K146" s="68">
        <v>832.77923489814339</v>
      </c>
      <c r="L146" s="69">
        <v>0.88623002199851608</v>
      </c>
      <c r="V146" s="59"/>
    </row>
    <row r="147" spans="2:27">
      <c r="B147" s="131">
        <v>643.90291710688462</v>
      </c>
      <c r="C147" s="68">
        <v>0.82762688148221486</v>
      </c>
      <c r="D147" s="68"/>
      <c r="E147" s="68">
        <v>767.27002550134966</v>
      </c>
      <c r="F147" s="68">
        <v>0.9458191947311303</v>
      </c>
      <c r="G147" s="59"/>
      <c r="H147" s="68">
        <v>672.17191000703258</v>
      </c>
      <c r="I147" s="68">
        <v>0.76637324922605266</v>
      </c>
      <c r="J147" s="59"/>
      <c r="K147" s="68">
        <v>832.93616046316333</v>
      </c>
      <c r="L147" s="69">
        <v>0.81497402908830285</v>
      </c>
      <c r="V147" s="59"/>
    </row>
    <row r="148" spans="2:27">
      <c r="B148" s="131">
        <v>644.89382820242145</v>
      </c>
      <c r="C148" s="68">
        <v>0.67581417224743912</v>
      </c>
      <c r="D148" s="68"/>
      <c r="E148" s="68">
        <v>778.30546696841986</v>
      </c>
      <c r="F148" s="68">
        <v>0.73851412766676261</v>
      </c>
      <c r="G148" s="59"/>
      <c r="H148" s="68">
        <v>674.74008006321503</v>
      </c>
      <c r="I148" s="68">
        <v>0.88439185069466819</v>
      </c>
      <c r="J148" s="59"/>
      <c r="K148" s="68">
        <v>833.93915197935144</v>
      </c>
      <c r="L148" s="69">
        <v>0.88643983558352735</v>
      </c>
      <c r="V148" s="59"/>
    </row>
    <row r="149" spans="2:27">
      <c r="B149" s="131">
        <v>646.14975485332093</v>
      </c>
      <c r="C149" s="68">
        <v>0.7511752617916736</v>
      </c>
      <c r="D149" s="68"/>
      <c r="E149" s="68">
        <v>781.14557329785362</v>
      </c>
      <c r="F149" s="68">
        <v>0.82406688850326382</v>
      </c>
      <c r="G149" s="59"/>
      <c r="H149" s="68">
        <v>676.07533220170671</v>
      </c>
      <c r="I149" s="68">
        <v>0.78452494041290577</v>
      </c>
      <c r="J149" s="59"/>
      <c r="K149" s="68">
        <v>834.55100072017945</v>
      </c>
      <c r="L149" s="69">
        <v>0.89533289454008391</v>
      </c>
      <c r="V149" s="59"/>
    </row>
    <row r="150" spans="2:27">
      <c r="B150" s="131">
        <v>650.06434291824303</v>
      </c>
      <c r="C150" s="68">
        <v>0.82597756206556328</v>
      </c>
      <c r="D150" s="68"/>
      <c r="E150" s="68">
        <v>783.96143037444972</v>
      </c>
      <c r="F150" s="68">
        <v>0.81567035683084632</v>
      </c>
      <c r="G150" s="59"/>
      <c r="H150" s="68">
        <v>684.18608367927732</v>
      </c>
      <c r="I150" s="68">
        <v>0.77180064143395477</v>
      </c>
      <c r="J150" s="59"/>
      <c r="K150" s="68">
        <v>836.5</v>
      </c>
      <c r="L150" s="69">
        <v>0.86773858921161828</v>
      </c>
      <c r="V150" s="59"/>
    </row>
    <row r="151" spans="2:27">
      <c r="B151" s="131">
        <v>651.28275500315726</v>
      </c>
      <c r="C151" s="68">
        <v>0.73499818359127633</v>
      </c>
      <c r="D151" s="68"/>
      <c r="E151" s="68">
        <v>784.39283332909145</v>
      </c>
      <c r="F151" s="68">
        <v>0.90936333397348335</v>
      </c>
      <c r="G151" s="59"/>
      <c r="H151" s="68">
        <v>694.51544692980451</v>
      </c>
      <c r="I151" s="68">
        <v>0.74755310160058608</v>
      </c>
      <c r="J151" s="59"/>
      <c r="K151" s="68">
        <v>843.19337890771521</v>
      </c>
      <c r="L151" s="69">
        <v>0.7785829985758419</v>
      </c>
      <c r="V151" s="59"/>
    </row>
    <row r="152" spans="2:27">
      <c r="B152" s="131">
        <v>656.01511723554904</v>
      </c>
      <c r="C152" s="68">
        <v>0.753440230885979</v>
      </c>
      <c r="D152" s="68"/>
      <c r="E152" s="68">
        <v>785.8560836122806</v>
      </c>
      <c r="F152" s="68">
        <v>0.88330538119027702</v>
      </c>
      <c r="G152" s="59"/>
      <c r="H152" s="68">
        <v>695.11833947770026</v>
      </c>
      <c r="I152" s="68">
        <v>0.7874773376234484</v>
      </c>
      <c r="J152" s="59"/>
      <c r="K152" s="68">
        <v>846.50273108640795</v>
      </c>
      <c r="L152" s="69">
        <v>0.90911174998658306</v>
      </c>
      <c r="V152" s="59"/>
    </row>
    <row r="153" spans="2:27">
      <c r="B153" s="131">
        <v>656.10136088569448</v>
      </c>
      <c r="C153" s="68">
        <v>0.87563284750184067</v>
      </c>
      <c r="D153" s="68"/>
      <c r="E153" s="68">
        <v>786.16401648161218</v>
      </c>
      <c r="F153" s="68">
        <v>0.82658298100922345</v>
      </c>
      <c r="G153" s="59"/>
      <c r="H153" s="68">
        <v>708</v>
      </c>
      <c r="I153" s="68">
        <v>0.8147295742232451</v>
      </c>
      <c r="J153" s="59"/>
      <c r="K153" s="68">
        <v>851</v>
      </c>
      <c r="L153" s="69">
        <v>0.80245167373880244</v>
      </c>
      <c r="V153" s="59"/>
    </row>
    <row r="154" spans="2:27">
      <c r="B154" s="131">
        <v>656.19843808968471</v>
      </c>
      <c r="C154" s="68">
        <v>0.83019895494127816</v>
      </c>
      <c r="D154" s="68"/>
      <c r="E154" s="68">
        <v>787.45049673909966</v>
      </c>
      <c r="F154" s="68">
        <v>0.87611041489759245</v>
      </c>
      <c r="G154" s="59"/>
      <c r="H154" s="68">
        <v>712.5</v>
      </c>
      <c r="I154" s="68">
        <v>0.68345323741007191</v>
      </c>
      <c r="J154" s="59"/>
      <c r="K154" s="68">
        <v>856.79436877882279</v>
      </c>
      <c r="L154" s="69">
        <v>0.89934320993494943</v>
      </c>
      <c r="V154" s="59"/>
    </row>
    <row r="155" spans="2:27">
      <c r="B155" s="131">
        <v>656.42406666536135</v>
      </c>
      <c r="C155" s="68">
        <v>0.74089141752372933</v>
      </c>
      <c r="D155" s="68"/>
      <c r="E155" s="68">
        <v>787.69893759345723</v>
      </c>
      <c r="F155" s="68">
        <v>0.84471754934222854</v>
      </c>
      <c r="G155" s="59"/>
      <c r="H155" s="68">
        <v>713.44782816295447</v>
      </c>
      <c r="I155" s="68">
        <v>0.86468920097289992</v>
      </c>
      <c r="J155" s="59"/>
      <c r="K155" s="68">
        <v>859</v>
      </c>
      <c r="L155" s="69">
        <v>0.96788732394366195</v>
      </c>
      <c r="V155" s="59"/>
    </row>
    <row r="156" spans="2:27">
      <c r="B156" s="131">
        <v>657.04546879331201</v>
      </c>
      <c r="C156" s="68">
        <v>0.8463122581497321</v>
      </c>
      <c r="D156" s="68"/>
      <c r="E156" s="68">
        <v>788.67785345276775</v>
      </c>
      <c r="F156" s="68">
        <v>0.9498147264966802</v>
      </c>
      <c r="G156" s="59"/>
      <c r="H156" s="68">
        <v>713.5</v>
      </c>
      <c r="I156" s="68">
        <v>0.77512221618685495</v>
      </c>
      <c r="J156" s="59"/>
      <c r="K156" s="68">
        <v>867.5</v>
      </c>
      <c r="L156" s="69">
        <v>0.75929978118161923</v>
      </c>
      <c r="V156" s="59"/>
    </row>
    <row r="157" spans="2:27">
      <c r="B157" s="131">
        <v>665.02209115699293</v>
      </c>
      <c r="C157" s="68">
        <v>0.75486284672621018</v>
      </c>
      <c r="D157" s="68"/>
      <c r="E157" s="68">
        <v>791.38160008043997</v>
      </c>
      <c r="F157" s="68">
        <v>0.82117654724269085</v>
      </c>
      <c r="G157" s="59"/>
      <c r="H157" s="68">
        <v>717.5</v>
      </c>
      <c r="I157" s="68">
        <v>0.77567567567567564</v>
      </c>
      <c r="J157" s="59"/>
      <c r="K157" s="68">
        <v>868</v>
      </c>
      <c r="L157" s="69">
        <v>0.92983395822174608</v>
      </c>
      <c r="V157" s="59"/>
    </row>
    <row r="158" spans="2:27">
      <c r="B158" s="131">
        <v>665.51528944511142</v>
      </c>
      <c r="C158" s="68">
        <v>0.79955276902571348</v>
      </c>
      <c r="D158" s="68"/>
      <c r="E158" s="68">
        <v>797.80634668812615</v>
      </c>
      <c r="F158" s="68">
        <v>0.85039662827045714</v>
      </c>
      <c r="G158" s="59"/>
      <c r="H158" s="68">
        <v>718.5</v>
      </c>
      <c r="I158" s="68">
        <v>0.7826797385620915</v>
      </c>
      <c r="J158" s="59"/>
      <c r="K158" s="68">
        <v>868.4422559751772</v>
      </c>
      <c r="L158" s="69">
        <v>0.95754214441812679</v>
      </c>
      <c r="V158" s="59"/>
    </row>
    <row r="159" spans="2:27">
      <c r="B159" s="131">
        <v>670.78115880267137</v>
      </c>
      <c r="C159" s="68">
        <v>0.7840576326249814</v>
      </c>
      <c r="D159" s="68"/>
      <c r="E159" s="68">
        <v>799.62711354869327</v>
      </c>
      <c r="F159" s="68">
        <v>0.78298144306209294</v>
      </c>
      <c r="G159" s="59"/>
      <c r="H159" s="68">
        <v>718.5</v>
      </c>
      <c r="I159" s="68">
        <v>0.78140293637846658</v>
      </c>
      <c r="J159" s="59"/>
      <c r="K159" s="68">
        <v>878.5</v>
      </c>
      <c r="L159" s="69">
        <v>0.90660474716202266</v>
      </c>
      <c r="V159" s="59"/>
    </row>
    <row r="160" spans="2:27">
      <c r="B160" s="131">
        <v>676.52709485450964</v>
      </c>
      <c r="C160" s="68">
        <v>0.7444315097022568</v>
      </c>
      <c r="D160" s="68"/>
      <c r="E160" s="68">
        <v>801.23925308280025</v>
      </c>
      <c r="F160" s="68">
        <v>0.80175266886939778</v>
      </c>
      <c r="G160" s="59"/>
      <c r="H160" s="68">
        <v>722.73302544187686</v>
      </c>
      <c r="I160" s="68">
        <v>0.78788476191017409</v>
      </c>
      <c r="J160" s="59"/>
      <c r="K160" s="68">
        <v>879</v>
      </c>
      <c r="L160" s="69">
        <v>0.93860117458622527</v>
      </c>
      <c r="V160" s="59"/>
    </row>
    <row r="161" spans="2:22">
      <c r="B161" s="131">
        <v>677.10544306217832</v>
      </c>
      <c r="C161" s="68">
        <v>0.71374820821582496</v>
      </c>
      <c r="D161" s="68"/>
      <c r="E161" s="68">
        <v>802.34231812452049</v>
      </c>
      <c r="F161" s="68">
        <v>0.78181505041284549</v>
      </c>
      <c r="G161" s="59"/>
      <c r="H161" s="68">
        <v>723.5304658176176</v>
      </c>
      <c r="I161" s="68">
        <v>0.70950238113136721</v>
      </c>
      <c r="J161" s="59"/>
      <c r="K161" s="68">
        <v>880</v>
      </c>
      <c r="L161" s="69">
        <v>0.82706766917293228</v>
      </c>
      <c r="V161" s="59"/>
    </row>
    <row r="162" spans="2:22">
      <c r="B162" s="131">
        <v>677.52796529072475</v>
      </c>
      <c r="C162" s="68">
        <v>0.75693131195771746</v>
      </c>
      <c r="D162" s="68"/>
      <c r="E162" s="68">
        <v>802.46852673996796</v>
      </c>
      <c r="F162" s="68">
        <v>0.8169130938607494</v>
      </c>
      <c r="G162" s="59"/>
      <c r="H162" s="68">
        <v>728</v>
      </c>
      <c r="I162" s="68">
        <v>0.78787878787878785</v>
      </c>
      <c r="J162" s="59"/>
      <c r="K162" s="68">
        <v>880</v>
      </c>
      <c r="L162" s="69">
        <v>0.82667919210897134</v>
      </c>
      <c r="V162" s="59"/>
    </row>
    <row r="163" spans="2:22">
      <c r="B163" s="131">
        <v>680.98575734324913</v>
      </c>
      <c r="C163" s="68">
        <v>0.77311338634957916</v>
      </c>
      <c r="D163" s="68"/>
      <c r="E163" s="68">
        <v>804.80185652107502</v>
      </c>
      <c r="F163" s="68">
        <v>0.83612895195816439</v>
      </c>
      <c r="G163" s="59"/>
      <c r="H163" s="68">
        <v>731</v>
      </c>
      <c r="I163" s="68">
        <v>0.78098290598290598</v>
      </c>
      <c r="J163" s="59"/>
      <c r="K163" s="68">
        <v>885.53014327316168</v>
      </c>
      <c r="L163" s="69">
        <v>0.86063201184555616</v>
      </c>
      <c r="V163" s="59"/>
    </row>
    <row r="164" spans="2:22">
      <c r="B164" s="131">
        <v>681.65791645975287</v>
      </c>
      <c r="C164" s="68">
        <v>0.76809486592280873</v>
      </c>
      <c r="D164" s="68"/>
      <c r="E164" s="68">
        <v>808.72890747205361</v>
      </c>
      <c r="F164" s="68">
        <v>0.84547063865116434</v>
      </c>
      <c r="G164" s="59"/>
      <c r="H164" s="68">
        <v>731.93844729681018</v>
      </c>
      <c r="I164" s="68">
        <v>0.75293564529558632</v>
      </c>
      <c r="J164" s="59"/>
      <c r="K164" s="68">
        <v>886.5</v>
      </c>
      <c r="L164" s="69">
        <v>0.84670487106017189</v>
      </c>
      <c r="V164" s="59"/>
    </row>
    <row r="165" spans="2:22">
      <c r="B165" s="131">
        <v>683.91588673365197</v>
      </c>
      <c r="C165" s="68">
        <v>0.78186453809882805</v>
      </c>
      <c r="D165" s="68"/>
      <c r="E165" s="68">
        <v>809.26453133731309</v>
      </c>
      <c r="F165" s="68">
        <v>0.82382834921777559</v>
      </c>
      <c r="G165" s="59"/>
      <c r="H165" s="68">
        <v>734.97174343926667</v>
      </c>
      <c r="I165" s="68">
        <v>0.71322543507995506</v>
      </c>
      <c r="J165" s="59"/>
      <c r="K165" s="68">
        <v>904.3790479813963</v>
      </c>
      <c r="L165" s="69">
        <v>0.80524213297046976</v>
      </c>
      <c r="V165" s="59"/>
    </row>
    <row r="166" spans="2:22">
      <c r="B166" s="131">
        <v>684.84948555053666</v>
      </c>
      <c r="C166" s="68">
        <v>0.76931696169936326</v>
      </c>
      <c r="D166" s="68"/>
      <c r="E166" s="68">
        <v>811.09265600209949</v>
      </c>
      <c r="F166" s="68">
        <v>0.81584684084572778</v>
      </c>
      <c r="G166" s="59"/>
      <c r="H166" s="68">
        <v>740.78699453096783</v>
      </c>
      <c r="I166" s="68">
        <v>0.72195386770451164</v>
      </c>
      <c r="J166" s="59"/>
      <c r="K166" s="68">
        <v>907.12193810122199</v>
      </c>
      <c r="L166" s="69">
        <v>0.87310549980335583</v>
      </c>
      <c r="V166" s="59"/>
    </row>
    <row r="167" spans="2:22">
      <c r="B167" s="131">
        <v>688.11758637002504</v>
      </c>
      <c r="C167" s="68">
        <v>0.83423208248921987</v>
      </c>
      <c r="D167" s="68"/>
      <c r="E167" s="68">
        <v>811.29951014440167</v>
      </c>
      <c r="F167" s="68">
        <v>0.87735347018722576</v>
      </c>
      <c r="G167" s="59"/>
      <c r="H167" s="68">
        <v>747.19586871328977</v>
      </c>
      <c r="I167" s="68">
        <v>0.82885964114589517</v>
      </c>
      <c r="J167" s="59"/>
      <c r="K167" s="68">
        <v>926.97645634207061</v>
      </c>
      <c r="L167" s="69">
        <v>0.91918823917100201</v>
      </c>
      <c r="V167" s="59"/>
    </row>
    <row r="168" spans="2:22">
      <c r="B168" s="131">
        <v>688.82816264570738</v>
      </c>
      <c r="C168" s="68">
        <v>0.81113579344166753</v>
      </c>
      <c r="D168" s="68"/>
      <c r="E168" s="68">
        <v>812.74444574027734</v>
      </c>
      <c r="F168" s="68">
        <v>0.7792293849330254</v>
      </c>
      <c r="G168" s="59"/>
      <c r="H168" s="68">
        <v>756.83687093344452</v>
      </c>
      <c r="I168" s="68">
        <v>0.65114530922177261</v>
      </c>
      <c r="J168" s="59"/>
      <c r="K168" s="68">
        <v>934.05007255444025</v>
      </c>
      <c r="L168" s="69">
        <v>0.94747286078684056</v>
      </c>
      <c r="V168" s="59"/>
    </row>
    <row r="169" spans="2:22">
      <c r="B169" s="131">
        <v>688.96503082991421</v>
      </c>
      <c r="C169" s="68">
        <v>0.83412791411387566</v>
      </c>
      <c r="D169" s="68"/>
      <c r="E169" s="68">
        <v>813.65294981332988</v>
      </c>
      <c r="F169" s="68">
        <v>0.85167588900218916</v>
      </c>
      <c r="G169" s="59"/>
      <c r="H169" s="68">
        <v>757.97772269426059</v>
      </c>
      <c r="I169" s="68">
        <v>0.74015417719123378</v>
      </c>
      <c r="J169" s="59"/>
      <c r="K169" s="68">
        <v>934.5</v>
      </c>
      <c r="L169" s="69">
        <v>0.78794266441821248</v>
      </c>
      <c r="V169" s="59"/>
    </row>
    <row r="170" spans="2:22">
      <c r="B170" s="131">
        <v>694.25342958965348</v>
      </c>
      <c r="C170" s="68">
        <v>0.73509155209708754</v>
      </c>
      <c r="D170" s="68"/>
      <c r="E170" s="68">
        <v>829.87700080325908</v>
      </c>
      <c r="F170" s="68">
        <v>0.84500152178109467</v>
      </c>
      <c r="G170" s="59"/>
      <c r="H170" s="68">
        <v>758.5</v>
      </c>
      <c r="I170" s="68">
        <v>0.71624173748819642</v>
      </c>
      <c r="J170" s="59"/>
      <c r="K170" s="68">
        <v>939.95554374158439</v>
      </c>
      <c r="L170" s="69">
        <v>0.90639985369024567</v>
      </c>
      <c r="V170" s="59"/>
    </row>
    <row r="171" spans="2:22">
      <c r="B171" s="131">
        <v>694.6206730881247</v>
      </c>
      <c r="C171" s="68">
        <v>0.78109942405778277</v>
      </c>
      <c r="D171" s="68"/>
      <c r="E171" s="68">
        <v>830.04581287281451</v>
      </c>
      <c r="F171" s="68">
        <v>0.82958492852575261</v>
      </c>
      <c r="G171" s="59"/>
      <c r="H171" s="68">
        <v>760.5</v>
      </c>
      <c r="I171" s="68">
        <v>0.8642045454545455</v>
      </c>
      <c r="J171" s="59"/>
      <c r="K171" s="68">
        <v>941.5</v>
      </c>
      <c r="L171" s="69">
        <v>0.82660228300000005</v>
      </c>
      <c r="V171" s="59"/>
    </row>
    <row r="172" spans="2:22">
      <c r="B172" s="131">
        <v>694.73584194591797</v>
      </c>
      <c r="C172" s="68">
        <v>0.8161045525957713</v>
      </c>
      <c r="D172" s="68"/>
      <c r="E172" s="68">
        <v>831.20606945881855</v>
      </c>
      <c r="F172" s="68">
        <v>0.85183641761457585</v>
      </c>
      <c r="G172" s="59"/>
      <c r="H172" s="68">
        <v>775.78910504890359</v>
      </c>
      <c r="I172" s="68">
        <v>0.72817903222524016</v>
      </c>
      <c r="J172" s="59"/>
      <c r="K172" s="68">
        <v>945</v>
      </c>
      <c r="L172" s="69">
        <v>0.90560613320555827</v>
      </c>
      <c r="V172" s="59"/>
    </row>
    <row r="173" spans="2:22">
      <c r="B173" s="131">
        <v>697.37566360480332</v>
      </c>
      <c r="C173" s="68">
        <v>0.79038027007247791</v>
      </c>
      <c r="D173" s="68"/>
      <c r="E173" s="68">
        <v>837.83443690231707</v>
      </c>
      <c r="F173" s="68">
        <v>0.81688445194769821</v>
      </c>
      <c r="G173" s="59"/>
      <c r="H173" s="68">
        <v>776.16791301621129</v>
      </c>
      <c r="I173" s="68">
        <v>0.78721367479772364</v>
      </c>
      <c r="J173" s="59"/>
      <c r="K173" s="68">
        <v>946.63791284519789</v>
      </c>
      <c r="L173" s="69">
        <v>0.88988244440929642</v>
      </c>
      <c r="V173" s="59"/>
    </row>
    <row r="174" spans="2:22">
      <c r="B174" s="131">
        <v>704.29292569495465</v>
      </c>
      <c r="C174" s="68">
        <v>0.83045819440988278</v>
      </c>
      <c r="D174" s="68"/>
      <c r="E174" s="68">
        <v>840.76321566275567</v>
      </c>
      <c r="F174" s="68">
        <v>0.84323421038542234</v>
      </c>
      <c r="G174" s="59"/>
      <c r="H174" s="68">
        <v>779</v>
      </c>
      <c r="I174" s="68">
        <v>0.73664302600472809</v>
      </c>
      <c r="J174" s="59"/>
      <c r="K174" s="68">
        <v>950</v>
      </c>
      <c r="L174" s="69">
        <v>0.73929961089494167</v>
      </c>
      <c r="V174" s="59"/>
    </row>
    <row r="175" spans="2:22">
      <c r="B175" s="131">
        <v>704.60615137424008</v>
      </c>
      <c r="C175" s="68">
        <v>0.91180965015689563</v>
      </c>
      <c r="D175" s="68"/>
      <c r="E175" s="68">
        <v>847.13504129017645</v>
      </c>
      <c r="F175" s="68">
        <v>0.81803683786717463</v>
      </c>
      <c r="G175" s="59"/>
      <c r="H175" s="68">
        <v>779.5</v>
      </c>
      <c r="I175" s="68">
        <v>0.76421568627450975</v>
      </c>
      <c r="J175" s="59"/>
      <c r="K175" s="68">
        <v>956.79750323628309</v>
      </c>
      <c r="L175" s="69">
        <v>0.8724124507609845</v>
      </c>
      <c r="V175" s="59"/>
    </row>
    <row r="176" spans="2:22">
      <c r="B176" s="131">
        <v>705.1476184381745</v>
      </c>
      <c r="C176" s="68">
        <v>0.78059942583141939</v>
      </c>
      <c r="D176" s="68"/>
      <c r="E176" s="68">
        <v>872.61961020289073</v>
      </c>
      <c r="F176" s="68">
        <v>0.83920987595107432</v>
      </c>
      <c r="G176" s="59"/>
      <c r="H176" s="68">
        <v>788.14705809964914</v>
      </c>
      <c r="I176" s="68">
        <v>0.83595476845119121</v>
      </c>
      <c r="J176" s="59"/>
      <c r="K176" s="68">
        <v>968.5</v>
      </c>
      <c r="L176" s="69">
        <v>0.91975308641975306</v>
      </c>
      <c r="V176" s="59"/>
    </row>
    <row r="177" spans="2:26">
      <c r="B177" s="131">
        <v>707.81014869787805</v>
      </c>
      <c r="C177" s="68">
        <v>0.74155885851818193</v>
      </c>
      <c r="D177" s="68"/>
      <c r="E177" s="68">
        <v>878.12710249643237</v>
      </c>
      <c r="F177" s="68">
        <v>0.89074804965702103</v>
      </c>
      <c r="G177" s="59"/>
      <c r="H177" s="68">
        <v>790</v>
      </c>
      <c r="I177" s="68">
        <v>0.79158316633266534</v>
      </c>
      <c r="J177" s="59"/>
      <c r="K177" s="68">
        <v>969</v>
      </c>
      <c r="L177" s="69">
        <v>0.82049110922946655</v>
      </c>
      <c r="V177" s="59"/>
    </row>
    <row r="178" spans="2:26">
      <c r="B178" s="131">
        <v>709.9113731680377</v>
      </c>
      <c r="C178" s="68">
        <v>0.73403544826259748</v>
      </c>
      <c r="D178" s="68"/>
      <c r="E178" s="68">
        <v>882.89199398665107</v>
      </c>
      <c r="F178" s="68">
        <v>0.87140829034379308</v>
      </c>
      <c r="G178" s="59"/>
      <c r="H178" s="68">
        <v>794.84496674783168</v>
      </c>
      <c r="I178" s="68">
        <v>0.76954107018415152</v>
      </c>
      <c r="J178" s="59"/>
      <c r="K178" s="68">
        <v>972.37513876748358</v>
      </c>
      <c r="L178" s="69">
        <v>0.90238893171115886</v>
      </c>
      <c r="V178" s="59"/>
    </row>
    <row r="179" spans="2:26">
      <c r="B179" s="131">
        <v>711.03207839459537</v>
      </c>
      <c r="C179" s="68">
        <v>0.69458006173683184</v>
      </c>
      <c r="D179" s="68"/>
      <c r="E179" s="68">
        <v>896.78974027484253</v>
      </c>
      <c r="F179" s="68">
        <v>0.86835601835662068</v>
      </c>
      <c r="G179" s="59"/>
      <c r="H179" s="68">
        <v>796</v>
      </c>
      <c r="I179" s="68">
        <v>0.72960586617781853</v>
      </c>
      <c r="J179" s="59"/>
      <c r="K179" s="68">
        <v>976.16000701729615</v>
      </c>
      <c r="L179" s="69">
        <v>0.9268762329619572</v>
      </c>
      <c r="V179" s="59"/>
    </row>
    <row r="180" spans="2:26">
      <c r="B180" s="131">
        <v>715.36215315043319</v>
      </c>
      <c r="C180" s="68">
        <v>0.82248947061120625</v>
      </c>
      <c r="D180" s="68"/>
      <c r="E180" s="68">
        <v>897.3141116105221</v>
      </c>
      <c r="F180" s="68">
        <v>0.82550228598014297</v>
      </c>
      <c r="G180" s="59"/>
      <c r="H180" s="68">
        <v>796.23119063358536</v>
      </c>
      <c r="I180" s="68">
        <v>0.80700468265586234</v>
      </c>
      <c r="J180" s="59"/>
      <c r="K180" s="68">
        <v>983</v>
      </c>
      <c r="L180" s="69">
        <v>0.95067698300000003</v>
      </c>
      <c r="V180" s="59"/>
      <c r="W180" s="68"/>
      <c r="X180" s="68"/>
      <c r="Z180" s="68"/>
    </row>
    <row r="181" spans="2:26">
      <c r="B181" s="131">
        <v>722.30855592281659</v>
      </c>
      <c r="C181" s="68">
        <v>0.82386197634133396</v>
      </c>
      <c r="D181" s="68"/>
      <c r="E181" s="68">
        <v>899.53154432532074</v>
      </c>
      <c r="F181" s="68">
        <v>0.87948767478203971</v>
      </c>
      <c r="G181" s="59"/>
      <c r="H181" s="68">
        <v>800.5</v>
      </c>
      <c r="I181" s="68">
        <v>0.85023898035050449</v>
      </c>
      <c r="J181" s="59"/>
      <c r="K181" s="68">
        <v>990.5</v>
      </c>
      <c r="L181" s="69">
        <v>0.89435665914221218</v>
      </c>
      <c r="V181" s="59"/>
      <c r="W181" s="68"/>
      <c r="X181" s="68"/>
      <c r="Z181" s="68"/>
    </row>
    <row r="182" spans="2:26">
      <c r="B182" s="131">
        <v>722.92779569630181</v>
      </c>
      <c r="C182" s="68">
        <v>0.80898767574845265</v>
      </c>
      <c r="D182" s="68"/>
      <c r="E182" s="68">
        <v>900.18714094195025</v>
      </c>
      <c r="F182" s="68">
        <v>0.82997126469660731</v>
      </c>
      <c r="G182" s="59"/>
      <c r="H182" s="68">
        <v>806.54426576338972</v>
      </c>
      <c r="I182" s="68">
        <v>0.86469966975875678</v>
      </c>
      <c r="J182" s="59"/>
      <c r="K182" s="68">
        <v>993.36223907810825</v>
      </c>
      <c r="L182" s="69">
        <v>0.90167538566305883</v>
      </c>
      <c r="V182" s="59"/>
      <c r="W182" s="68"/>
      <c r="X182" s="68"/>
      <c r="Z182" s="68"/>
    </row>
    <row r="183" spans="2:26">
      <c r="B183" s="131">
        <v>723.09433307298968</v>
      </c>
      <c r="C183" s="68">
        <v>0.73297506219592878</v>
      </c>
      <c r="D183" s="68"/>
      <c r="E183" s="68">
        <v>902.23903114398763</v>
      </c>
      <c r="F183" s="68">
        <v>0.85077266062717727</v>
      </c>
      <c r="G183" s="59"/>
      <c r="H183" s="68">
        <v>827.4252784989452</v>
      </c>
      <c r="I183" s="68">
        <v>0.86126338485761789</v>
      </c>
      <c r="J183" s="59"/>
      <c r="K183" s="68">
        <v>993.5</v>
      </c>
      <c r="L183" s="69">
        <v>0.74727341105678824</v>
      </c>
      <c r="V183" s="59"/>
      <c r="W183" s="68"/>
      <c r="X183" s="84"/>
      <c r="Z183" s="68"/>
    </row>
    <row r="184" spans="2:26">
      <c r="B184" s="131">
        <v>725.63610746125767</v>
      </c>
      <c r="C184" s="68">
        <v>0.80409281799291188</v>
      </c>
      <c r="D184" s="68"/>
      <c r="E184" s="68">
        <v>903.9537887638744</v>
      </c>
      <c r="F184" s="68">
        <v>0.87485071437905848</v>
      </c>
      <c r="G184" s="59"/>
      <c r="H184" s="68">
        <v>827.46022932129199</v>
      </c>
      <c r="I184" s="68">
        <v>0.84302952877917781</v>
      </c>
      <c r="J184" s="59"/>
      <c r="K184" s="68">
        <v>993.5</v>
      </c>
      <c r="L184" s="69">
        <v>0.92677238805970152</v>
      </c>
    </row>
    <row r="185" spans="2:26">
      <c r="B185" s="131">
        <v>735.02061439572435</v>
      </c>
      <c r="C185" s="68">
        <v>0.78501041405382033</v>
      </c>
      <c r="D185" s="68"/>
      <c r="E185" s="68">
        <v>904.03970877812571</v>
      </c>
      <c r="F185" s="68">
        <v>0.87563925930546516</v>
      </c>
      <c r="G185" s="59"/>
      <c r="H185" s="68">
        <v>847.67582350392399</v>
      </c>
      <c r="I185" s="68">
        <v>0.76822923889096906</v>
      </c>
      <c r="J185" s="59"/>
      <c r="K185" s="68">
        <v>994.55797344250254</v>
      </c>
      <c r="L185" s="69">
        <v>0.79006600011774286</v>
      </c>
    </row>
    <row r="186" spans="2:26">
      <c r="B186" s="131">
        <v>735.46336308444961</v>
      </c>
      <c r="C186" s="68">
        <v>0.71398659423195399</v>
      </c>
      <c r="D186" s="68"/>
      <c r="E186" s="68">
        <v>907.4513234211704</v>
      </c>
      <c r="F186" s="68">
        <v>0.92506037535823482</v>
      </c>
      <c r="G186" s="59"/>
      <c r="H186" s="68">
        <v>857.98090111997953</v>
      </c>
      <c r="I186" s="68">
        <v>0.8019562282225301</v>
      </c>
      <c r="J186" s="59"/>
      <c r="K186" s="68">
        <v>1005.7171978653154</v>
      </c>
      <c r="L186" s="69">
        <v>0.83055198146740294</v>
      </c>
    </row>
    <row r="187" spans="2:26">
      <c r="B187" s="131">
        <v>736.95445554792161</v>
      </c>
      <c r="C187" s="68">
        <v>0.82442208819448126</v>
      </c>
      <c r="D187" s="68"/>
      <c r="E187" s="68">
        <v>912.92126603274289</v>
      </c>
      <c r="F187" s="68">
        <v>0.85236803791843441</v>
      </c>
      <c r="G187" s="59"/>
      <c r="H187" s="68">
        <v>858.17805533393948</v>
      </c>
      <c r="I187" s="68">
        <v>0.80511491060952856</v>
      </c>
      <c r="J187" s="59"/>
      <c r="K187" s="68">
        <v>1018.5</v>
      </c>
      <c r="L187" s="69">
        <v>0.81447421031587364</v>
      </c>
    </row>
    <row r="188" spans="2:26">
      <c r="B188" s="131">
        <v>740.85439007976686</v>
      </c>
      <c r="C188" s="68">
        <v>0.79362991285980755</v>
      </c>
      <c r="D188" s="68"/>
      <c r="E188" s="68">
        <v>912.95921607497121</v>
      </c>
      <c r="F188" s="68">
        <v>0.82045167022360166</v>
      </c>
      <c r="G188" s="59"/>
      <c r="H188" s="68">
        <v>869.5</v>
      </c>
      <c r="I188" s="68">
        <v>0.83445297504798466</v>
      </c>
      <c r="J188" s="59"/>
      <c r="K188" s="68">
        <v>1024</v>
      </c>
      <c r="L188" s="69">
        <v>0.83968839688396879</v>
      </c>
    </row>
    <row r="189" spans="2:26">
      <c r="B189" s="131">
        <v>743.81435232601291</v>
      </c>
      <c r="C189" s="68">
        <v>0.84967066945173475</v>
      </c>
      <c r="D189" s="68"/>
      <c r="E189" s="68">
        <v>913.11440880153623</v>
      </c>
      <c r="F189" s="68">
        <v>0.80202419039827444</v>
      </c>
      <c r="G189" s="59"/>
      <c r="H189" s="68">
        <v>878.3359111718064</v>
      </c>
      <c r="I189" s="68">
        <v>0.8388892310465349</v>
      </c>
      <c r="J189" s="59"/>
      <c r="K189" s="68">
        <v>1024.9066642260495</v>
      </c>
      <c r="L189" s="69">
        <v>0.82659638588693407</v>
      </c>
    </row>
    <row r="190" spans="2:26">
      <c r="B190" s="131">
        <v>746.24927779295194</v>
      </c>
      <c r="C190" s="68">
        <v>0.83984291542449352</v>
      </c>
      <c r="D190" s="68"/>
      <c r="E190" s="68">
        <v>915.22933471835495</v>
      </c>
      <c r="F190" s="68">
        <v>0.90756679694844922</v>
      </c>
      <c r="G190" s="59"/>
      <c r="H190" s="68">
        <v>885.4614927603476</v>
      </c>
      <c r="I190" s="68">
        <v>0.81922317264381295</v>
      </c>
      <c r="J190" s="59"/>
      <c r="K190" s="68">
        <v>1038.612132714574</v>
      </c>
      <c r="L190" s="69">
        <v>0.76910070599748803</v>
      </c>
    </row>
    <row r="191" spans="2:26">
      <c r="B191" s="131">
        <v>750.08934512183691</v>
      </c>
      <c r="C191" s="68">
        <v>0.81871795765249133</v>
      </c>
      <c r="D191" s="68"/>
      <c r="E191" s="68">
        <v>919.88198833426623</v>
      </c>
      <c r="F191" s="68">
        <v>0.8465150166935379</v>
      </c>
      <c r="G191" s="59"/>
      <c r="H191" s="68">
        <v>894.17580137549885</v>
      </c>
      <c r="I191" s="68">
        <v>0.79013095711214409</v>
      </c>
      <c r="J191" s="59"/>
      <c r="K191" s="68">
        <v>1045.649354066622</v>
      </c>
      <c r="L191" s="69">
        <v>0.92919475356758507</v>
      </c>
    </row>
    <row r="192" spans="2:26">
      <c r="B192" s="131">
        <v>753.55038537686653</v>
      </c>
      <c r="C192" s="68">
        <v>0.77834346620888439</v>
      </c>
      <c r="D192" s="68"/>
      <c r="E192" s="68">
        <v>920.47981746985602</v>
      </c>
      <c r="F192" s="68">
        <v>0.8763829628275196</v>
      </c>
      <c r="G192" s="59"/>
      <c r="H192" s="68">
        <v>896.66572815452537</v>
      </c>
      <c r="I192" s="68">
        <v>0.76858057513262867</v>
      </c>
      <c r="J192" s="59"/>
      <c r="K192" s="68">
        <v>1048</v>
      </c>
      <c r="L192" s="69">
        <v>0.89572649572649576</v>
      </c>
    </row>
    <row r="193" spans="2:12">
      <c r="B193" s="131">
        <v>757.05082045861434</v>
      </c>
      <c r="C193" s="68">
        <v>0.78726596253673753</v>
      </c>
      <c r="D193" s="68"/>
      <c r="E193" s="68">
        <v>923.46924296473821</v>
      </c>
      <c r="F193" s="68">
        <v>0.87371809028397651</v>
      </c>
      <c r="G193" s="59"/>
      <c r="H193" s="68">
        <v>900.48539910874183</v>
      </c>
      <c r="I193" s="68">
        <v>0.84294893712651919</v>
      </c>
      <c r="J193" s="59"/>
      <c r="K193" s="68">
        <v>1054.6843737048746</v>
      </c>
      <c r="L193" s="69">
        <v>0.80141144311817347</v>
      </c>
    </row>
    <row r="194" spans="2:12">
      <c r="B194" s="131">
        <v>759.08377089596797</v>
      </c>
      <c r="C194" s="68">
        <v>0.78540554531151996</v>
      </c>
      <c r="D194" s="68"/>
      <c r="E194" s="68">
        <v>926.28193795702805</v>
      </c>
      <c r="F194" s="68">
        <v>0.87119357504365047</v>
      </c>
      <c r="G194" s="59"/>
      <c r="H194" s="68">
        <v>903.08124993801084</v>
      </c>
      <c r="I194" s="68">
        <v>0.83342801517598775</v>
      </c>
      <c r="J194" s="59"/>
      <c r="K194" s="68">
        <v>1060.8279429818949</v>
      </c>
      <c r="L194" s="69">
        <v>0.94281765795624795</v>
      </c>
    </row>
    <row r="195" spans="2:12">
      <c r="B195" s="131">
        <v>759.22327383516404</v>
      </c>
      <c r="C195" s="68">
        <v>0.79259979099200417</v>
      </c>
      <c r="D195" s="68"/>
      <c r="E195" s="68">
        <v>931.59351820869972</v>
      </c>
      <c r="F195" s="68">
        <v>0.84687263997653672</v>
      </c>
      <c r="G195" s="59"/>
      <c r="H195" s="68">
        <v>913.45698745769187</v>
      </c>
      <c r="I195" s="68">
        <v>0.83487961031771452</v>
      </c>
      <c r="J195" s="59"/>
      <c r="K195" s="68">
        <v>1073.5</v>
      </c>
      <c r="L195" s="69">
        <v>0.94498239436619713</v>
      </c>
    </row>
    <row r="196" spans="2:12">
      <c r="B196" s="131">
        <v>760.12731509464561</v>
      </c>
      <c r="C196" s="68">
        <v>0.83920674766062264</v>
      </c>
      <c r="D196" s="68"/>
      <c r="E196" s="68">
        <v>931.69184694914281</v>
      </c>
      <c r="F196" s="68">
        <v>0.79205405698663711</v>
      </c>
      <c r="G196" s="59"/>
      <c r="H196" s="68">
        <v>915.64112232308366</v>
      </c>
      <c r="I196" s="68">
        <v>0.7959933222007628</v>
      </c>
      <c r="J196" s="59"/>
      <c r="K196" s="68">
        <v>1081</v>
      </c>
      <c r="L196" s="69">
        <v>0.81554130516786116</v>
      </c>
    </row>
    <row r="197" spans="2:12">
      <c r="B197" s="131">
        <v>762.13945939783116</v>
      </c>
      <c r="C197" s="68">
        <v>0.79627284695178979</v>
      </c>
      <c r="D197" s="68"/>
      <c r="E197" s="68">
        <v>933.0355063762222</v>
      </c>
      <c r="F197" s="68">
        <v>0.81649806238540334</v>
      </c>
      <c r="G197" s="59"/>
      <c r="H197" s="68">
        <v>919.4412387332394</v>
      </c>
      <c r="I197" s="68">
        <v>0.79771437673440804</v>
      </c>
      <c r="J197" s="59"/>
      <c r="K197" s="68">
        <v>1101.3630873115749</v>
      </c>
      <c r="L197" s="69">
        <v>0.9103481943285574</v>
      </c>
    </row>
    <row r="198" spans="2:12">
      <c r="B198" s="131">
        <v>764.09551131959461</v>
      </c>
      <c r="C198" s="68">
        <v>0.81855556620953906</v>
      </c>
      <c r="D198" s="68"/>
      <c r="E198" s="68">
        <v>934.68673213154739</v>
      </c>
      <c r="F198" s="68">
        <v>0.87224499354230289</v>
      </c>
      <c r="G198" s="59"/>
      <c r="H198" s="68">
        <v>922.04928438179104</v>
      </c>
      <c r="I198" s="68">
        <v>0.88216090472096287</v>
      </c>
      <c r="J198" s="59"/>
      <c r="K198" s="68">
        <v>1101.7977156702691</v>
      </c>
      <c r="L198" s="69">
        <v>0.84434069970293557</v>
      </c>
    </row>
    <row r="199" spans="2:12">
      <c r="B199" s="131">
        <v>767.26894142261597</v>
      </c>
      <c r="C199" s="68">
        <v>0.81577362689170729</v>
      </c>
      <c r="D199" s="68"/>
      <c r="E199" s="68">
        <v>936.52562077865764</v>
      </c>
      <c r="F199" s="68">
        <v>0.85047803480565198</v>
      </c>
      <c r="G199" s="59"/>
      <c r="H199" s="68">
        <v>932.5</v>
      </c>
      <c r="I199" s="68">
        <v>0.79327945555082946</v>
      </c>
      <c r="J199" s="59"/>
      <c r="K199" s="68">
        <v>1117.1798227767365</v>
      </c>
      <c r="L199" s="69">
        <v>0.89556912215155471</v>
      </c>
    </row>
    <row r="200" spans="2:12">
      <c r="B200" s="131">
        <v>768.41028948998405</v>
      </c>
      <c r="C200" s="68">
        <v>0.75560975435010502</v>
      </c>
      <c r="D200" s="68"/>
      <c r="E200" s="68">
        <v>937.08923610681268</v>
      </c>
      <c r="F200" s="68">
        <v>0.88634339711251842</v>
      </c>
      <c r="G200" s="59"/>
      <c r="H200" s="68">
        <v>936.04088715283717</v>
      </c>
      <c r="I200" s="68">
        <v>0.75879975665489896</v>
      </c>
      <c r="J200" s="59"/>
      <c r="K200" s="68">
        <v>1119.7280041726535</v>
      </c>
      <c r="L200" s="69">
        <v>0.85670861931805475</v>
      </c>
    </row>
    <row r="201" spans="2:12">
      <c r="B201" s="131">
        <v>771.67676640904051</v>
      </c>
      <c r="C201" s="68">
        <v>0.82640215419794893</v>
      </c>
      <c r="D201" s="68"/>
      <c r="E201" s="68">
        <v>937.61411076992954</v>
      </c>
      <c r="F201" s="68">
        <v>0.83283224086099694</v>
      </c>
      <c r="G201" s="59"/>
      <c r="H201" s="68">
        <v>936.11693927896363</v>
      </c>
      <c r="I201" s="68">
        <v>0.78532862351003474</v>
      </c>
      <c r="J201" s="59"/>
      <c r="K201" s="68">
        <v>1120</v>
      </c>
      <c r="L201" s="69">
        <v>0.8063354931605472</v>
      </c>
    </row>
    <row r="202" spans="2:12">
      <c r="B202" s="131">
        <v>772.13648002802188</v>
      </c>
      <c r="C202" s="68">
        <v>0.79984510647681029</v>
      </c>
      <c r="D202" s="68"/>
      <c r="E202" s="68">
        <v>938.38880747007306</v>
      </c>
      <c r="F202" s="68">
        <v>0.82715967515387956</v>
      </c>
      <c r="G202" s="59"/>
      <c r="H202" s="68">
        <v>945.13747122929362</v>
      </c>
      <c r="I202" s="68">
        <v>0.81290474489103404</v>
      </c>
      <c r="J202" s="59"/>
      <c r="K202" s="68">
        <v>1120.5</v>
      </c>
      <c r="L202" s="69">
        <v>0.8472589792060492</v>
      </c>
    </row>
    <row r="203" spans="2:12">
      <c r="B203" s="131">
        <v>773.55440282133725</v>
      </c>
      <c r="C203" s="68">
        <v>0.80270826344680768</v>
      </c>
      <c r="D203" s="68"/>
      <c r="E203" s="68">
        <v>938.9373314448444</v>
      </c>
      <c r="F203" s="68">
        <v>0.89967726256792735</v>
      </c>
      <c r="G203" s="59"/>
      <c r="H203" s="68">
        <v>947.5</v>
      </c>
      <c r="I203" s="68">
        <v>0.79288702928870292</v>
      </c>
      <c r="J203" s="59"/>
      <c r="K203" s="68">
        <v>1135.5</v>
      </c>
      <c r="L203" s="69">
        <v>0.84048852701702448</v>
      </c>
    </row>
    <row r="204" spans="2:12">
      <c r="B204" s="131">
        <v>774.66374969683773</v>
      </c>
      <c r="C204" s="68">
        <v>0.82841603511544903</v>
      </c>
      <c r="D204" s="68"/>
      <c r="E204" s="68">
        <v>942.37141893110015</v>
      </c>
      <c r="F204" s="68">
        <v>0.84205436732485295</v>
      </c>
      <c r="G204" s="59"/>
      <c r="H204" s="68">
        <v>955</v>
      </c>
      <c r="I204" s="68">
        <v>0.82256675279931091</v>
      </c>
      <c r="J204" s="59"/>
      <c r="K204" s="68">
        <v>1139</v>
      </c>
      <c r="L204" s="69">
        <v>0.93552361396303907</v>
      </c>
    </row>
    <row r="205" spans="2:12">
      <c r="B205" s="131">
        <v>776.16649543119911</v>
      </c>
      <c r="C205" s="68">
        <v>0.83795668959667058</v>
      </c>
      <c r="D205" s="68"/>
      <c r="E205" s="68">
        <v>948.28913043546663</v>
      </c>
      <c r="F205" s="68">
        <v>0.87128902669990127</v>
      </c>
      <c r="G205" s="59"/>
      <c r="H205" s="68">
        <v>996.07510130734568</v>
      </c>
      <c r="I205" s="68">
        <v>0.74060436703063981</v>
      </c>
      <c r="J205" s="59"/>
      <c r="K205" s="68">
        <v>1149.5</v>
      </c>
      <c r="L205" s="69">
        <v>0.90263054574008639</v>
      </c>
    </row>
    <row r="206" spans="2:12">
      <c r="B206" s="131">
        <v>776.9599702638709</v>
      </c>
      <c r="C206" s="68">
        <v>0.79697765511167051</v>
      </c>
      <c r="D206" s="68"/>
      <c r="E206" s="68">
        <v>952.36651818872588</v>
      </c>
      <c r="F206" s="68">
        <v>0.83774601544873528</v>
      </c>
      <c r="G206" s="59"/>
      <c r="H206" s="68">
        <v>1000.7619463481999</v>
      </c>
      <c r="I206" s="68">
        <v>0.77206035909005388</v>
      </c>
      <c r="J206" s="59"/>
      <c r="K206" s="68">
        <v>1155.3814594852668</v>
      </c>
      <c r="L206" s="69">
        <v>0.90251456314512801</v>
      </c>
    </row>
    <row r="207" spans="2:12">
      <c r="B207" s="131">
        <v>779.23407859771953</v>
      </c>
      <c r="C207" s="68">
        <v>0.7074043682105825</v>
      </c>
      <c r="D207" s="68"/>
      <c r="E207" s="68">
        <v>957.60247217305641</v>
      </c>
      <c r="F207" s="68">
        <v>0.87922429104377986</v>
      </c>
      <c r="G207" s="59"/>
      <c r="H207" s="68">
        <v>1003.087936333153</v>
      </c>
      <c r="I207" s="68">
        <v>0.79513620354156023</v>
      </c>
      <c r="J207" s="59"/>
      <c r="K207" s="68">
        <v>1156</v>
      </c>
      <c r="L207" s="69">
        <v>0.88991531947652036</v>
      </c>
    </row>
    <row r="208" spans="2:12">
      <c r="B208" s="131">
        <v>779.76495721850301</v>
      </c>
      <c r="C208" s="68">
        <v>0.80855001064742282</v>
      </c>
      <c r="D208" s="68"/>
      <c r="E208" s="68">
        <v>965.95003366565891</v>
      </c>
      <c r="F208" s="68">
        <v>0.80430085918444771</v>
      </c>
      <c r="G208" s="59"/>
      <c r="H208" s="68">
        <v>1012</v>
      </c>
      <c r="I208" s="68">
        <v>0.86348122866894195</v>
      </c>
      <c r="J208" s="59"/>
      <c r="K208" s="68">
        <v>1157.9063136734146</v>
      </c>
      <c r="L208" s="69">
        <v>0.92085062416265739</v>
      </c>
    </row>
    <row r="209" spans="2:12">
      <c r="B209" s="131">
        <v>779.9311080691898</v>
      </c>
      <c r="C209" s="68">
        <v>0.84205521517397164</v>
      </c>
      <c r="D209" s="68"/>
      <c r="E209" s="68">
        <v>967.29577327396646</v>
      </c>
      <c r="F209" s="68">
        <v>0.89757118745462594</v>
      </c>
      <c r="G209" s="59"/>
      <c r="H209" s="68">
        <v>1023.9924314576833</v>
      </c>
      <c r="I209" s="68">
        <v>0.78531685467010748</v>
      </c>
      <c r="J209" s="59"/>
      <c r="K209" s="68">
        <v>1158.5</v>
      </c>
      <c r="L209" s="69">
        <v>0.80423464074973972</v>
      </c>
    </row>
    <row r="210" spans="2:12">
      <c r="B210" s="131">
        <v>782.73413960051289</v>
      </c>
      <c r="C210" s="68">
        <v>0.82235500668642603</v>
      </c>
      <c r="D210" s="68"/>
      <c r="E210" s="68">
        <v>977.34271342448824</v>
      </c>
      <c r="F210" s="68">
        <v>0.81631837104587657</v>
      </c>
      <c r="G210" s="59"/>
      <c r="H210" s="68">
        <v>1024.5</v>
      </c>
      <c r="I210" s="68">
        <v>0.8649219079780498</v>
      </c>
      <c r="J210" s="59"/>
      <c r="K210" s="68">
        <v>1159.7250733523108</v>
      </c>
      <c r="L210" s="69">
        <v>0.79188393973592697</v>
      </c>
    </row>
    <row r="211" spans="2:12">
      <c r="B211" s="131">
        <v>785.13501321731667</v>
      </c>
      <c r="C211" s="68">
        <v>0.85552949671420542</v>
      </c>
      <c r="D211" s="68"/>
      <c r="E211" s="68">
        <v>990.20909073611074</v>
      </c>
      <c r="F211" s="68">
        <v>0.87699344023865</v>
      </c>
      <c r="G211" s="59"/>
      <c r="H211" s="68">
        <v>1040.9003867146869</v>
      </c>
      <c r="I211" s="68">
        <v>0.72431325875809416</v>
      </c>
      <c r="J211" s="59"/>
      <c r="K211" s="68">
        <v>1164.5</v>
      </c>
      <c r="L211" s="69">
        <v>0.80282661151327128</v>
      </c>
    </row>
    <row r="212" spans="2:12">
      <c r="B212" s="131">
        <v>786.93380788744025</v>
      </c>
      <c r="C212" s="68">
        <v>0.7740851418949769</v>
      </c>
      <c r="D212" s="68"/>
      <c r="E212" s="68">
        <v>993.11434334257899</v>
      </c>
      <c r="F212" s="68">
        <v>0.87452020462001467</v>
      </c>
      <c r="G212" s="59"/>
      <c r="H212" s="68">
        <v>1053.5</v>
      </c>
      <c r="I212" s="68">
        <v>0.78825289936401044</v>
      </c>
      <c r="J212" s="59"/>
      <c r="K212" s="68">
        <v>1167.7127085800589</v>
      </c>
      <c r="L212" s="69">
        <v>0.8964556882233321</v>
      </c>
    </row>
    <row r="213" spans="2:12">
      <c r="B213" s="131">
        <v>788.93076912898118</v>
      </c>
      <c r="C213" s="68">
        <v>0.83466173471764205</v>
      </c>
      <c r="D213" s="68"/>
      <c r="E213" s="68">
        <v>996.74567666239761</v>
      </c>
      <c r="F213" s="68">
        <v>0.8617544215771028</v>
      </c>
      <c r="G213" s="59"/>
      <c r="H213" s="68">
        <v>1054.3032223828727</v>
      </c>
      <c r="I213" s="68">
        <v>0.80652191833099129</v>
      </c>
      <c r="J213" s="59"/>
      <c r="K213" s="68">
        <v>1170.5574628434347</v>
      </c>
      <c r="L213" s="69">
        <v>0.82714829117026667</v>
      </c>
    </row>
    <row r="214" spans="2:12">
      <c r="B214" s="131">
        <v>794.91931586743215</v>
      </c>
      <c r="C214" s="68">
        <v>0.77602816565049504</v>
      </c>
      <c r="D214" s="68"/>
      <c r="E214" s="68">
        <v>1000.3302814302374</v>
      </c>
      <c r="F214" s="68">
        <v>0.84250647002700119</v>
      </c>
      <c r="G214" s="59"/>
      <c r="H214" s="68">
        <v>1073.1662383499538</v>
      </c>
      <c r="I214" s="68">
        <v>0.84015351249795767</v>
      </c>
      <c r="J214" s="59"/>
      <c r="K214" s="68">
        <v>1179</v>
      </c>
      <c r="L214" s="69">
        <v>0.80204081632653057</v>
      </c>
    </row>
    <row r="215" spans="2:12">
      <c r="B215" s="131">
        <v>795.64433257108351</v>
      </c>
      <c r="C215" s="68">
        <v>0.79658645278279538</v>
      </c>
      <c r="D215" s="68"/>
      <c r="E215" s="68">
        <v>1000.3366174808418</v>
      </c>
      <c r="F215" s="68">
        <v>0.869755576494609</v>
      </c>
      <c r="G215" s="59"/>
      <c r="H215" s="68">
        <v>1083</v>
      </c>
      <c r="I215" s="68">
        <v>0.87941534713763703</v>
      </c>
      <c r="J215" s="59"/>
      <c r="K215" s="68">
        <v>1182.9448372200998</v>
      </c>
      <c r="L215" s="69">
        <v>0.90437649576218149</v>
      </c>
    </row>
    <row r="216" spans="2:12">
      <c r="B216" s="131">
        <v>805.06877860944257</v>
      </c>
      <c r="C216" s="68">
        <v>0.80128352927307045</v>
      </c>
      <c r="D216" s="68"/>
      <c r="E216" s="68">
        <v>1000.5013035327564</v>
      </c>
      <c r="F216" s="68">
        <v>0.75365076967448807</v>
      </c>
      <c r="G216" s="59"/>
      <c r="H216" s="68">
        <v>1086.856682481804</v>
      </c>
      <c r="I216" s="68">
        <v>0.8382164111927809</v>
      </c>
      <c r="J216" s="59"/>
      <c r="K216" s="68">
        <v>1185.5</v>
      </c>
      <c r="L216" s="69">
        <v>0.93346456692913382</v>
      </c>
    </row>
    <row r="217" spans="2:12">
      <c r="B217" s="131">
        <v>806.35436210705461</v>
      </c>
      <c r="C217" s="68">
        <v>0.82603694730365596</v>
      </c>
      <c r="D217" s="68"/>
      <c r="E217" s="68">
        <v>1003.1732397558537</v>
      </c>
      <c r="F217" s="68">
        <v>0.82198130623489363</v>
      </c>
      <c r="G217" s="59"/>
      <c r="H217" s="68">
        <v>1088.0003439110326</v>
      </c>
      <c r="I217" s="68">
        <v>0.86513324629776134</v>
      </c>
      <c r="J217" s="59"/>
      <c r="K217" s="68">
        <v>1202.0379645423836</v>
      </c>
      <c r="L217" s="69">
        <v>0.91898709019554914</v>
      </c>
    </row>
    <row r="218" spans="2:12">
      <c r="B218" s="131">
        <v>809.39602453115481</v>
      </c>
      <c r="C218" s="68">
        <v>0.77884679218318309</v>
      </c>
      <c r="D218" s="68"/>
      <c r="E218" s="68">
        <v>1005.1125855845808</v>
      </c>
      <c r="F218" s="68">
        <v>0.80483097266962733</v>
      </c>
      <c r="G218" s="59"/>
      <c r="H218" s="68">
        <v>1096.9086878138426</v>
      </c>
      <c r="I218" s="68">
        <v>0.85349057762461722</v>
      </c>
      <c r="J218" s="59"/>
      <c r="K218" s="68">
        <v>1204.5</v>
      </c>
      <c r="L218" s="69">
        <v>0.8005982053838484</v>
      </c>
    </row>
    <row r="219" spans="2:12">
      <c r="B219" s="131">
        <v>811.8868698923684</v>
      </c>
      <c r="C219" s="68">
        <v>0.86629954847362856</v>
      </c>
      <c r="D219" s="68"/>
      <c r="E219" s="68">
        <v>1013.1569322122102</v>
      </c>
      <c r="F219" s="68">
        <v>0.88146676908348176</v>
      </c>
      <c r="G219" s="59"/>
      <c r="H219" s="68">
        <v>1128.696532319595</v>
      </c>
      <c r="I219" s="68">
        <v>0.80971393825201887</v>
      </c>
      <c r="J219" s="59"/>
      <c r="K219" s="68">
        <v>1213</v>
      </c>
      <c r="L219" s="69">
        <v>0.83425034387895458</v>
      </c>
    </row>
    <row r="220" spans="2:12">
      <c r="B220" s="131">
        <v>815.11925351525804</v>
      </c>
      <c r="C220" s="68">
        <v>0.78245044835607613</v>
      </c>
      <c r="D220" s="68"/>
      <c r="E220" s="68">
        <v>1018.9312373205432</v>
      </c>
      <c r="F220" s="68">
        <v>0.87252842283892329</v>
      </c>
      <c r="G220" s="59"/>
      <c r="H220" s="68">
        <v>1133.6728531359136</v>
      </c>
      <c r="I220" s="68">
        <v>0.83453259925421397</v>
      </c>
      <c r="J220" s="59"/>
      <c r="K220" s="68">
        <v>1214.1245650727751</v>
      </c>
      <c r="L220" s="69">
        <v>0.89153074171441216</v>
      </c>
    </row>
    <row r="221" spans="2:12">
      <c r="B221" s="131">
        <v>816.98610472509779</v>
      </c>
      <c r="C221" s="68">
        <v>0.73705141825475939</v>
      </c>
      <c r="D221" s="68"/>
      <c r="E221" s="68">
        <v>1019.0693378507406</v>
      </c>
      <c r="F221" s="68">
        <v>0.91820784457327209</v>
      </c>
      <c r="G221" s="59"/>
      <c r="H221" s="68">
        <v>1142.6314510391903</v>
      </c>
      <c r="I221" s="68">
        <v>0.76426200623505525</v>
      </c>
      <c r="J221" s="59"/>
      <c r="K221" s="68">
        <v>1216</v>
      </c>
      <c r="L221" s="69">
        <v>0.86394316163410301</v>
      </c>
    </row>
    <row r="222" spans="2:12">
      <c r="B222" s="131">
        <v>824.07837882578292</v>
      </c>
      <c r="C222" s="68">
        <v>0.83288689592832854</v>
      </c>
      <c r="D222" s="68"/>
      <c r="E222" s="68">
        <v>1020.8447674366639</v>
      </c>
      <c r="F222" s="68">
        <v>0.86013402554955887</v>
      </c>
      <c r="G222" s="59"/>
      <c r="H222" s="68">
        <v>1142.739488327484</v>
      </c>
      <c r="I222" s="68">
        <v>0.82246813083287817</v>
      </c>
      <c r="J222" s="59"/>
      <c r="K222" s="68">
        <v>1236.5</v>
      </c>
      <c r="L222" s="69">
        <v>0.92934986847049983</v>
      </c>
    </row>
    <row r="223" spans="2:12">
      <c r="B223" s="131">
        <v>824.80721985157197</v>
      </c>
      <c r="C223" s="68">
        <v>0.82193526370669623</v>
      </c>
      <c r="D223" s="68"/>
      <c r="E223" s="68">
        <v>1022.6487140263079</v>
      </c>
      <c r="F223" s="68">
        <v>0.88960608106108441</v>
      </c>
      <c r="G223" s="59"/>
      <c r="H223" s="68">
        <v>1150</v>
      </c>
      <c r="I223" s="68">
        <v>0.8735282947208507</v>
      </c>
      <c r="J223" s="59"/>
      <c r="K223" s="68">
        <v>1237.0918140032079</v>
      </c>
      <c r="L223" s="69">
        <v>0.86330640716825924</v>
      </c>
    </row>
    <row r="224" spans="2:12">
      <c r="B224" s="131">
        <v>829.58194285112904</v>
      </c>
      <c r="C224" s="68">
        <v>0.84528365682365181</v>
      </c>
      <c r="D224" s="68"/>
      <c r="E224" s="68">
        <v>1031.3306328446347</v>
      </c>
      <c r="F224" s="68">
        <v>0.86489288824952815</v>
      </c>
      <c r="G224" s="59"/>
      <c r="H224" s="68">
        <v>1151.9792197662468</v>
      </c>
      <c r="I224" s="68">
        <v>0.80811322396671248</v>
      </c>
      <c r="J224" s="59"/>
      <c r="K224" s="68">
        <v>1241</v>
      </c>
      <c r="L224" s="69">
        <v>0.81968295904887711</v>
      </c>
    </row>
    <row r="225" spans="2:12">
      <c r="B225" s="131">
        <v>830.35096330333806</v>
      </c>
      <c r="C225" s="68">
        <v>0.8138181927178757</v>
      </c>
      <c r="D225" s="68"/>
      <c r="E225" s="68">
        <v>1032.3712611884159</v>
      </c>
      <c r="F225" s="68">
        <v>0.79221489678840618</v>
      </c>
      <c r="G225" s="59"/>
      <c r="H225" s="68">
        <v>1165.083100766034</v>
      </c>
      <c r="I225" s="68">
        <v>0.86202284759313508</v>
      </c>
      <c r="J225" s="59"/>
      <c r="K225" s="68">
        <v>1261.5808518024248</v>
      </c>
      <c r="L225" s="69">
        <v>0.91466862272154414</v>
      </c>
    </row>
    <row r="226" spans="2:12">
      <c r="B226" s="131">
        <v>841.62206504129995</v>
      </c>
      <c r="C226" s="68">
        <v>0.83836639104154542</v>
      </c>
      <c r="D226" s="68"/>
      <c r="E226" s="68">
        <v>1034.9303191741396</v>
      </c>
      <c r="F226" s="68">
        <v>0.81835563069939599</v>
      </c>
      <c r="G226" s="59"/>
      <c r="H226" s="68">
        <v>1174.1590505556646</v>
      </c>
      <c r="I226" s="68">
        <v>0.75326940518976926</v>
      </c>
      <c r="J226" s="59"/>
      <c r="K226" s="68">
        <v>1273</v>
      </c>
      <c r="L226" s="69">
        <v>0.83694937541091385</v>
      </c>
    </row>
    <row r="227" spans="2:12">
      <c r="B227" s="131">
        <v>846.01741879306678</v>
      </c>
      <c r="C227" s="68">
        <v>0.82188941331630128</v>
      </c>
      <c r="D227" s="68"/>
      <c r="E227" s="68">
        <v>1042.007234724462</v>
      </c>
      <c r="F227" s="68">
        <v>0.90692024191878584</v>
      </c>
      <c r="G227" s="59"/>
      <c r="H227" s="68">
        <v>1192.0853394950277</v>
      </c>
      <c r="I227" s="68">
        <v>0.81220117648857459</v>
      </c>
      <c r="J227" s="59"/>
      <c r="K227" s="68">
        <v>1273.7634522388721</v>
      </c>
      <c r="L227" s="69">
        <v>0.84817176367159774</v>
      </c>
    </row>
    <row r="228" spans="2:12">
      <c r="B228" s="131">
        <v>848.03302047026318</v>
      </c>
      <c r="C228" s="68">
        <v>0.77496179336850946</v>
      </c>
      <c r="D228" s="68"/>
      <c r="E228" s="68">
        <v>1046.3637549495174</v>
      </c>
      <c r="F228" s="68">
        <v>0.83746469045225402</v>
      </c>
      <c r="G228" s="59"/>
      <c r="H228" s="68">
        <v>1192.5</v>
      </c>
      <c r="I228" s="68">
        <v>0.83537653239929943</v>
      </c>
      <c r="J228" s="59"/>
      <c r="K228" s="68">
        <v>1280.5</v>
      </c>
      <c r="L228" s="69">
        <v>0.91693519513068389</v>
      </c>
    </row>
    <row r="229" spans="2:12">
      <c r="B229" s="131">
        <v>867.68036420190276</v>
      </c>
      <c r="C229" s="68">
        <v>0.75620192414433718</v>
      </c>
      <c r="D229" s="68"/>
      <c r="E229" s="68">
        <v>1049.3681692573348</v>
      </c>
      <c r="F229" s="68">
        <v>0.85106714917983339</v>
      </c>
      <c r="G229" s="59"/>
      <c r="H229" s="68">
        <v>1194.777255212553</v>
      </c>
      <c r="I229" s="68">
        <v>0.7524841011127712</v>
      </c>
      <c r="J229" s="59"/>
      <c r="K229" s="68">
        <v>1281.7945595126889</v>
      </c>
      <c r="L229" s="69">
        <v>0.82356792334498297</v>
      </c>
    </row>
    <row r="230" spans="2:12">
      <c r="B230" s="131">
        <v>874.3719657974566</v>
      </c>
      <c r="C230" s="68">
        <v>0.84958587885227532</v>
      </c>
      <c r="D230" s="68"/>
      <c r="E230" s="68">
        <v>1049.4612362689395</v>
      </c>
      <c r="F230" s="68">
        <v>0.86589018744454227</v>
      </c>
      <c r="G230" s="59"/>
      <c r="H230" s="68">
        <v>1195</v>
      </c>
      <c r="I230" s="68">
        <v>0.83595662819167538</v>
      </c>
      <c r="J230" s="59"/>
      <c r="K230" s="68">
        <v>1296.7897278007783</v>
      </c>
      <c r="L230" s="69">
        <v>0.78600222196450253</v>
      </c>
    </row>
    <row r="231" spans="2:12">
      <c r="B231" s="131">
        <v>884.06922570489746</v>
      </c>
      <c r="C231" s="68">
        <v>0.82450897371682186</v>
      </c>
      <c r="D231" s="68"/>
      <c r="E231" s="68">
        <v>1049.7146526620818</v>
      </c>
      <c r="F231" s="68">
        <v>0.84518277547663745</v>
      </c>
      <c r="G231" s="59"/>
      <c r="H231" s="68">
        <v>1195.5</v>
      </c>
      <c r="I231" s="68">
        <v>0.8576040172166427</v>
      </c>
      <c r="J231" s="59"/>
      <c r="K231" s="68">
        <v>1301</v>
      </c>
      <c r="L231" s="69">
        <v>0.85874587458745877</v>
      </c>
    </row>
    <row r="232" spans="2:12">
      <c r="B232" s="131">
        <v>887.20459099709274</v>
      </c>
      <c r="C232" s="68">
        <v>0.78008034666672021</v>
      </c>
      <c r="D232" s="68"/>
      <c r="E232" s="68">
        <v>1058.9040436090004</v>
      </c>
      <c r="F232" s="68">
        <v>0.83876297813807443</v>
      </c>
      <c r="G232" s="59"/>
      <c r="H232" s="68">
        <v>1219.5</v>
      </c>
      <c r="I232" s="68">
        <v>0.84045485871812542</v>
      </c>
      <c r="J232" s="59"/>
      <c r="K232" s="68">
        <v>1302.5</v>
      </c>
      <c r="L232" s="69">
        <v>0.94145283700758942</v>
      </c>
    </row>
    <row r="233" spans="2:12">
      <c r="B233" s="131">
        <v>897.33070476259536</v>
      </c>
      <c r="C233" s="68">
        <v>0.80191948780211997</v>
      </c>
      <c r="D233" s="68"/>
      <c r="E233" s="68">
        <v>1061.5758074776531</v>
      </c>
      <c r="F233" s="68">
        <v>0.89688666148138974</v>
      </c>
      <c r="G233" s="59"/>
      <c r="H233" s="68">
        <v>1233.5</v>
      </c>
      <c r="I233" s="68">
        <v>0.91134096786110086</v>
      </c>
      <c r="J233" s="59"/>
      <c r="K233" s="68">
        <v>1315.1540254661361</v>
      </c>
      <c r="L233" s="69">
        <v>0.84860860618456535</v>
      </c>
    </row>
    <row r="234" spans="2:12">
      <c r="B234" s="131">
        <v>914.12480237946511</v>
      </c>
      <c r="C234" s="68">
        <v>0.80252014191922527</v>
      </c>
      <c r="D234" s="68"/>
      <c r="E234" s="68">
        <v>1066.2469953506713</v>
      </c>
      <c r="F234" s="68">
        <v>0.88050995302840929</v>
      </c>
      <c r="G234" s="59"/>
      <c r="H234" s="68">
        <v>1238.5</v>
      </c>
      <c r="I234" s="68">
        <v>0.84023066485753051</v>
      </c>
      <c r="J234" s="59"/>
      <c r="K234" s="68">
        <v>1335.0795622079818</v>
      </c>
      <c r="L234" s="69">
        <v>0.82532664037582071</v>
      </c>
    </row>
    <row r="235" spans="2:12">
      <c r="B235" s="131">
        <v>914.17820114476831</v>
      </c>
      <c r="C235" s="68">
        <v>0.80049987497132424</v>
      </c>
      <c r="D235" s="68"/>
      <c r="E235" s="68">
        <v>1071.0743894094903</v>
      </c>
      <c r="F235" s="68">
        <v>0.87220839725912169</v>
      </c>
      <c r="G235" s="59"/>
      <c r="H235" s="68">
        <v>1244.7720905818492</v>
      </c>
      <c r="I235" s="68">
        <v>0.84434619435169123</v>
      </c>
      <c r="J235" s="59"/>
      <c r="K235" s="68">
        <v>1362.4626550145117</v>
      </c>
      <c r="L235" s="69">
        <v>0.88425153774488696</v>
      </c>
    </row>
    <row r="236" spans="2:12">
      <c r="B236" s="131">
        <v>917.04406286687731</v>
      </c>
      <c r="C236" s="68">
        <v>0.82481691472843766</v>
      </c>
      <c r="D236" s="68"/>
      <c r="E236" s="68">
        <v>1072.2593287412906</v>
      </c>
      <c r="F236" s="68">
        <v>0.85235061586660976</v>
      </c>
      <c r="G236" s="59"/>
      <c r="H236" s="68">
        <v>1245.3417098051714</v>
      </c>
      <c r="I236" s="68">
        <v>0.87023670704823475</v>
      </c>
      <c r="J236" s="59"/>
      <c r="K236" s="68">
        <v>1375.5</v>
      </c>
      <c r="L236" s="69">
        <v>0.8124630832841111</v>
      </c>
    </row>
    <row r="237" spans="2:12">
      <c r="B237" s="131">
        <v>919.13850707324252</v>
      </c>
      <c r="C237" s="68">
        <v>0.88005865691619789</v>
      </c>
      <c r="D237" s="68"/>
      <c r="E237" s="68">
        <v>1074.7388574577542</v>
      </c>
      <c r="F237" s="68">
        <v>0.82573737966474381</v>
      </c>
      <c r="G237" s="59"/>
      <c r="H237" s="68">
        <v>1268.7304983862255</v>
      </c>
      <c r="I237" s="68">
        <v>0.85725389244567096</v>
      </c>
      <c r="J237" s="59"/>
      <c r="K237" s="68">
        <v>1386.5</v>
      </c>
      <c r="L237" s="69">
        <v>0.8392857142857143</v>
      </c>
    </row>
    <row r="238" spans="2:12">
      <c r="B238" s="131">
        <v>929.18857614151864</v>
      </c>
      <c r="C238" s="68">
        <v>0.90585824403127957</v>
      </c>
      <c r="D238" s="68"/>
      <c r="E238" s="68">
        <v>1079.7147311467895</v>
      </c>
      <c r="F238" s="68">
        <v>0.86051037175405076</v>
      </c>
      <c r="G238" s="59"/>
      <c r="H238" s="68">
        <v>1276</v>
      </c>
      <c r="I238" s="68">
        <v>0.84030293052354299</v>
      </c>
      <c r="J238" s="59"/>
      <c r="K238" s="68">
        <v>1418.4535157427267</v>
      </c>
      <c r="L238" s="69">
        <v>0.80908654460432872</v>
      </c>
    </row>
    <row r="239" spans="2:12">
      <c r="B239" s="131">
        <v>938.19952246405046</v>
      </c>
      <c r="C239" s="68">
        <v>0.83376861423055637</v>
      </c>
      <c r="D239" s="68"/>
      <c r="E239" s="68">
        <v>1117.8671611544744</v>
      </c>
      <c r="F239" s="68">
        <v>0.84370967423410237</v>
      </c>
      <c r="G239" s="59"/>
      <c r="H239" s="68">
        <v>1277.1259688093674</v>
      </c>
      <c r="I239" s="68">
        <v>0.82997151655771584</v>
      </c>
      <c r="J239" s="59"/>
      <c r="K239" s="68">
        <v>1428</v>
      </c>
      <c r="L239" s="69">
        <v>0.81786941580756012</v>
      </c>
    </row>
    <row r="240" spans="2:12">
      <c r="B240" s="131">
        <v>944.08869744325443</v>
      </c>
      <c r="C240" s="68">
        <v>0.80221589305018626</v>
      </c>
      <c r="D240" s="68"/>
      <c r="E240" s="68">
        <v>1123.0466150178838</v>
      </c>
      <c r="F240" s="68">
        <v>0.78854343466070309</v>
      </c>
      <c r="G240" s="59"/>
      <c r="H240" s="68">
        <v>1285.407718176582</v>
      </c>
      <c r="I240" s="68">
        <v>0.80154288927634998</v>
      </c>
      <c r="J240" s="59"/>
      <c r="K240" s="68">
        <v>1447.5</v>
      </c>
      <c r="L240" s="69">
        <v>0.86083853702051738</v>
      </c>
    </row>
    <row r="241" spans="2:12">
      <c r="B241" s="131">
        <v>944.31671768643423</v>
      </c>
      <c r="C241" s="68">
        <v>0.79708672854262574</v>
      </c>
      <c r="D241" s="68"/>
      <c r="E241" s="68">
        <v>1126.2483162173858</v>
      </c>
      <c r="F241" s="68">
        <v>0.81255615963533057</v>
      </c>
      <c r="G241" s="59"/>
      <c r="H241" s="68">
        <v>1298</v>
      </c>
      <c r="I241" s="68">
        <v>0.8547909120842937</v>
      </c>
      <c r="J241" s="59"/>
      <c r="K241" s="68">
        <v>1450</v>
      </c>
      <c r="L241" s="69">
        <v>0.88712144386662584</v>
      </c>
    </row>
    <row r="242" spans="2:12">
      <c r="B242" s="131">
        <v>951.80817533604306</v>
      </c>
      <c r="C242" s="68">
        <v>0.8190885137106142</v>
      </c>
      <c r="D242" s="68"/>
      <c r="E242" s="68">
        <v>1129.3180943834273</v>
      </c>
      <c r="F242" s="68">
        <v>0.90679820537952616</v>
      </c>
      <c r="G242" s="59"/>
      <c r="H242" s="68">
        <v>1300</v>
      </c>
      <c r="I242" s="68">
        <v>0.85441998028261579</v>
      </c>
      <c r="J242" s="59"/>
      <c r="K242" s="68">
        <v>1459.5</v>
      </c>
      <c r="L242" s="69">
        <v>0.89266055045871562</v>
      </c>
    </row>
    <row r="243" spans="2:12">
      <c r="B243" s="131">
        <v>980.91803239284741</v>
      </c>
      <c r="C243" s="68">
        <v>0.82793786193988639</v>
      </c>
      <c r="D243" s="68"/>
      <c r="E243" s="68">
        <v>1148.7353903290771</v>
      </c>
      <c r="F243" s="68">
        <v>0.8499570603494887</v>
      </c>
      <c r="G243" s="59"/>
      <c r="H243" s="68">
        <v>1312.5</v>
      </c>
      <c r="I243" s="68">
        <v>0.84296724470134876</v>
      </c>
      <c r="J243" s="59"/>
      <c r="K243" s="68">
        <v>1483.9314754034731</v>
      </c>
      <c r="L243" s="69">
        <v>0.82512293974496287</v>
      </c>
    </row>
    <row r="244" spans="2:12">
      <c r="B244" s="131">
        <v>983.97103868016654</v>
      </c>
      <c r="C244" s="68">
        <v>0.83706549309256195</v>
      </c>
      <c r="D244" s="68"/>
      <c r="E244" s="68">
        <v>1148.9054347988042</v>
      </c>
      <c r="F244" s="68">
        <v>0.8618701301178292</v>
      </c>
      <c r="G244" s="59"/>
      <c r="H244" s="68">
        <v>1326.2659641220196</v>
      </c>
      <c r="I244" s="68">
        <v>0.83706997442060271</v>
      </c>
      <c r="J244" s="59"/>
      <c r="K244" s="68">
        <v>1491.6390491326047</v>
      </c>
      <c r="L244" s="69">
        <v>0.88736272331242749</v>
      </c>
    </row>
    <row r="245" spans="2:12">
      <c r="B245" s="131">
        <v>988.35265920850907</v>
      </c>
      <c r="C245" s="68">
        <v>0.81719944700883029</v>
      </c>
      <c r="D245" s="68"/>
      <c r="E245" s="68">
        <v>1155.4580316354798</v>
      </c>
      <c r="F245" s="68">
        <v>0.83767346190544412</v>
      </c>
      <c r="G245" s="59"/>
      <c r="H245" s="68">
        <v>1333.1183546643799</v>
      </c>
      <c r="I245" s="68">
        <v>0.81343247211170988</v>
      </c>
      <c r="J245" s="59"/>
      <c r="K245" s="68">
        <v>1492</v>
      </c>
      <c r="L245" s="69">
        <v>0.83004172461752435</v>
      </c>
    </row>
    <row r="246" spans="2:12">
      <c r="B246" s="131">
        <v>999.70935078816922</v>
      </c>
      <c r="C246" s="68">
        <v>0.7639916725294571</v>
      </c>
      <c r="D246" s="68"/>
      <c r="E246" s="68">
        <v>1163.3941733247846</v>
      </c>
      <c r="F246" s="68">
        <v>0.77854358324436612</v>
      </c>
      <c r="G246" s="59"/>
      <c r="H246" s="68">
        <v>1347.576578146831</v>
      </c>
      <c r="I246" s="68">
        <v>0.85125942650414221</v>
      </c>
      <c r="J246" s="59"/>
      <c r="K246" s="68">
        <v>1496.5</v>
      </c>
      <c r="L246" s="69">
        <v>0.88918597742127159</v>
      </c>
    </row>
    <row r="247" spans="2:12">
      <c r="B247" s="131">
        <v>1004.1499027928074</v>
      </c>
      <c r="C247" s="68">
        <v>0.74726191647232054</v>
      </c>
      <c r="D247" s="68"/>
      <c r="E247" s="68">
        <v>1165.6369302769845</v>
      </c>
      <c r="F247" s="68">
        <v>0.87267651909035926</v>
      </c>
      <c r="G247" s="59"/>
      <c r="H247" s="68">
        <v>1368.4647801037302</v>
      </c>
      <c r="I247" s="68">
        <v>0.78815195070563748</v>
      </c>
      <c r="J247" s="59"/>
      <c r="K247" s="68">
        <v>1525.8240961263057</v>
      </c>
      <c r="L247" s="69">
        <v>0.88334967149895061</v>
      </c>
    </row>
    <row r="248" spans="2:12">
      <c r="B248" s="131">
        <v>1016.0845980158831</v>
      </c>
      <c r="C248" s="68">
        <v>0.76338720329373189</v>
      </c>
      <c r="D248" s="68"/>
      <c r="E248" s="68">
        <v>1183.1210473256044</v>
      </c>
      <c r="F248" s="68">
        <v>0.91505940751985471</v>
      </c>
      <c r="G248" s="59"/>
      <c r="H248" s="68">
        <v>1368.7189073499217</v>
      </c>
      <c r="I248" s="68">
        <v>0.84679872892986618</v>
      </c>
      <c r="J248" s="59"/>
      <c r="K248" s="68">
        <v>1527.5</v>
      </c>
      <c r="L248" s="69">
        <v>0.96953348143446527</v>
      </c>
    </row>
    <row r="249" spans="2:12">
      <c r="B249" s="131">
        <v>1034.1252287930965</v>
      </c>
      <c r="C249" s="68">
        <v>0.78475336545101082</v>
      </c>
      <c r="D249" s="68"/>
      <c r="E249" s="68">
        <v>1183.6383976680111</v>
      </c>
      <c r="F249" s="68">
        <v>0.87008840506040097</v>
      </c>
      <c r="G249" s="59"/>
      <c r="H249" s="68">
        <v>1373.7260187096169</v>
      </c>
      <c r="I249" s="68">
        <v>0.81687092160311892</v>
      </c>
      <c r="J249" s="59"/>
      <c r="K249" s="68">
        <v>1540</v>
      </c>
      <c r="L249" s="69">
        <v>0.9427609427609428</v>
      </c>
    </row>
    <row r="250" spans="2:12">
      <c r="B250" s="131">
        <v>1035.9023469785545</v>
      </c>
      <c r="C250" s="68">
        <v>0.84360549738276847</v>
      </c>
      <c r="D250" s="68"/>
      <c r="E250" s="68">
        <v>1191.8810171394953</v>
      </c>
      <c r="F250" s="68">
        <v>0.84113444654638936</v>
      </c>
      <c r="G250" s="59"/>
      <c r="H250" s="68">
        <v>1374.5</v>
      </c>
      <c r="I250" s="68">
        <v>0.89195327709279693</v>
      </c>
      <c r="J250" s="59"/>
      <c r="K250" s="68">
        <v>1542.5</v>
      </c>
      <c r="L250" s="69">
        <v>0.85885300668151443</v>
      </c>
    </row>
    <row r="251" spans="2:12">
      <c r="B251" s="131">
        <v>1041.2980911337927</v>
      </c>
      <c r="C251" s="68">
        <v>0.84892066065300031</v>
      </c>
      <c r="D251" s="68"/>
      <c r="E251" s="68">
        <v>1200.4904785275126</v>
      </c>
      <c r="F251" s="68">
        <v>0.87948800621556511</v>
      </c>
      <c r="G251" s="59"/>
      <c r="H251" s="68">
        <v>1380.8973600599661</v>
      </c>
      <c r="I251" s="68">
        <v>0.81063963331883304</v>
      </c>
      <c r="J251" s="59"/>
      <c r="K251" s="68">
        <v>1549.108564418108</v>
      </c>
      <c r="L251" s="69">
        <v>0.87736398452631603</v>
      </c>
    </row>
    <row r="252" spans="2:12">
      <c r="B252" s="131">
        <v>1047.8508699854851</v>
      </c>
      <c r="C252" s="68">
        <v>0.85675936847029477</v>
      </c>
      <c r="D252" s="68"/>
      <c r="E252" s="68">
        <v>1232.1439293787271</v>
      </c>
      <c r="F252" s="68">
        <v>0.83904176165810762</v>
      </c>
      <c r="G252" s="59"/>
      <c r="H252" s="68">
        <v>1387.4713776054446</v>
      </c>
      <c r="I252" s="68">
        <v>0.79745352041069617</v>
      </c>
      <c r="J252" s="59"/>
      <c r="K252" s="68">
        <v>1549.655738355641</v>
      </c>
      <c r="L252" s="69">
        <v>0.85871814916468525</v>
      </c>
    </row>
    <row r="253" spans="2:12">
      <c r="B253" s="131">
        <v>1063.609780203089</v>
      </c>
      <c r="C253" s="68">
        <v>0.85408194385843128</v>
      </c>
      <c r="D253" s="68"/>
      <c r="E253" s="68">
        <v>1234.9119318078949</v>
      </c>
      <c r="F253" s="68">
        <v>0.88531073492405643</v>
      </c>
      <c r="G253" s="59"/>
      <c r="H253" s="68">
        <v>1410.5</v>
      </c>
      <c r="I253" s="68">
        <v>0.9171001300390117</v>
      </c>
      <c r="J253" s="59"/>
      <c r="K253" s="68">
        <v>1583.5</v>
      </c>
      <c r="L253" s="69">
        <v>0.82970919570343205</v>
      </c>
    </row>
    <row r="254" spans="2:12">
      <c r="B254" s="131">
        <v>1063.7834141769079</v>
      </c>
      <c r="C254" s="68">
        <v>0.85063469279564385</v>
      </c>
      <c r="D254" s="68"/>
      <c r="E254" s="68">
        <v>1245.4487222644311</v>
      </c>
      <c r="F254" s="68">
        <v>0.87988486248001052</v>
      </c>
      <c r="G254" s="59"/>
      <c r="H254" s="68">
        <v>1498.0000009950791</v>
      </c>
      <c r="I254" s="68">
        <v>0.77455174418137196</v>
      </c>
      <c r="J254" s="59"/>
      <c r="K254" s="68">
        <v>1592.8329721574371</v>
      </c>
      <c r="L254" s="69">
        <v>0.83402792074607335</v>
      </c>
    </row>
    <row r="255" spans="2:12">
      <c r="B255" s="131">
        <v>1082.6964661616591</v>
      </c>
      <c r="C255" s="68">
        <v>0.82278305240769389</v>
      </c>
      <c r="D255" s="68"/>
      <c r="E255" s="68">
        <v>1249.0962848095544</v>
      </c>
      <c r="F255" s="68">
        <v>0.85389873112739434</v>
      </c>
      <c r="G255" s="59"/>
      <c r="H255" s="68">
        <v>1572</v>
      </c>
      <c r="I255" s="68">
        <v>0.882402469828796</v>
      </c>
      <c r="J255" s="59"/>
      <c r="K255" s="68">
        <v>1593.5</v>
      </c>
      <c r="L255" s="69">
        <v>0.81928020565552695</v>
      </c>
    </row>
    <row r="256" spans="2:12">
      <c r="B256" s="131">
        <v>1088.3680425754217</v>
      </c>
      <c r="C256" s="68">
        <v>0.81178142367952366</v>
      </c>
      <c r="D256" s="68"/>
      <c r="E256" s="68">
        <v>1253.5008633913735</v>
      </c>
      <c r="F256" s="68">
        <v>0.897186119668968</v>
      </c>
      <c r="G256" s="59"/>
      <c r="H256" s="68">
        <v>1586.4559741187584</v>
      </c>
      <c r="I256" s="68">
        <v>0.76234434307818388</v>
      </c>
      <c r="J256" s="59"/>
      <c r="K256" s="68">
        <v>1619.9971035468518</v>
      </c>
      <c r="L256" s="69">
        <v>0.86230254560963904</v>
      </c>
    </row>
    <row r="257" spans="2:12">
      <c r="B257" s="131">
        <v>1099.5667497314262</v>
      </c>
      <c r="C257" s="68">
        <v>0.83213699913537309</v>
      </c>
      <c r="D257" s="68"/>
      <c r="E257" s="68">
        <v>1256.3252567520442</v>
      </c>
      <c r="F257" s="68">
        <v>0.87788129938631765</v>
      </c>
      <c r="G257" s="59"/>
      <c r="H257" s="68">
        <v>1600.8394569061443</v>
      </c>
      <c r="I257" s="68">
        <v>0.7687831095935288</v>
      </c>
      <c r="J257" s="59"/>
      <c r="K257" s="68">
        <v>1620.5</v>
      </c>
      <c r="L257" s="69">
        <v>0.88382874300000003</v>
      </c>
    </row>
    <row r="258" spans="2:12">
      <c r="B258" s="131">
        <v>1111.1446429580712</v>
      </c>
      <c r="C258" s="68">
        <v>0.78082701946604527</v>
      </c>
      <c r="D258" s="68"/>
      <c r="E258" s="68">
        <v>1265.3059112954843</v>
      </c>
      <c r="F258" s="68">
        <v>0.86551803993140741</v>
      </c>
      <c r="G258" s="59"/>
      <c r="H258" s="68">
        <v>1635.2661263158971</v>
      </c>
      <c r="I258" s="68">
        <v>0.76449743452239771</v>
      </c>
      <c r="J258" s="59"/>
      <c r="K258" s="68">
        <v>1631.615221982167</v>
      </c>
      <c r="L258" s="69">
        <v>0.88483373711844437</v>
      </c>
    </row>
    <row r="259" spans="2:12">
      <c r="B259" s="131">
        <v>1115.7883906020902</v>
      </c>
      <c r="C259" s="68">
        <v>0.82817644081596486</v>
      </c>
      <c r="D259" s="68"/>
      <c r="E259" s="68">
        <v>1267.2584437851908</v>
      </c>
      <c r="F259" s="68">
        <v>0.85724759244363047</v>
      </c>
      <c r="G259" s="59"/>
      <c r="H259" s="68">
        <v>1660.3432191306281</v>
      </c>
      <c r="I259" s="68">
        <v>0.92674494312245226</v>
      </c>
      <c r="J259" s="59"/>
      <c r="K259" s="68">
        <v>1639.5</v>
      </c>
      <c r="L259" s="69">
        <v>0.89200217627856371</v>
      </c>
    </row>
    <row r="260" spans="2:12">
      <c r="B260" s="131">
        <v>1144.1269376111948</v>
      </c>
      <c r="C260" s="68">
        <v>0.71279012963509014</v>
      </c>
      <c r="D260" s="68"/>
      <c r="E260" s="68">
        <v>1275.2138175540524</v>
      </c>
      <c r="F260" s="68">
        <v>0.87985868373174314</v>
      </c>
      <c r="G260" s="59"/>
      <c r="H260" s="68">
        <v>1695</v>
      </c>
      <c r="I260" s="68">
        <v>0.7626546681664792</v>
      </c>
      <c r="J260" s="59"/>
      <c r="K260" s="68">
        <v>1728</v>
      </c>
      <c r="L260" s="69">
        <v>0.77610599595778129</v>
      </c>
    </row>
    <row r="261" spans="2:12">
      <c r="B261" s="131">
        <v>1147.5444954066691</v>
      </c>
      <c r="C261" s="68">
        <v>0.7820002644302636</v>
      </c>
      <c r="D261" s="68"/>
      <c r="E261" s="68">
        <v>1281.8703481239993</v>
      </c>
      <c r="F261" s="68">
        <v>0.87200404108405205</v>
      </c>
      <c r="G261" s="59"/>
      <c r="H261" s="68">
        <v>1703</v>
      </c>
      <c r="I261" s="68">
        <v>0.78715045065865497</v>
      </c>
      <c r="J261" s="59"/>
      <c r="K261" s="68">
        <v>1735</v>
      </c>
      <c r="L261" s="69">
        <v>0.87295597484276732</v>
      </c>
    </row>
    <row r="262" spans="2:12">
      <c r="B262" s="131">
        <v>1158.7459442234037</v>
      </c>
      <c r="C262" s="68">
        <v>0.87391200131239877</v>
      </c>
      <c r="D262" s="68"/>
      <c r="E262" s="68">
        <v>1285.6167108939826</v>
      </c>
      <c r="F262" s="68">
        <v>0.90053960651753573</v>
      </c>
      <c r="G262" s="59"/>
      <c r="H262" s="68">
        <v>1704.3922941108881</v>
      </c>
      <c r="I262" s="68">
        <v>0.79651348467744698</v>
      </c>
      <c r="J262" s="59"/>
      <c r="K262" s="68">
        <v>1739</v>
      </c>
      <c r="L262" s="69">
        <v>0.87408896707715511</v>
      </c>
    </row>
    <row r="263" spans="2:12">
      <c r="B263" s="131">
        <v>1171.6377420676433</v>
      </c>
      <c r="C263" s="68">
        <v>0.78515215006343742</v>
      </c>
      <c r="D263" s="68"/>
      <c r="E263" s="68">
        <v>1292.2215376123791</v>
      </c>
      <c r="F263" s="68">
        <v>0.92910144276958262</v>
      </c>
      <c r="G263" s="59"/>
      <c r="H263" s="68">
        <v>1753.5300832733801</v>
      </c>
      <c r="I263" s="68">
        <v>0.82859187749966923</v>
      </c>
      <c r="J263" s="59"/>
      <c r="K263" s="68">
        <v>1753.529761444589</v>
      </c>
      <c r="L263" s="69">
        <v>0.84472424067687746</v>
      </c>
    </row>
    <row r="264" spans="2:12">
      <c r="B264" s="131">
        <v>1178.2833659106836</v>
      </c>
      <c r="C264" s="68">
        <v>0.87641106691750592</v>
      </c>
      <c r="D264" s="68"/>
      <c r="E264" s="68">
        <v>1308.4551785027738</v>
      </c>
      <c r="F264" s="68">
        <v>0.86959711209506263</v>
      </c>
      <c r="G264" s="59"/>
      <c r="H264" s="68">
        <v>1769.5</v>
      </c>
      <c r="I264" s="68">
        <v>0.88122509960159368</v>
      </c>
      <c r="J264" s="59"/>
      <c r="K264" s="68">
        <v>1831.0680046042628</v>
      </c>
      <c r="L264" s="69">
        <v>0.88258534008621992</v>
      </c>
    </row>
    <row r="265" spans="2:12">
      <c r="B265" s="131">
        <v>1184.0724279637552</v>
      </c>
      <c r="C265" s="68">
        <v>0.79114873687671161</v>
      </c>
      <c r="D265" s="68"/>
      <c r="E265" s="68">
        <v>1328.0118448721846</v>
      </c>
      <c r="F265" s="68">
        <v>0.8423345477471198</v>
      </c>
      <c r="G265" s="59"/>
      <c r="H265" s="68">
        <v>1793.5</v>
      </c>
      <c r="I265" s="68">
        <v>0.90580808080808084</v>
      </c>
      <c r="J265" s="59"/>
      <c r="K265" s="68">
        <v>1852.5</v>
      </c>
      <c r="L265" s="69">
        <v>0.8618283321702721</v>
      </c>
    </row>
    <row r="266" spans="2:12">
      <c r="B266" s="131">
        <v>1201.0884378790347</v>
      </c>
      <c r="C266" s="68">
        <v>0.84925926765192494</v>
      </c>
      <c r="D266" s="68"/>
      <c r="E266" s="68">
        <v>1355.9617924825197</v>
      </c>
      <c r="F266" s="68">
        <v>0.8509200703375116</v>
      </c>
      <c r="G266" s="59"/>
      <c r="H266" s="68">
        <v>1810.5</v>
      </c>
      <c r="I266" s="68">
        <v>0.91670886075949365</v>
      </c>
      <c r="J266" s="59"/>
      <c r="K266" s="68">
        <v>1866</v>
      </c>
      <c r="L266" s="69">
        <v>0.89603841536614648</v>
      </c>
    </row>
    <row r="267" spans="2:12">
      <c r="B267" s="131">
        <v>1247.1605539621753</v>
      </c>
      <c r="C267" s="68">
        <v>0.83130157105179558</v>
      </c>
      <c r="D267" s="68"/>
      <c r="E267" s="68">
        <v>1381.1203746459221</v>
      </c>
      <c r="F267" s="68">
        <v>0.8277552573792909</v>
      </c>
      <c r="G267" s="59"/>
      <c r="H267" s="68">
        <v>1824</v>
      </c>
      <c r="I267" s="68">
        <v>0.82143661337536589</v>
      </c>
      <c r="J267" s="59"/>
      <c r="K267" s="68">
        <v>2002.7786931954868</v>
      </c>
      <c r="L267" s="69">
        <v>0.93452504938415981</v>
      </c>
    </row>
    <row r="268" spans="2:12">
      <c r="B268" s="131">
        <v>1267.5050592402008</v>
      </c>
      <c r="C268" s="68">
        <v>0.84994325492577893</v>
      </c>
      <c r="D268" s="68"/>
      <c r="E268" s="68">
        <v>1394.8430412101197</v>
      </c>
      <c r="F268" s="68">
        <v>0.84438232566580418</v>
      </c>
      <c r="G268" s="59"/>
      <c r="H268" s="68">
        <v>1874.9358703095672</v>
      </c>
      <c r="I268" s="68">
        <v>0.91100754050857735</v>
      </c>
      <c r="J268" s="59"/>
      <c r="K268" s="68">
        <v>2004.5</v>
      </c>
      <c r="L268" s="69">
        <v>0.9008988764044944</v>
      </c>
    </row>
    <row r="269" spans="2:12">
      <c r="B269" s="131">
        <v>1272.0484947448472</v>
      </c>
      <c r="C269" s="68">
        <v>0.81519384498101521</v>
      </c>
      <c r="D269" s="68"/>
      <c r="E269" s="68">
        <v>1404.301208143112</v>
      </c>
      <c r="F269" s="68">
        <v>0.88377571899992569</v>
      </c>
      <c r="G269" s="59"/>
      <c r="H269" s="68">
        <v>1942.1401981096228</v>
      </c>
      <c r="I269" s="68">
        <v>0.82422696713635923</v>
      </c>
      <c r="J269" s="59"/>
      <c r="K269" s="68">
        <v>2106.5</v>
      </c>
      <c r="L269" s="69">
        <v>0.80278201219512191</v>
      </c>
    </row>
    <row r="270" spans="2:12">
      <c r="B270" s="131">
        <v>1286.37577261871</v>
      </c>
      <c r="C270" s="68">
        <v>0.86996950378049742</v>
      </c>
      <c r="D270" s="68"/>
      <c r="E270" s="68">
        <v>1409.6390164372503</v>
      </c>
      <c r="F270" s="68">
        <v>0.85919310625230028</v>
      </c>
      <c r="G270" s="59"/>
      <c r="H270" s="68">
        <v>2017.5</v>
      </c>
      <c r="I270" s="68">
        <v>0.8485804416403786</v>
      </c>
      <c r="J270" s="59"/>
      <c r="K270" s="68">
        <v>2109.5</v>
      </c>
      <c r="L270" s="69">
        <v>0.88282067378112572</v>
      </c>
    </row>
    <row r="271" spans="2:12">
      <c r="B271" s="131">
        <v>1310.2271793861298</v>
      </c>
      <c r="C271" s="68">
        <v>0.8094161522701826</v>
      </c>
      <c r="D271" s="68"/>
      <c r="E271" s="68">
        <v>1432.6425570290457</v>
      </c>
      <c r="F271" s="68">
        <v>0.77166841728087221</v>
      </c>
      <c r="G271" s="59"/>
      <c r="H271" s="68">
        <v>2047.3774167998818</v>
      </c>
      <c r="I271" s="68">
        <v>0.82727833495952618</v>
      </c>
      <c r="J271" s="59"/>
      <c r="K271" s="68">
        <v>2191.5</v>
      </c>
      <c r="L271" s="69">
        <v>0.82094025098333023</v>
      </c>
    </row>
    <row r="272" spans="2:12">
      <c r="B272" s="131">
        <v>1339.3640090980452</v>
      </c>
      <c r="C272" s="68">
        <v>0.83901071592584464</v>
      </c>
      <c r="D272" s="68"/>
      <c r="E272" s="68">
        <v>1437.6423013874205</v>
      </c>
      <c r="F272" s="68">
        <v>0.88607649106663833</v>
      </c>
      <c r="G272" s="59"/>
      <c r="H272" s="68">
        <v>2088</v>
      </c>
      <c r="I272" s="68">
        <v>0.81834215167548496</v>
      </c>
      <c r="J272" s="59"/>
      <c r="K272" s="68">
        <v>2252.580355821975</v>
      </c>
      <c r="L272" s="69">
        <v>0.84587502547795479</v>
      </c>
    </row>
    <row r="273" spans="2:12">
      <c r="B273" s="131">
        <v>1355.729832419328</v>
      </c>
      <c r="C273" s="68">
        <v>0.82461881979180396</v>
      </c>
      <c r="D273" s="68"/>
      <c r="E273" s="68">
        <v>1457.442200091067</v>
      </c>
      <c r="F273" s="68">
        <v>0.84902955127555801</v>
      </c>
      <c r="G273" s="59"/>
      <c r="H273" s="68">
        <v>2355</v>
      </c>
      <c r="I273" s="68">
        <v>0.87595313371768646</v>
      </c>
      <c r="J273" s="59"/>
      <c r="K273" s="68">
        <v>2344</v>
      </c>
      <c r="L273" s="69">
        <v>0.90084550345887782</v>
      </c>
    </row>
    <row r="274" spans="2:12">
      <c r="B274" s="131">
        <v>1375.3827238911188</v>
      </c>
      <c r="C274" s="68">
        <v>0.77048184346560045</v>
      </c>
      <c r="D274" s="68"/>
      <c r="E274" s="68">
        <v>1476.87517859077</v>
      </c>
      <c r="F274" s="68">
        <v>0.89616000595392264</v>
      </c>
      <c r="G274" s="59"/>
      <c r="H274" s="68">
        <v>2618.7228408097021</v>
      </c>
      <c r="I274" s="68">
        <v>0.83682939507670207</v>
      </c>
      <c r="J274" s="59"/>
      <c r="K274" s="68">
        <v>2395.6318936513562</v>
      </c>
      <c r="L274" s="69">
        <v>0.8677070304266904</v>
      </c>
    </row>
    <row r="275" spans="2:12">
      <c r="B275" s="131">
        <v>1385.2874094863678</v>
      </c>
      <c r="C275" s="68">
        <v>0.81617181705074415</v>
      </c>
      <c r="D275" s="68"/>
      <c r="E275" s="68">
        <v>1493.8311321571025</v>
      </c>
      <c r="F275" s="68">
        <v>0.83831773341884142</v>
      </c>
      <c r="G275" s="59"/>
      <c r="H275" s="68">
        <v>3104.7836213682153</v>
      </c>
      <c r="I275" s="68">
        <v>0.85925750852274441</v>
      </c>
      <c r="J275" s="59"/>
      <c r="K275" s="68">
        <v>2712.5365781298906</v>
      </c>
      <c r="L275" s="69">
        <v>0.89386800411689937</v>
      </c>
    </row>
    <row r="276" spans="2:12">
      <c r="B276" s="131">
        <v>1397.5220788471538</v>
      </c>
      <c r="C276" s="68">
        <v>0.86539115119317056</v>
      </c>
      <c r="D276" s="68"/>
      <c r="E276" s="68">
        <v>1495.5193399395628</v>
      </c>
      <c r="F276" s="68">
        <v>0.91403915713096595</v>
      </c>
      <c r="G276" s="59"/>
      <c r="H276" s="59"/>
      <c r="I276" s="59"/>
      <c r="J276" s="59"/>
      <c r="K276" s="59"/>
      <c r="L276" s="77"/>
    </row>
    <row r="277" spans="2:12">
      <c r="B277" s="131">
        <v>1424.952723763106</v>
      </c>
      <c r="C277" s="68">
        <v>0.85555752064894219</v>
      </c>
      <c r="D277" s="68"/>
      <c r="E277" s="68">
        <v>1514.1494418851669</v>
      </c>
      <c r="F277" s="68">
        <v>0.90846444956800465</v>
      </c>
      <c r="G277" s="59"/>
      <c r="H277" s="59"/>
      <c r="I277" s="59"/>
      <c r="J277" s="59"/>
      <c r="K277" s="59"/>
      <c r="L277" s="77"/>
    </row>
    <row r="278" spans="2:12">
      <c r="B278" s="131">
        <v>1428.5867044953814</v>
      </c>
      <c r="C278" s="68">
        <v>0.81372969966419717</v>
      </c>
      <c r="D278" s="68"/>
      <c r="E278" s="68">
        <v>1542.8513190340168</v>
      </c>
      <c r="F278" s="68">
        <v>0.86411987546586488</v>
      </c>
      <c r="G278" s="59"/>
      <c r="H278" s="59"/>
      <c r="I278" s="59"/>
      <c r="J278" s="59"/>
      <c r="K278" s="59"/>
      <c r="L278" s="77"/>
    </row>
    <row r="279" spans="2:12">
      <c r="B279" s="131">
        <v>1436.5286002673597</v>
      </c>
      <c r="C279" s="68">
        <v>0.89300655153042996</v>
      </c>
      <c r="D279" s="68"/>
      <c r="E279" s="68">
        <v>1545.9688319002721</v>
      </c>
      <c r="F279" s="68">
        <v>0.90179809094003383</v>
      </c>
      <c r="G279" s="59"/>
      <c r="H279" s="59"/>
      <c r="I279" s="59"/>
      <c r="J279" s="59"/>
      <c r="K279" s="59"/>
      <c r="L279" s="77"/>
    </row>
    <row r="280" spans="2:12">
      <c r="B280" s="131">
        <v>1438.1668881974483</v>
      </c>
      <c r="C280" s="68">
        <v>0.84856516671201043</v>
      </c>
      <c r="D280" s="68"/>
      <c r="E280" s="68">
        <v>1586.7377494779548</v>
      </c>
      <c r="F280" s="68">
        <v>0.84079349698585815</v>
      </c>
      <c r="G280" s="59"/>
      <c r="H280" s="59"/>
      <c r="I280" s="59"/>
      <c r="J280" s="59"/>
      <c r="K280" s="59"/>
      <c r="L280" s="77"/>
    </row>
    <row r="281" spans="2:12">
      <c r="B281" s="131">
        <v>1448.1602520687484</v>
      </c>
      <c r="C281" s="68">
        <v>0.8901176694147388</v>
      </c>
      <c r="D281" s="68"/>
      <c r="E281" s="68">
        <v>1648.1358514732758</v>
      </c>
      <c r="F281" s="68">
        <v>0.88805607285329768</v>
      </c>
      <c r="G281" s="59"/>
      <c r="H281" s="59"/>
      <c r="I281" s="59"/>
      <c r="J281" s="59"/>
      <c r="K281" s="59"/>
      <c r="L281" s="77"/>
    </row>
    <row r="282" spans="2:12">
      <c r="B282" s="131">
        <v>1454.1082137492322</v>
      </c>
      <c r="C282" s="68">
        <v>0.84306527443746826</v>
      </c>
      <c r="D282" s="68"/>
      <c r="E282" s="68">
        <v>1783.6179794993932</v>
      </c>
      <c r="F282" s="68">
        <v>0.85858826357253482</v>
      </c>
      <c r="G282" s="59"/>
      <c r="H282" s="59"/>
      <c r="I282" s="59"/>
      <c r="J282" s="59"/>
      <c r="K282" s="59"/>
      <c r="L282" s="77"/>
    </row>
    <row r="283" spans="2:12">
      <c r="B283" s="131">
        <v>1494.7740193240065</v>
      </c>
      <c r="C283" s="68">
        <v>0.89526170772612368</v>
      </c>
      <c r="D283" s="68"/>
      <c r="E283" s="68">
        <v>2031.1846830785212</v>
      </c>
      <c r="F283" s="68">
        <v>0.90315470527722985</v>
      </c>
      <c r="G283" s="59"/>
      <c r="H283" s="59"/>
      <c r="I283" s="59"/>
      <c r="J283" s="59"/>
      <c r="K283" s="59"/>
      <c r="L283" s="77"/>
    </row>
    <row r="284" spans="2:12">
      <c r="B284" s="131">
        <v>1518.6427193971122</v>
      </c>
      <c r="C284" s="68">
        <v>0.83878429819770794</v>
      </c>
      <c r="D284" s="68"/>
      <c r="E284" s="68">
        <v>2065.1031971384145</v>
      </c>
      <c r="F284" s="68">
        <v>0.80693329948669579</v>
      </c>
      <c r="G284" s="59"/>
      <c r="H284" s="59"/>
      <c r="I284" s="59"/>
      <c r="J284" s="59"/>
      <c r="K284" s="59"/>
      <c r="L284" s="77"/>
    </row>
    <row r="285" spans="2:12">
      <c r="B285" s="131">
        <v>1523.4565259735884</v>
      </c>
      <c r="C285" s="68">
        <v>0.81568638046788999</v>
      </c>
      <c r="D285" s="68"/>
      <c r="E285" s="68"/>
      <c r="F285" s="68"/>
      <c r="G285" s="59"/>
      <c r="H285" s="59"/>
      <c r="I285" s="59"/>
      <c r="J285" s="59"/>
      <c r="K285" s="59"/>
      <c r="L285" s="77"/>
    </row>
    <row r="286" spans="2:12">
      <c r="B286" s="131">
        <v>1700.0369301072765</v>
      </c>
      <c r="C286" s="68">
        <v>0.80101206424519134</v>
      </c>
      <c r="D286" s="68"/>
      <c r="E286" s="68"/>
      <c r="F286" s="68"/>
      <c r="G286" s="59"/>
      <c r="H286" s="59"/>
      <c r="I286" s="59"/>
      <c r="J286" s="59"/>
      <c r="K286" s="59"/>
      <c r="L286" s="77"/>
    </row>
    <row r="287" spans="2:12">
      <c r="B287" s="131">
        <v>1819.4041066264706</v>
      </c>
      <c r="C287" s="68">
        <v>0.87659550459853142</v>
      </c>
      <c r="D287" s="68"/>
      <c r="E287" s="68"/>
      <c r="F287" s="68"/>
      <c r="G287" s="59"/>
      <c r="H287" s="59"/>
      <c r="I287" s="59"/>
      <c r="J287" s="59"/>
      <c r="K287" s="59"/>
      <c r="L287" s="77"/>
    </row>
    <row r="288" spans="2:12">
      <c r="B288" s="131">
        <v>1836.5591381973845</v>
      </c>
      <c r="C288" s="68">
        <v>0.862720365958215</v>
      </c>
      <c r="D288" s="68"/>
      <c r="E288" s="68"/>
      <c r="F288" s="68"/>
      <c r="G288" s="59"/>
      <c r="H288" s="59"/>
      <c r="I288" s="59"/>
      <c r="J288" s="59"/>
      <c r="K288" s="59"/>
      <c r="L288" s="77"/>
    </row>
    <row r="289" spans="2:12">
      <c r="B289" s="131">
        <v>1952.4803850661056</v>
      </c>
      <c r="C289" s="68">
        <v>0.82445350591041366</v>
      </c>
      <c r="D289" s="68"/>
      <c r="E289" s="68"/>
      <c r="F289" s="68"/>
      <c r="G289" s="59"/>
      <c r="H289" s="59"/>
      <c r="I289" s="59"/>
      <c r="J289" s="59"/>
      <c r="K289" s="59"/>
      <c r="L289" s="77"/>
    </row>
    <row r="290" spans="2:12">
      <c r="B290" s="131">
        <v>2110.1786019891697</v>
      </c>
      <c r="C290" s="68">
        <v>0.87622183358430916</v>
      </c>
      <c r="D290" s="68"/>
      <c r="E290" s="68"/>
      <c r="F290" s="68"/>
      <c r="G290" s="59"/>
      <c r="H290" s="59"/>
      <c r="I290" s="59"/>
      <c r="J290" s="59"/>
      <c r="K290" s="59"/>
      <c r="L290" s="77"/>
    </row>
    <row r="291" spans="2:12">
      <c r="B291" s="131">
        <v>2118.3703606688196</v>
      </c>
      <c r="C291" s="68">
        <v>0.90077633711833227</v>
      </c>
      <c r="D291" s="68"/>
      <c r="E291" s="68"/>
      <c r="F291" s="68"/>
      <c r="G291" s="59"/>
      <c r="H291" s="59"/>
      <c r="I291" s="59"/>
      <c r="J291" s="59"/>
      <c r="K291" s="59"/>
      <c r="L291" s="77"/>
    </row>
    <row r="292" spans="2:12">
      <c r="B292" s="132">
        <v>2160.0346850869387</v>
      </c>
      <c r="C292" s="55">
        <v>0.90992591959660274</v>
      </c>
      <c r="D292" s="55"/>
      <c r="E292" s="55"/>
      <c r="F292" s="55"/>
      <c r="G292" s="56"/>
      <c r="H292" s="56"/>
      <c r="I292" s="56"/>
      <c r="J292" s="56"/>
      <c r="K292" s="56"/>
      <c r="L292" s="79"/>
    </row>
  </sheetData>
  <sortState ref="Z1:AA293">
    <sortCondition ref="Z1"/>
  </sortState>
  <mergeCells count="4">
    <mergeCell ref="B5:C5"/>
    <mergeCell ref="E5:F5"/>
    <mergeCell ref="H5:I5"/>
    <mergeCell ref="K5:L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A21" sqref="A21:XFD49"/>
    </sheetView>
  </sheetViews>
  <sheetFormatPr baseColWidth="10" defaultRowHeight="15" x14ac:dyDescent="0"/>
  <cols>
    <col min="4" max="4" width="11.83203125" customWidth="1"/>
    <col min="10" max="10" width="11.6640625" customWidth="1"/>
  </cols>
  <sheetData>
    <row r="1" spans="1:8">
      <c r="A1" s="1" t="s">
        <v>192</v>
      </c>
    </row>
    <row r="4" spans="1:8">
      <c r="C4" s="5"/>
      <c r="D4" s="4"/>
      <c r="E4" s="5"/>
      <c r="F4" s="5"/>
      <c r="G4" s="5"/>
      <c r="H4" s="5"/>
    </row>
    <row r="5" spans="1:8">
      <c r="C5" s="275"/>
      <c r="D5" s="196" t="s">
        <v>122</v>
      </c>
      <c r="E5" s="196" t="s">
        <v>121</v>
      </c>
      <c r="F5" s="197" t="s">
        <v>120</v>
      </c>
    </row>
    <row r="6" spans="1:8">
      <c r="C6" s="202" t="s">
        <v>6</v>
      </c>
      <c r="D6" s="204">
        <v>1241.0866666666668</v>
      </c>
      <c r="E6" s="204">
        <v>72.39</v>
      </c>
      <c r="F6" s="205">
        <v>808.97666666666657</v>
      </c>
    </row>
    <row r="7" spans="1:8">
      <c r="C7" s="202" t="s">
        <v>7</v>
      </c>
      <c r="D7" s="204">
        <v>861.3</v>
      </c>
      <c r="E7" s="204">
        <v>31.9</v>
      </c>
      <c r="F7" s="205">
        <v>622.04999999999995</v>
      </c>
    </row>
    <row r="8" spans="1:8">
      <c r="C8" s="202" t="s">
        <v>10</v>
      </c>
      <c r="D8" s="108">
        <v>848.82</v>
      </c>
      <c r="E8" s="108">
        <v>20.21</v>
      </c>
      <c r="F8" s="206">
        <v>646.72</v>
      </c>
    </row>
    <row r="9" spans="1:8">
      <c r="C9" s="202" t="s">
        <v>8</v>
      </c>
      <c r="D9" s="143">
        <f>AVERAGE(D6:D8)</f>
        <v>983.73555555555561</v>
      </c>
      <c r="E9" s="143">
        <f>AVERAGE(E6:E8)</f>
        <v>41.5</v>
      </c>
      <c r="F9" s="203">
        <f>AVERAGE(F6:F8)</f>
        <v>692.5822222222223</v>
      </c>
    </row>
    <row r="10" spans="1:8">
      <c r="C10" s="202" t="s">
        <v>29</v>
      </c>
      <c r="D10" s="143">
        <f>STDEV(D6:D8)</f>
        <v>222.95993674333661</v>
      </c>
      <c r="E10" s="143">
        <f>STDEV(E6:E8)</f>
        <v>27.382624052489923</v>
      </c>
      <c r="F10" s="203">
        <f>STDEV(F6:F8)</f>
        <v>101.55246057160797</v>
      </c>
    </row>
    <row r="11" spans="1:8">
      <c r="C11" s="202" t="s">
        <v>9</v>
      </c>
      <c r="D11" s="143">
        <f>D10/SQRT(3)</f>
        <v>128.72597949726733</v>
      </c>
      <c r="E11" s="143">
        <f>E10/SQRT(3)</f>
        <v>15.809365367823379</v>
      </c>
      <c r="F11" s="203">
        <f>F10/SQRT(3)</f>
        <v>58.631340447886721</v>
      </c>
    </row>
    <row r="12" spans="1:8">
      <c r="C12" s="202"/>
      <c r="D12" s="143"/>
      <c r="E12" s="143"/>
      <c r="F12" s="203"/>
    </row>
    <row r="13" spans="1:8">
      <c r="C13" s="207"/>
      <c r="D13" s="276" t="s">
        <v>122</v>
      </c>
      <c r="E13" s="276" t="s">
        <v>121</v>
      </c>
      <c r="F13" s="277" t="s">
        <v>120</v>
      </c>
    </row>
    <row r="14" spans="1:8">
      <c r="C14" s="207" t="s">
        <v>18</v>
      </c>
      <c r="D14" s="204">
        <v>1387.79</v>
      </c>
      <c r="E14" s="204">
        <v>77.820000000000007</v>
      </c>
      <c r="F14" s="205">
        <v>622.56000000000006</v>
      </c>
    </row>
    <row r="15" spans="1:8">
      <c r="C15" s="207" t="s">
        <v>19</v>
      </c>
      <c r="D15" s="204">
        <v>1215.6000000000001</v>
      </c>
      <c r="E15" s="204">
        <v>72.750000000000014</v>
      </c>
      <c r="F15" s="205">
        <v>561.10666666666668</v>
      </c>
    </row>
    <row r="16" spans="1:8">
      <c r="C16" s="207" t="s">
        <v>20</v>
      </c>
      <c r="D16" s="108">
        <v>1017.9000000000001</v>
      </c>
      <c r="E16" s="108">
        <v>65.25</v>
      </c>
      <c r="F16" s="206">
        <v>574.20000000000005</v>
      </c>
    </row>
    <row r="17" spans="3:6">
      <c r="C17" s="207" t="s">
        <v>8</v>
      </c>
      <c r="D17" s="143">
        <f>AVERAGE(D14:D16)</f>
        <v>1207.0966666666668</v>
      </c>
      <c r="E17" s="143">
        <f>AVERAGE(E14:E16)</f>
        <v>71.940000000000012</v>
      </c>
      <c r="F17" s="203">
        <f t="shared" ref="F17" si="0">AVERAGE(F14:F16)</f>
        <v>585.95555555555563</v>
      </c>
    </row>
    <row r="18" spans="3:6">
      <c r="C18" s="202" t="s">
        <v>29</v>
      </c>
      <c r="D18" s="143">
        <f>STDEV(D14:D16)</f>
        <v>185.0915531117854</v>
      </c>
      <c r="E18" s="143">
        <f>STDEV(E14:E16)</f>
        <v>6.3240256166464137</v>
      </c>
      <c r="F18" s="203">
        <f t="shared" ref="F18" si="1">STDEV(F14:F16)</f>
        <v>32.369319721910443</v>
      </c>
    </row>
    <row r="19" spans="3:6">
      <c r="C19" s="208" t="s">
        <v>9</v>
      </c>
      <c r="D19" s="177">
        <f>D18/SQRT(3)</f>
        <v>106.86265801381522</v>
      </c>
      <c r="E19" s="177">
        <f>E18/SQRT(3)</f>
        <v>3.6511778921328961</v>
      </c>
      <c r="F19" s="184">
        <f t="shared" ref="F19" si="2">F18/SQRT(3)</f>
        <v>18.688435454930058</v>
      </c>
    </row>
    <row r="20" spans="3:6">
      <c r="C20" s="5"/>
      <c r="D20" s="5"/>
      <c r="E20" s="5"/>
      <c r="F20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P27" sqref="P27"/>
    </sheetView>
  </sheetViews>
  <sheetFormatPr baseColWidth="10" defaultRowHeight="15" x14ac:dyDescent="0"/>
  <sheetData>
    <row r="1" spans="1:10">
      <c r="A1" s="31" t="s">
        <v>193</v>
      </c>
    </row>
    <row r="4" spans="1:10">
      <c r="B4" s="7"/>
      <c r="C4" s="7"/>
      <c r="D4" s="7"/>
      <c r="E4" s="7"/>
      <c r="F4" s="7"/>
      <c r="G4" s="7"/>
      <c r="H4" s="7"/>
      <c r="I4" s="7"/>
      <c r="J4" s="7"/>
    </row>
    <row r="5" spans="1:10">
      <c r="B5" s="7"/>
      <c r="C5" s="7"/>
      <c r="D5" s="28"/>
    </row>
    <row r="6" spans="1:10">
      <c r="B6" s="7"/>
      <c r="C6" s="279"/>
      <c r="D6" s="57"/>
      <c r="E6" s="235" t="s">
        <v>166</v>
      </c>
      <c r="F6" s="235" t="s">
        <v>95</v>
      </c>
      <c r="G6" s="235" t="s">
        <v>167</v>
      </c>
      <c r="H6" s="236" t="s">
        <v>168</v>
      </c>
    </row>
    <row r="7" spans="1:10">
      <c r="B7" s="7"/>
      <c r="C7" s="76"/>
      <c r="D7" s="71" t="s">
        <v>15</v>
      </c>
      <c r="E7" s="68">
        <v>0.20794444145638441</v>
      </c>
      <c r="F7" s="68">
        <v>0.14972744959996753</v>
      </c>
      <c r="G7" s="68">
        <v>0.35126058543904398</v>
      </c>
      <c r="H7" s="69">
        <v>1.273623605</v>
      </c>
    </row>
    <row r="8" spans="1:10">
      <c r="B8" s="7"/>
      <c r="C8" s="76" t="s">
        <v>169</v>
      </c>
      <c r="D8" s="71" t="s">
        <v>16</v>
      </c>
      <c r="E8" s="68">
        <v>0.35455523634596181</v>
      </c>
      <c r="F8" s="68">
        <v>0.19964610876299638</v>
      </c>
      <c r="G8" s="68">
        <v>0.55941837032743791</v>
      </c>
      <c r="H8" s="69">
        <v>1.263824939</v>
      </c>
    </row>
    <row r="9" spans="1:10">
      <c r="B9" s="7"/>
      <c r="C9" s="76"/>
      <c r="D9" s="71" t="s">
        <v>17</v>
      </c>
      <c r="E9" s="68">
        <v>0.35508220383105271</v>
      </c>
      <c r="F9" s="68">
        <v>0.11903173848293741</v>
      </c>
      <c r="G9" s="68">
        <v>0.48176701903634978</v>
      </c>
      <c r="H9" s="69">
        <v>1.2419843880000001</v>
      </c>
    </row>
    <row r="10" spans="1:10">
      <c r="B10" s="7"/>
      <c r="C10" s="76"/>
      <c r="D10" s="71" t="s">
        <v>170</v>
      </c>
      <c r="E10" s="68">
        <v>0.39142628825018982</v>
      </c>
      <c r="F10" s="68">
        <v>0.14678960247448877</v>
      </c>
      <c r="G10" s="68">
        <v>0.46144535832336853</v>
      </c>
      <c r="H10" s="69">
        <v>1.3091757500000001</v>
      </c>
    </row>
    <row r="11" spans="1:10">
      <c r="B11" s="7"/>
      <c r="C11" s="76"/>
      <c r="D11" s="71" t="s">
        <v>171</v>
      </c>
      <c r="E11" s="68">
        <v>0.32634068372326369</v>
      </c>
      <c r="F11" s="68">
        <v>0.13638360780918501</v>
      </c>
      <c r="G11" s="68">
        <v>0.38895982790670863</v>
      </c>
      <c r="H11" s="69">
        <v>1.1929690770000001</v>
      </c>
    </row>
    <row r="12" spans="1:10">
      <c r="B12" s="7"/>
      <c r="C12" s="76"/>
      <c r="D12" s="71" t="s">
        <v>172</v>
      </c>
      <c r="E12" s="68">
        <v>0.35014128266181288</v>
      </c>
      <c r="F12" s="68">
        <v>7.6377329516706713E-2</v>
      </c>
      <c r="G12" s="68">
        <v>0.32229486640855287</v>
      </c>
      <c r="H12" s="69">
        <v>1.302756357</v>
      </c>
    </row>
    <row r="13" spans="1:10">
      <c r="B13" s="7"/>
      <c r="C13" s="76"/>
      <c r="D13" s="71" t="s">
        <v>15</v>
      </c>
      <c r="E13" s="68">
        <v>0.14863550055194069</v>
      </c>
      <c r="F13" s="68">
        <v>0.38746077720800676</v>
      </c>
      <c r="G13" s="68">
        <v>1.6959725646476767</v>
      </c>
      <c r="H13" s="69">
        <v>1.0036067496277155</v>
      </c>
    </row>
    <row r="14" spans="1:10">
      <c r="B14" s="7"/>
      <c r="C14" s="76"/>
      <c r="D14" s="71" t="s">
        <v>16</v>
      </c>
      <c r="E14" s="68">
        <v>0.12461335009356549</v>
      </c>
      <c r="F14" s="68">
        <v>0.47687496930981199</v>
      </c>
      <c r="G14" s="68">
        <v>1.3219401333776042</v>
      </c>
      <c r="H14" s="69">
        <v>1.000822308127665</v>
      </c>
    </row>
    <row r="15" spans="1:10">
      <c r="B15" s="28"/>
      <c r="C15" s="231"/>
      <c r="D15" s="115" t="s">
        <v>17</v>
      </c>
      <c r="E15" s="113">
        <v>0.11349329353790703</v>
      </c>
      <c r="F15" s="113">
        <v>0.28039903634203839</v>
      </c>
      <c r="G15" s="113">
        <v>0.86671154495460423</v>
      </c>
      <c r="H15" s="139">
        <v>0.99764131046003113</v>
      </c>
    </row>
    <row r="16" spans="1:10">
      <c r="B16" s="28"/>
      <c r="C16" s="231"/>
      <c r="D16" s="115" t="s">
        <v>170</v>
      </c>
      <c r="E16" s="113">
        <v>9.9346348060221995E-2</v>
      </c>
      <c r="F16" s="113">
        <v>0.11550545513305069</v>
      </c>
      <c r="G16" s="113">
        <v>0.4127514150894917</v>
      </c>
      <c r="H16" s="139">
        <v>0.99722184106272316</v>
      </c>
    </row>
    <row r="17" spans="2:8">
      <c r="B17" s="28"/>
      <c r="C17" s="231" t="s">
        <v>102</v>
      </c>
      <c r="D17" s="115" t="s">
        <v>171</v>
      </c>
      <c r="E17" s="113">
        <v>8.5753737548411535E-2</v>
      </c>
      <c r="F17" s="113">
        <v>0.14384511015368151</v>
      </c>
      <c r="G17" s="113">
        <v>0.42920260822664097</v>
      </c>
      <c r="H17" s="139">
        <v>0.97808453734882161</v>
      </c>
    </row>
    <row r="18" spans="2:8">
      <c r="B18" s="28"/>
      <c r="C18" s="231"/>
      <c r="D18" s="115" t="s">
        <v>172</v>
      </c>
      <c r="E18" s="113">
        <v>0.10487326562106319</v>
      </c>
      <c r="F18" s="113">
        <v>0.10060108842231177</v>
      </c>
      <c r="G18" s="113">
        <v>0.30200864292829616</v>
      </c>
      <c r="H18" s="139">
        <v>0.99084104408296247</v>
      </c>
    </row>
    <row r="19" spans="2:8">
      <c r="B19" s="28"/>
      <c r="C19" s="280"/>
      <c r="D19" s="111"/>
      <c r="E19" s="111"/>
      <c r="F19" s="111"/>
      <c r="G19" s="111"/>
      <c r="H19" s="232"/>
    </row>
    <row r="20" spans="2:8">
      <c r="B20" s="28"/>
      <c r="C20" s="231" t="s">
        <v>194</v>
      </c>
      <c r="D20" s="115"/>
      <c r="E20" s="278" t="s">
        <v>166</v>
      </c>
      <c r="F20" s="278" t="s">
        <v>95</v>
      </c>
      <c r="G20" s="278" t="s">
        <v>167</v>
      </c>
      <c r="H20" s="194" t="s">
        <v>168</v>
      </c>
    </row>
    <row r="21" spans="2:8">
      <c r="B21" s="28"/>
      <c r="C21" s="231" t="s">
        <v>169</v>
      </c>
      <c r="D21" s="115" t="s">
        <v>173</v>
      </c>
      <c r="E21" s="113">
        <f>AVERAGE(E7:E9)</f>
        <v>0.305860627211133</v>
      </c>
      <c r="F21" s="113">
        <f>AVERAGE(F7:F9)</f>
        <v>0.15613509894863378</v>
      </c>
      <c r="G21" s="113">
        <f>AVERAGE(G7:G9)</f>
        <v>0.46414865826761059</v>
      </c>
      <c r="H21" s="139">
        <f>AVERAGE(H7:H9)</f>
        <v>1.2598109773333335</v>
      </c>
    </row>
    <row r="22" spans="2:8">
      <c r="B22" s="28"/>
      <c r="C22" s="231"/>
      <c r="D22" s="115" t="s">
        <v>174</v>
      </c>
      <c r="E22" s="113">
        <f>AVERAGE(E10:E12)</f>
        <v>0.35596941821175543</v>
      </c>
      <c r="F22" s="113">
        <f>AVERAGE(F10:F12)</f>
        <v>0.11985017993346019</v>
      </c>
      <c r="G22" s="113">
        <f>AVERAGE(G10:G12)</f>
        <v>0.39090001754621007</v>
      </c>
      <c r="H22" s="139">
        <f>AVERAGE(H10:H12)</f>
        <v>1.2683003946666667</v>
      </c>
    </row>
    <row r="23" spans="2:8">
      <c r="B23" s="28"/>
      <c r="C23" s="231" t="s">
        <v>102</v>
      </c>
      <c r="D23" s="115" t="s">
        <v>173</v>
      </c>
      <c r="E23" s="113">
        <f>AVERAGE(E13:E15)</f>
        <v>0.12891404806113774</v>
      </c>
      <c r="F23" s="113">
        <f>AVERAGE(F13:F15)</f>
        <v>0.38157826095328568</v>
      </c>
      <c r="G23" s="113">
        <f>AVERAGE(G13:G15)</f>
        <v>1.2948747476599618</v>
      </c>
      <c r="H23" s="139">
        <f>AVERAGE(H13:H15)</f>
        <v>1.0006901227384706</v>
      </c>
    </row>
    <row r="24" spans="2:8">
      <c r="B24" s="28"/>
      <c r="C24" s="231"/>
      <c r="D24" s="115" t="s">
        <v>174</v>
      </c>
      <c r="E24" s="113">
        <f>AVERAGE(E16:E18)</f>
        <v>9.6657783743232237E-2</v>
      </c>
      <c r="F24" s="113">
        <f>AVERAGE(F16:F18)</f>
        <v>0.1199838845696813</v>
      </c>
      <c r="G24" s="113">
        <f>AVERAGE(G16:G18)</f>
        <v>0.38132088874814296</v>
      </c>
      <c r="H24" s="139">
        <f>AVERAGE(H16:H18)</f>
        <v>0.98871580749816912</v>
      </c>
    </row>
    <row r="25" spans="2:8">
      <c r="B25" s="28"/>
      <c r="C25" s="231" t="s">
        <v>175</v>
      </c>
      <c r="D25" s="115" t="s">
        <v>173</v>
      </c>
      <c r="E25" s="113">
        <f>STDEV(E7:E9)/SQRT(3)</f>
        <v>4.8958329213905277E-2</v>
      </c>
      <c r="F25" s="113">
        <f>STDEV(F7:F9)/SQRT(3)</f>
        <v>2.3490868094816552E-2</v>
      </c>
      <c r="G25" s="113">
        <f>STDEV(G7:G9)/SQRT(3)</f>
        <v>6.0732256200319544E-2</v>
      </c>
      <c r="H25" s="139">
        <f>STDEV(H7:H9)/SQRT(3)</f>
        <v>9.3513622766841359E-3</v>
      </c>
    </row>
    <row r="26" spans="2:8">
      <c r="B26" s="28"/>
      <c r="C26" s="231"/>
      <c r="D26" s="115" t="s">
        <v>174</v>
      </c>
      <c r="E26" s="113">
        <f>STDEV(E10:E12)/SQRT(3)</f>
        <v>1.9013235321307415E-2</v>
      </c>
      <c r="F26" s="113">
        <f>STDEV(F10:F12)/SQRT(3)</f>
        <v>2.1943015014362712E-2</v>
      </c>
      <c r="G26" s="113">
        <f>STDEV(G10:G12)/SQRT(3)</f>
        <v>4.0180999248864112E-2</v>
      </c>
      <c r="H26" s="139">
        <f>STDEV(H10:H12)/SQRT(3)</f>
        <v>3.7711217242218056E-2</v>
      </c>
    </row>
    <row r="27" spans="2:8">
      <c r="B27" s="28"/>
      <c r="C27" s="231" t="s">
        <v>176</v>
      </c>
      <c r="D27" s="115" t="s">
        <v>173</v>
      </c>
      <c r="E27" s="113">
        <f>STDEV(E13:E15)/SQRT(3)</f>
        <v>1.0370080049683057E-2</v>
      </c>
      <c r="F27" s="113">
        <f>STDEV(F13:F15)/SQRT(3)</f>
        <v>5.6793928833413533E-2</v>
      </c>
      <c r="G27" s="113">
        <f>STDEV(G13:G15)/SQRT(3)</f>
        <v>0.23976923699231564</v>
      </c>
      <c r="H27" s="139">
        <f>STDEV(H13:H15)/SQRT(3)</f>
        <v>1.7233417970784698E-3</v>
      </c>
    </row>
    <row r="28" spans="2:8">
      <c r="B28" s="28"/>
      <c r="C28" s="231"/>
      <c r="D28" s="115" t="s">
        <v>174</v>
      </c>
      <c r="E28" s="113">
        <f>STDEV(E16:E18)/SQRT(3)</f>
        <v>5.6806798887448808E-3</v>
      </c>
      <c r="F28" s="113">
        <f>STDEV(F16:F18)/SQRT(3)</f>
        <v>1.268271266383178E-2</v>
      </c>
      <c r="G28" s="113">
        <f>STDEV(G16:G18)/SQRT(3)</f>
        <v>3.9939473755712621E-2</v>
      </c>
      <c r="H28" s="139">
        <f>STDEV(H16:H18)/SQRT(3)</f>
        <v>5.6257316936121201E-3</v>
      </c>
    </row>
    <row r="29" spans="2:8">
      <c r="B29" s="28"/>
      <c r="C29" s="280"/>
      <c r="D29" s="111"/>
      <c r="E29" s="111"/>
      <c r="F29" s="111"/>
      <c r="G29" s="111"/>
      <c r="H29" s="232"/>
    </row>
    <row r="30" spans="2:8">
      <c r="B30" s="7"/>
      <c r="C30" s="131"/>
      <c r="D30" s="59"/>
      <c r="E30" s="59"/>
      <c r="F30" s="59"/>
      <c r="G30" s="59"/>
      <c r="H30" s="77"/>
    </row>
    <row r="31" spans="2:8">
      <c r="B31" s="7"/>
      <c r="C31" s="131"/>
      <c r="D31" s="59"/>
      <c r="E31" s="59"/>
      <c r="F31" s="59"/>
      <c r="G31" s="59"/>
      <c r="H31" s="77"/>
    </row>
    <row r="32" spans="2:8">
      <c r="B32" s="7"/>
      <c r="C32" s="76" t="s">
        <v>196</v>
      </c>
      <c r="D32" s="71"/>
      <c r="E32" s="81" t="s">
        <v>166</v>
      </c>
      <c r="F32" s="81" t="s">
        <v>95</v>
      </c>
      <c r="G32" s="81" t="s">
        <v>167</v>
      </c>
      <c r="H32" s="281" t="s">
        <v>168</v>
      </c>
    </row>
    <row r="33" spans="2:8">
      <c r="B33" s="7"/>
      <c r="C33" s="76" t="s">
        <v>195</v>
      </c>
      <c r="D33" s="71" t="s">
        <v>173</v>
      </c>
      <c r="E33" s="68">
        <f>E21/E21*100</f>
        <v>100</v>
      </c>
      <c r="F33" s="68">
        <f>F21/F21*100</f>
        <v>100</v>
      </c>
      <c r="G33" s="68">
        <f>G21/G21*100</f>
        <v>100</v>
      </c>
      <c r="H33" s="69">
        <f>H21/H21*100</f>
        <v>100</v>
      </c>
    </row>
    <row r="34" spans="2:8">
      <c r="B34" s="7"/>
      <c r="C34" s="76"/>
      <c r="D34" s="71" t="s">
        <v>174</v>
      </c>
      <c r="E34" s="68">
        <f>E22/E21*100</f>
        <v>116.38288375248533</v>
      </c>
      <c r="F34" s="68">
        <f>F22/F21*100</f>
        <v>76.760562321025063</v>
      </c>
      <c r="G34" s="68">
        <f>G22/G21*100</f>
        <v>84.218711092520678</v>
      </c>
      <c r="H34" s="69">
        <f>H22/H21*100</f>
        <v>100.67386437220154</v>
      </c>
    </row>
    <row r="35" spans="2:8">
      <c r="B35" s="7"/>
      <c r="C35" s="76" t="s">
        <v>102</v>
      </c>
      <c r="D35" s="71" t="s">
        <v>173</v>
      </c>
      <c r="E35" s="68">
        <f>E23/E21*100</f>
        <v>42.147970870454493</v>
      </c>
      <c r="F35" s="68">
        <f>F23/F21*100</f>
        <v>244.38980314017638</v>
      </c>
      <c r="G35" s="68">
        <f>G23/G21*100</f>
        <v>278.97845325955586</v>
      </c>
      <c r="H35" s="69">
        <f>H23/H21*100</f>
        <v>79.431767205001734</v>
      </c>
    </row>
    <row r="36" spans="2:8">
      <c r="B36" s="7"/>
      <c r="C36" s="76"/>
      <c r="D36" s="71" t="s">
        <v>174</v>
      </c>
      <c r="E36" s="68">
        <f>E24/E21*100</f>
        <v>31.601904640217121</v>
      </c>
      <c r="F36" s="68">
        <f>F24/F21*100</f>
        <v>76.846196260556567</v>
      </c>
      <c r="G36" s="68">
        <f>G24/G21*100</f>
        <v>82.154904890037997</v>
      </c>
      <c r="H36" s="69">
        <f>H24/H21*100</f>
        <v>78.481282135753673</v>
      </c>
    </row>
    <row r="37" spans="2:8">
      <c r="B37" s="7"/>
      <c r="C37" s="76" t="s">
        <v>175</v>
      </c>
      <c r="D37" s="71" t="s">
        <v>173</v>
      </c>
      <c r="E37" s="68">
        <f>E25/E21*100</f>
        <v>16.006744529464971</v>
      </c>
      <c r="F37" s="68">
        <f>F25/F21*100</f>
        <v>15.04521933440777</v>
      </c>
      <c r="G37" s="68">
        <f>G25/G21*100</f>
        <v>13.084656201958387</v>
      </c>
      <c r="H37" s="69">
        <f>H25/H21*100</f>
        <v>0.74228296505864289</v>
      </c>
    </row>
    <row r="38" spans="2:8">
      <c r="B38" s="7"/>
      <c r="C38" s="76"/>
      <c r="D38" s="71" t="s">
        <v>174</v>
      </c>
      <c r="E38" s="68">
        <f>E26/E21*100</f>
        <v>6.2163069155621455</v>
      </c>
      <c r="F38" s="68">
        <f>F26/F21*100</f>
        <v>14.05386435344794</v>
      </c>
      <c r="G38" s="68">
        <f>G26/G21*100</f>
        <v>8.6569245721480179</v>
      </c>
      <c r="H38" s="69">
        <f>H26/H21*100</f>
        <v>2.9934028136540074</v>
      </c>
    </row>
    <row r="39" spans="2:8">
      <c r="B39" s="7"/>
      <c r="C39" s="76" t="s">
        <v>176</v>
      </c>
      <c r="D39" s="71" t="s">
        <v>173</v>
      </c>
      <c r="E39" s="68">
        <f>E27/E21*100</f>
        <v>3.3904592899839567</v>
      </c>
      <c r="F39" s="68">
        <f>F27/F21*100</f>
        <v>36.374863317631053</v>
      </c>
      <c r="G39" s="68">
        <f>G27/G21*100</f>
        <v>51.657854164058307</v>
      </c>
      <c r="H39" s="69">
        <f>H27/H21*100</f>
        <v>0.1367936800111316</v>
      </c>
    </row>
    <row r="40" spans="2:8">
      <c r="B40" s="7"/>
      <c r="C40" s="144"/>
      <c r="D40" s="282" t="s">
        <v>174</v>
      </c>
      <c r="E40" s="55">
        <f>E28/E21*100</f>
        <v>1.8572772640080788</v>
      </c>
      <c r="F40" s="55">
        <f>F28/F21*100</f>
        <v>8.122909422182012</v>
      </c>
      <c r="G40" s="55">
        <f>G28/G21*100</f>
        <v>8.6048883357290737</v>
      </c>
      <c r="H40" s="70">
        <f>H28/H21*100</f>
        <v>0.44655363342842247</v>
      </c>
    </row>
    <row r="41" spans="2:8">
      <c r="B41" s="7"/>
      <c r="C41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F66" sqref="F66"/>
    </sheetView>
  </sheetViews>
  <sheetFormatPr baseColWidth="10" defaultRowHeight="15" x14ac:dyDescent="0"/>
  <cols>
    <col min="2" max="2" width="12.33203125" customWidth="1"/>
    <col min="4" max="4" width="11.5" customWidth="1"/>
    <col min="5" max="5" width="12" customWidth="1"/>
    <col min="6" max="6" width="11.83203125" customWidth="1"/>
  </cols>
  <sheetData>
    <row r="1" spans="1:6">
      <c r="A1" s="1" t="s">
        <v>197</v>
      </c>
    </row>
    <row r="3" spans="1:6">
      <c r="C3" s="54"/>
      <c r="D3" s="110"/>
      <c r="E3" s="54"/>
      <c r="F3" s="54"/>
    </row>
    <row r="4" spans="1:6">
      <c r="C4" s="283"/>
      <c r="D4" s="284" t="s">
        <v>5</v>
      </c>
      <c r="E4" s="284" t="s">
        <v>124</v>
      </c>
      <c r="F4" s="285" t="s">
        <v>123</v>
      </c>
    </row>
    <row r="5" spans="1:6">
      <c r="C5" s="207" t="s">
        <v>125</v>
      </c>
      <c r="D5" s="204">
        <v>86.956521739130437</v>
      </c>
      <c r="E5" s="204">
        <v>13.043478260869565</v>
      </c>
      <c r="F5" s="205">
        <v>0</v>
      </c>
    </row>
    <row r="6" spans="1:6">
      <c r="C6" s="207" t="s">
        <v>126</v>
      </c>
      <c r="D6" s="204">
        <v>89.65517241379311</v>
      </c>
      <c r="E6" s="204">
        <v>3.4482758620689653</v>
      </c>
      <c r="F6" s="205">
        <v>6.8965517241379306</v>
      </c>
    </row>
    <row r="7" spans="1:6">
      <c r="C7" s="207" t="s">
        <v>127</v>
      </c>
      <c r="D7" s="204">
        <v>95.833333333333343</v>
      </c>
      <c r="E7" s="204">
        <v>0</v>
      </c>
      <c r="F7" s="205">
        <v>4.1666666666666661</v>
      </c>
    </row>
    <row r="8" spans="1:6">
      <c r="C8" s="207" t="s">
        <v>128</v>
      </c>
      <c r="D8" s="204">
        <v>95.121951219512198</v>
      </c>
      <c r="E8" s="204">
        <v>0</v>
      </c>
      <c r="F8" s="205">
        <v>4.8780487804878048</v>
      </c>
    </row>
    <row r="9" spans="1:6">
      <c r="C9" s="207" t="s">
        <v>129</v>
      </c>
      <c r="D9" s="204">
        <v>76.923076923076934</v>
      </c>
      <c r="E9" s="204">
        <v>11.538461538461538</v>
      </c>
      <c r="F9" s="205">
        <v>11.538461538461538</v>
      </c>
    </row>
    <row r="10" spans="1:6">
      <c r="C10" s="207" t="s">
        <v>130</v>
      </c>
      <c r="D10" s="108">
        <v>82.857142857142861</v>
      </c>
      <c r="E10" s="108">
        <v>5.7142857142857144</v>
      </c>
      <c r="F10" s="206">
        <v>11.428571428571429</v>
      </c>
    </row>
    <row r="11" spans="1:6">
      <c r="C11" s="286" t="s">
        <v>8</v>
      </c>
      <c r="D11" s="287">
        <f>AVERAGE(D5:D10)</f>
        <v>87.891199747664814</v>
      </c>
      <c r="E11" s="287">
        <f>AVERAGE(E5:E10)</f>
        <v>5.624083562614298</v>
      </c>
      <c r="F11" s="288">
        <f>AVERAGE(F5:F10)</f>
        <v>6.4847166897208952</v>
      </c>
    </row>
    <row r="12" spans="1:6">
      <c r="C12" s="286" t="s">
        <v>29</v>
      </c>
      <c r="D12" s="287">
        <f>STDEV(D5:D10)</f>
        <v>7.2799439882319126</v>
      </c>
      <c r="E12" s="287">
        <f>STDEV(E5:E10)</f>
        <v>5.6219247939854267</v>
      </c>
      <c r="F12" s="288">
        <f>STDEV(F5:F10)</f>
        <v>4.4756660509132375</v>
      </c>
    </row>
    <row r="13" spans="1:6">
      <c r="C13" s="286" t="s">
        <v>9</v>
      </c>
      <c r="D13" s="287">
        <f>D12/2.24</f>
        <v>3.2499749947463892</v>
      </c>
      <c r="E13" s="287">
        <f>E12/2.24</f>
        <v>2.5097878544577794</v>
      </c>
      <c r="F13" s="288">
        <f>F12/2.24</f>
        <v>1.9980652013005522</v>
      </c>
    </row>
    <row r="14" spans="1:6">
      <c r="C14" s="289"/>
      <c r="D14" s="287"/>
      <c r="E14" s="287"/>
      <c r="F14" s="288"/>
    </row>
    <row r="15" spans="1:6">
      <c r="C15" s="289"/>
      <c r="D15" s="287"/>
      <c r="E15" s="287"/>
      <c r="F15" s="288"/>
    </row>
    <row r="16" spans="1:6">
      <c r="C16" s="289"/>
      <c r="D16" s="287"/>
      <c r="E16" s="287"/>
      <c r="F16" s="288"/>
    </row>
    <row r="17" spans="3:6">
      <c r="C17" s="207" t="s">
        <v>131</v>
      </c>
      <c r="D17" s="204">
        <v>8</v>
      </c>
      <c r="E17" s="204">
        <v>84</v>
      </c>
      <c r="F17" s="205">
        <v>8</v>
      </c>
    </row>
    <row r="18" spans="3:6">
      <c r="C18" s="207" t="s">
        <v>132</v>
      </c>
      <c r="D18" s="204">
        <v>4.4444444444444446</v>
      </c>
      <c r="E18" s="204">
        <v>88.888888888888886</v>
      </c>
      <c r="F18" s="205">
        <v>6.666666666666667</v>
      </c>
    </row>
    <row r="19" spans="3:6">
      <c r="C19" s="207" t="s">
        <v>133</v>
      </c>
      <c r="D19" s="204">
        <v>4.5454545454545459</v>
      </c>
      <c r="E19" s="204">
        <v>90.909090909090907</v>
      </c>
      <c r="F19" s="205">
        <v>4.5454545454545459</v>
      </c>
    </row>
    <row r="20" spans="3:6">
      <c r="C20" s="207" t="s">
        <v>134</v>
      </c>
      <c r="D20" s="204">
        <v>7.8431372549019605</v>
      </c>
      <c r="E20" s="204">
        <v>87.254901960784309</v>
      </c>
      <c r="F20" s="205">
        <v>4.9019607843137258</v>
      </c>
    </row>
    <row r="21" spans="3:6">
      <c r="C21" s="207" t="s">
        <v>135</v>
      </c>
      <c r="D21" s="204">
        <v>5.2631578947368416</v>
      </c>
      <c r="E21" s="204">
        <v>87.719298245614027</v>
      </c>
      <c r="F21" s="205">
        <v>7.0175438596491224</v>
      </c>
    </row>
    <row r="22" spans="3:6">
      <c r="C22" s="207" t="s">
        <v>136</v>
      </c>
      <c r="D22" s="108">
        <v>4</v>
      </c>
      <c r="E22" s="108">
        <v>88</v>
      </c>
      <c r="F22" s="206">
        <v>8</v>
      </c>
    </row>
    <row r="23" spans="3:6">
      <c r="C23" s="286" t="s">
        <v>8</v>
      </c>
      <c r="D23" s="287">
        <f>AVERAGE(D17:D22)</f>
        <v>5.6826990232562986</v>
      </c>
      <c r="E23" s="287">
        <f>AVERAGE(E17:E22)</f>
        <v>87.795363334063026</v>
      </c>
      <c r="F23" s="288">
        <f>AVERAGE(F17:F22)</f>
        <v>6.521937642680677</v>
      </c>
    </row>
    <row r="24" spans="3:6">
      <c r="C24" s="286" t="s">
        <v>29</v>
      </c>
      <c r="D24" s="287">
        <f>STDEV(D17:D22)</f>
        <v>1.781654699160292</v>
      </c>
      <c r="E24" s="287">
        <f>STDEV(E17:E22)</f>
        <v>2.2643162741467497</v>
      </c>
      <c r="F24" s="288">
        <f>STDEV(F17:F22)</f>
        <v>1.4944376288219896</v>
      </c>
    </row>
    <row r="25" spans="3:6">
      <c r="C25" s="290" t="s">
        <v>9</v>
      </c>
      <c r="D25" s="291">
        <f>D24/3.32</f>
        <v>0.53664298167478675</v>
      </c>
      <c r="E25" s="291">
        <f>E24/3.32</f>
        <v>0.68202297414058732</v>
      </c>
      <c r="F25" s="292">
        <f>F24/3.32</f>
        <v>0.45013181591023788</v>
      </c>
    </row>
    <row r="26" spans="3:6">
      <c r="C26" s="54"/>
      <c r="D26" s="54"/>
      <c r="E26" s="54"/>
      <c r="F26" s="5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1"/>
  <sheetViews>
    <sheetView workbookViewId="0">
      <selection activeCell="F37" sqref="F37"/>
    </sheetView>
  </sheetViews>
  <sheetFormatPr baseColWidth="10" defaultRowHeight="15" x14ac:dyDescent="0"/>
  <cols>
    <col min="2" max="2" width="13.5" customWidth="1"/>
    <col min="3" max="3" width="10.83203125" customWidth="1"/>
    <col min="6" max="6" width="13.5" bestFit="1" customWidth="1"/>
  </cols>
  <sheetData>
    <row r="2" spans="2:6">
      <c r="B2" s="3" t="s">
        <v>3</v>
      </c>
    </row>
    <row r="5" spans="2:6">
      <c r="B5" s="191"/>
      <c r="C5" s="235" t="s">
        <v>4</v>
      </c>
      <c r="D5" s="236" t="s">
        <v>5</v>
      </c>
    </row>
    <row r="6" spans="2:6">
      <c r="B6" s="202" t="s">
        <v>15</v>
      </c>
      <c r="C6" s="68">
        <v>53.201019356478277</v>
      </c>
      <c r="D6" s="69">
        <v>62.15538847117795</v>
      </c>
    </row>
    <row r="7" spans="2:6">
      <c r="B7" s="202" t="s">
        <v>16</v>
      </c>
      <c r="C7" s="68">
        <v>32.075471698113205</v>
      </c>
      <c r="D7" s="69">
        <v>50</v>
      </c>
      <c r="E7" s="7"/>
      <c r="F7" s="7"/>
    </row>
    <row r="8" spans="2:6">
      <c r="B8" s="202" t="s">
        <v>17</v>
      </c>
      <c r="C8" s="68">
        <v>46.153846153846153</v>
      </c>
      <c r="D8" s="69">
        <v>57.142857142857139</v>
      </c>
    </row>
    <row r="9" spans="2:6">
      <c r="B9" s="202" t="s">
        <v>8</v>
      </c>
      <c r="C9" s="10">
        <f>AVERAGE(C6:C8)</f>
        <v>43.810112402812543</v>
      </c>
      <c r="D9" s="75">
        <f>AVERAGE(D6:D8)</f>
        <v>56.432748538011701</v>
      </c>
    </row>
    <row r="10" spans="2:6">
      <c r="B10" s="202" t="s">
        <v>29</v>
      </c>
      <c r="C10" s="68">
        <f>STDEV(C6:C8)</f>
        <v>10.756021889540001</v>
      </c>
      <c r="D10" s="69">
        <f>STDEV(D6:D8)</f>
        <v>6.1087280095219585</v>
      </c>
    </row>
    <row r="11" spans="2:6">
      <c r="B11" s="202" t="s">
        <v>9</v>
      </c>
      <c r="C11" s="68">
        <f>C10/SQRT(3)</f>
        <v>6.2099921333354269</v>
      </c>
      <c r="D11" s="69">
        <f>D10/SQRT(3)</f>
        <v>3.5268757607037098</v>
      </c>
    </row>
    <row r="12" spans="2:6">
      <c r="B12" s="202"/>
      <c r="C12" s="68"/>
      <c r="D12" s="69"/>
    </row>
    <row r="13" spans="2:6">
      <c r="B13" s="58"/>
      <c r="C13" s="68"/>
      <c r="D13" s="69"/>
    </row>
    <row r="14" spans="2:6">
      <c r="B14" s="202" t="s">
        <v>86</v>
      </c>
      <c r="C14" s="68">
        <v>2.6315789473684208</v>
      </c>
      <c r="D14" s="69">
        <v>58.012820512820511</v>
      </c>
    </row>
    <row r="15" spans="2:6">
      <c r="B15" s="202" t="s">
        <v>87</v>
      </c>
      <c r="C15" s="68">
        <v>5.9294871794871788</v>
      </c>
      <c r="D15" s="69">
        <v>63.821138211382106</v>
      </c>
    </row>
    <row r="16" spans="2:6">
      <c r="B16" s="202" t="s">
        <v>88</v>
      </c>
      <c r="C16" s="68">
        <v>4.7619047619047619</v>
      </c>
      <c r="D16" s="69">
        <v>67.567567567567565</v>
      </c>
    </row>
    <row r="17" spans="2:6">
      <c r="B17" s="202" t="s">
        <v>8</v>
      </c>
      <c r="C17" s="10">
        <f>AVERAGE(C14:C16)</f>
        <v>4.440990296253454</v>
      </c>
      <c r="D17" s="75">
        <f>AVERAGE(D14:D16)</f>
        <v>63.133842097256725</v>
      </c>
    </row>
    <row r="18" spans="2:6">
      <c r="B18" s="202" t="s">
        <v>29</v>
      </c>
      <c r="C18" s="68">
        <f>STDEV(C14:C16)</f>
        <v>1.6722108860928282</v>
      </c>
      <c r="D18" s="69">
        <f>STDEV(D14:D16)</f>
        <v>4.8143098966952946</v>
      </c>
    </row>
    <row r="19" spans="2:6">
      <c r="B19" s="208" t="s">
        <v>9</v>
      </c>
      <c r="C19" s="55">
        <f>C18/SQRT(3)</f>
        <v>0.96545140522751705</v>
      </c>
      <c r="D19" s="70">
        <f>D18/SQRT(3)</f>
        <v>2.7795431148193077</v>
      </c>
    </row>
    <row r="20" spans="2:6">
      <c r="B20" s="6"/>
      <c r="C20" s="7"/>
      <c r="D20" s="7"/>
    </row>
    <row r="31" spans="2:6">
      <c r="C31" s="5"/>
      <c r="D31" s="5"/>
      <c r="E31" s="4"/>
      <c r="F31" s="5"/>
    </row>
    <row r="32" spans="2:6">
      <c r="C32" s="5"/>
      <c r="D32" s="5"/>
      <c r="E32" s="5"/>
      <c r="F32" s="5"/>
    </row>
    <row r="33" spans="3:6">
      <c r="C33" s="5"/>
      <c r="D33" s="5"/>
      <c r="E33" s="5"/>
      <c r="F33" s="5"/>
    </row>
    <row r="34" spans="3:6">
      <c r="C34" s="5"/>
      <c r="D34" s="5"/>
      <c r="E34" s="5"/>
      <c r="F34" s="5"/>
    </row>
    <row r="35" spans="3:6">
      <c r="C35" s="5"/>
      <c r="D35" s="5"/>
      <c r="E35" s="5"/>
      <c r="F35" s="5"/>
    </row>
    <row r="36" spans="3:6">
      <c r="C36" s="5"/>
      <c r="D36" s="5"/>
      <c r="E36" s="5"/>
      <c r="F36" s="5"/>
    </row>
    <row r="37" spans="3:6">
      <c r="C37" s="6"/>
      <c r="D37" s="6"/>
      <c r="E37" s="6"/>
      <c r="F37" s="6"/>
    </row>
    <row r="38" spans="3:6">
      <c r="C38" s="6"/>
      <c r="D38" s="6"/>
      <c r="E38" s="6"/>
      <c r="F38" s="6"/>
    </row>
    <row r="39" spans="3:6">
      <c r="C39" s="7"/>
      <c r="D39" s="7"/>
      <c r="E39" s="7"/>
      <c r="F39" s="7"/>
    </row>
    <row r="40" spans="3:6">
      <c r="C40" s="7"/>
      <c r="D40" s="7"/>
      <c r="E40" s="7"/>
      <c r="F40" s="7"/>
    </row>
    <row r="41" spans="3:6">
      <c r="C41" s="5"/>
      <c r="D41" s="5"/>
      <c r="E41" s="5"/>
      <c r="F41" s="5"/>
    </row>
    <row r="42" spans="3:6">
      <c r="C42" s="5"/>
      <c r="D42" s="5"/>
      <c r="E42" s="5"/>
      <c r="F42" s="5"/>
    </row>
    <row r="43" spans="3:6">
      <c r="C43" s="5"/>
      <c r="D43" s="5"/>
      <c r="E43" s="5"/>
      <c r="F43" s="5"/>
    </row>
    <row r="44" spans="3:6">
      <c r="C44" s="5"/>
      <c r="D44" s="5"/>
      <c r="E44" s="5"/>
      <c r="F44" s="5"/>
    </row>
    <row r="45" spans="3:6">
      <c r="C45" s="5"/>
      <c r="D45" s="5"/>
      <c r="E45" s="5"/>
      <c r="F45" s="5"/>
    </row>
    <row r="46" spans="3:6">
      <c r="C46" s="5"/>
      <c r="D46" s="5"/>
      <c r="E46" s="5"/>
      <c r="F46" s="5"/>
    </row>
    <row r="47" spans="3:6">
      <c r="C47" s="4"/>
      <c r="D47" s="6"/>
      <c r="E47" s="6"/>
      <c r="F47" s="6"/>
    </row>
    <row r="48" spans="3:6">
      <c r="C48" s="4"/>
      <c r="D48" s="6"/>
      <c r="E48" s="6"/>
      <c r="F48" s="6"/>
    </row>
    <row r="49" spans="3:6">
      <c r="C49" s="7"/>
      <c r="D49" s="7"/>
      <c r="E49" s="7"/>
      <c r="F49" s="7"/>
    </row>
    <row r="50" spans="3:6">
      <c r="C50" s="5"/>
      <c r="D50" s="5"/>
      <c r="E50" s="5"/>
      <c r="F50" s="5"/>
    </row>
    <row r="51" spans="3:6">
      <c r="C51" s="5"/>
      <c r="D51" s="8"/>
      <c r="E51" s="8"/>
      <c r="F51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6"/>
  <sheetViews>
    <sheetView topLeftCell="C1" workbookViewId="0">
      <selection activeCell="S19" sqref="S19"/>
    </sheetView>
  </sheetViews>
  <sheetFormatPr baseColWidth="10" defaultRowHeight="15" x14ac:dyDescent="0"/>
  <cols>
    <col min="1" max="1" width="10" customWidth="1"/>
    <col min="2" max="2" width="17.33203125" customWidth="1"/>
    <col min="5" max="5" width="17.1640625" customWidth="1"/>
  </cols>
  <sheetData>
    <row r="1" spans="1:6">
      <c r="A1" s="1" t="s">
        <v>198</v>
      </c>
    </row>
    <row r="3" spans="1:6">
      <c r="B3" s="102" t="s">
        <v>108</v>
      </c>
      <c r="C3" s="46"/>
      <c r="D3" s="46"/>
      <c r="E3" s="46"/>
      <c r="F3" s="46"/>
    </row>
    <row r="4" spans="1:6">
      <c r="B4" s="320" t="s">
        <v>14</v>
      </c>
      <c r="C4" s="321"/>
      <c r="D4" s="190"/>
      <c r="E4" s="322" t="s">
        <v>145</v>
      </c>
      <c r="F4" s="323"/>
    </row>
    <row r="5" spans="1:6">
      <c r="B5" s="91" t="s">
        <v>107</v>
      </c>
      <c r="C5" s="89" t="s">
        <v>105</v>
      </c>
      <c r="D5" s="86"/>
      <c r="E5" s="88" t="s">
        <v>107</v>
      </c>
      <c r="F5" s="92" t="s">
        <v>105</v>
      </c>
    </row>
    <row r="6" spans="1:6">
      <c r="B6" s="293">
        <v>0.15</v>
      </c>
      <c r="C6" s="294">
        <v>0.6</v>
      </c>
      <c r="D6" s="59"/>
      <c r="E6" s="68">
        <v>0.186</v>
      </c>
      <c r="F6" s="69">
        <v>0.66192170818505336</v>
      </c>
    </row>
    <row r="7" spans="1:6">
      <c r="B7" s="293">
        <v>0.17</v>
      </c>
      <c r="C7" s="294">
        <v>0.53</v>
      </c>
      <c r="D7" s="59"/>
      <c r="E7" s="294">
        <v>0.2</v>
      </c>
      <c r="F7" s="295">
        <v>0.67</v>
      </c>
    </row>
    <row r="8" spans="1:6">
      <c r="B8" s="293">
        <v>0.18</v>
      </c>
      <c r="C8" s="294">
        <v>0.61</v>
      </c>
      <c r="D8" s="59"/>
      <c r="E8" s="68">
        <v>0.20600000000000002</v>
      </c>
      <c r="F8" s="69">
        <v>0.6912751677852349</v>
      </c>
    </row>
    <row r="9" spans="1:6">
      <c r="B9" s="131">
        <v>0.193</v>
      </c>
      <c r="C9" s="68">
        <v>0.60883280757097791</v>
      </c>
      <c r="D9" s="59"/>
      <c r="E9" s="68">
        <v>0.20750000000000002</v>
      </c>
      <c r="F9" s="69">
        <v>0.62406015037593987</v>
      </c>
    </row>
    <row r="10" spans="1:6">
      <c r="B10" s="131">
        <v>0.19500000000000001</v>
      </c>
      <c r="C10" s="68">
        <v>0.62903225806451613</v>
      </c>
      <c r="D10" s="59"/>
      <c r="E10" s="68">
        <v>0.21200000000000002</v>
      </c>
      <c r="F10" s="69">
        <v>0.70549084858569067</v>
      </c>
    </row>
    <row r="11" spans="1:6">
      <c r="B11" s="131">
        <v>0.20200000000000001</v>
      </c>
      <c r="C11" s="68">
        <v>0.6215384615384616</v>
      </c>
      <c r="D11" s="59"/>
      <c r="E11" s="68">
        <v>0.2165</v>
      </c>
      <c r="F11" s="69">
        <v>0.65407854984894254</v>
      </c>
    </row>
    <row r="12" spans="1:6">
      <c r="B12" s="131">
        <v>0.20600000000000002</v>
      </c>
      <c r="C12" s="68">
        <v>0.89565217391304364</v>
      </c>
      <c r="D12" s="59"/>
      <c r="E12" s="68">
        <v>0.219</v>
      </c>
      <c r="F12" s="69">
        <v>0.64697193500738548</v>
      </c>
    </row>
    <row r="13" spans="1:6">
      <c r="B13" s="131">
        <v>0.20900000000000002</v>
      </c>
      <c r="C13" s="68">
        <v>0.65312500000000007</v>
      </c>
      <c r="D13" s="59"/>
      <c r="E13" s="68">
        <v>0.2195</v>
      </c>
      <c r="F13" s="69">
        <v>0.72923588039867115</v>
      </c>
    </row>
    <row r="14" spans="1:6">
      <c r="B14" s="293">
        <v>0.21</v>
      </c>
      <c r="C14" s="294">
        <v>0.62</v>
      </c>
      <c r="D14" s="59"/>
      <c r="E14" s="68">
        <v>0.2225</v>
      </c>
      <c r="F14" s="69">
        <v>0.64586357039187225</v>
      </c>
    </row>
    <row r="15" spans="1:6">
      <c r="B15" s="131">
        <v>0.21850000000000003</v>
      </c>
      <c r="C15" s="68">
        <v>0.92781316348195342</v>
      </c>
      <c r="D15" s="59"/>
      <c r="E15" s="68">
        <v>0.22500000000000001</v>
      </c>
      <c r="F15" s="69">
        <v>0.66765578635014833</v>
      </c>
    </row>
    <row r="16" spans="1:6">
      <c r="B16" s="293">
        <v>0.22</v>
      </c>
      <c r="C16" s="294">
        <v>0.76</v>
      </c>
      <c r="D16" s="59"/>
      <c r="E16" s="68">
        <v>0.22999999999999998</v>
      </c>
      <c r="F16" s="69">
        <v>0.72100313479623812</v>
      </c>
    </row>
    <row r="17" spans="2:6">
      <c r="B17" s="293">
        <v>0.22</v>
      </c>
      <c r="C17" s="294">
        <v>0.72</v>
      </c>
      <c r="D17" s="59"/>
      <c r="E17" s="68">
        <v>0.23149999999999998</v>
      </c>
      <c r="F17" s="69">
        <v>0.70579268292682917</v>
      </c>
    </row>
    <row r="18" spans="2:6">
      <c r="B18" s="131">
        <v>0.23699999999999999</v>
      </c>
      <c r="C18" s="68">
        <v>0.63368983957219249</v>
      </c>
      <c r="D18" s="59"/>
      <c r="E18" s="68">
        <v>0.23399999999999999</v>
      </c>
      <c r="F18" s="69">
        <v>0.65454545454545454</v>
      </c>
    </row>
    <row r="19" spans="2:6">
      <c r="B19" s="131">
        <v>0.23849999999999999</v>
      </c>
      <c r="C19" s="68">
        <v>0.68930635838150289</v>
      </c>
      <c r="D19" s="59"/>
      <c r="E19" s="68">
        <v>0.23649999999999999</v>
      </c>
      <c r="F19" s="69">
        <v>0.70282317979197617</v>
      </c>
    </row>
    <row r="20" spans="2:6">
      <c r="B20" s="131">
        <v>0.23949999999999999</v>
      </c>
      <c r="C20" s="68">
        <v>0.61096938775510201</v>
      </c>
      <c r="D20" s="59"/>
      <c r="E20" s="68">
        <v>0.24149999999999999</v>
      </c>
      <c r="F20" s="69">
        <v>0.69797687861271684</v>
      </c>
    </row>
    <row r="21" spans="2:6">
      <c r="B21" s="293">
        <v>0.24</v>
      </c>
      <c r="C21" s="294">
        <v>0.79</v>
      </c>
      <c r="D21" s="59"/>
      <c r="E21" s="68">
        <v>0.24199999999999999</v>
      </c>
      <c r="F21" s="69">
        <v>0.73556231003039518</v>
      </c>
    </row>
    <row r="22" spans="2:6">
      <c r="B22" s="293">
        <v>0.24</v>
      </c>
      <c r="C22" s="294">
        <v>0.71</v>
      </c>
      <c r="D22" s="59"/>
      <c r="E22" s="68">
        <v>0.249</v>
      </c>
      <c r="F22" s="69">
        <v>0.68125854993160051</v>
      </c>
    </row>
    <row r="23" spans="2:6">
      <c r="B23" s="293">
        <v>0.24</v>
      </c>
      <c r="C23" s="294">
        <v>0.65</v>
      </c>
      <c r="D23" s="59"/>
      <c r="E23" s="294">
        <v>0.25</v>
      </c>
      <c r="F23" s="295">
        <v>0.68</v>
      </c>
    </row>
    <row r="24" spans="2:6">
      <c r="B24" s="131">
        <v>0.24199999999999999</v>
      </c>
      <c r="C24" s="68">
        <v>0.64447403462050601</v>
      </c>
      <c r="D24" s="59"/>
      <c r="E24" s="294">
        <v>0.25</v>
      </c>
      <c r="F24" s="295">
        <v>0.61</v>
      </c>
    </row>
    <row r="25" spans="2:6">
      <c r="B25" s="131">
        <v>0.246</v>
      </c>
      <c r="C25" s="68">
        <v>0.67582417582417587</v>
      </c>
      <c r="D25" s="59"/>
      <c r="E25" s="294">
        <v>0.25</v>
      </c>
      <c r="F25" s="295">
        <v>0.57999999999999996</v>
      </c>
    </row>
    <row r="26" spans="2:6">
      <c r="B26" s="293">
        <v>0.25</v>
      </c>
      <c r="C26" s="294">
        <v>0.73</v>
      </c>
      <c r="D26" s="59"/>
      <c r="E26" s="68">
        <v>0.2505</v>
      </c>
      <c r="F26" s="69">
        <v>0.73676470588235299</v>
      </c>
    </row>
    <row r="27" spans="2:6">
      <c r="B27" s="293">
        <v>0.25</v>
      </c>
      <c r="C27" s="294">
        <v>0.7</v>
      </c>
      <c r="D27" s="59"/>
      <c r="E27" s="68">
        <v>0.254</v>
      </c>
      <c r="F27" s="69">
        <v>0.7094972067039107</v>
      </c>
    </row>
    <row r="28" spans="2:6">
      <c r="B28" s="293">
        <v>0.25</v>
      </c>
      <c r="C28" s="294">
        <v>0.66</v>
      </c>
      <c r="D28" s="59"/>
      <c r="E28" s="68">
        <v>0.255</v>
      </c>
      <c r="F28" s="69">
        <v>0.8239095315024233</v>
      </c>
    </row>
    <row r="29" spans="2:6">
      <c r="B29" s="131">
        <v>0.2525</v>
      </c>
      <c r="C29" s="68">
        <v>0.58995327102803741</v>
      </c>
      <c r="D29" s="59"/>
      <c r="E29" s="68">
        <v>0.25600000000000001</v>
      </c>
      <c r="F29" s="69">
        <v>0.74095513748191022</v>
      </c>
    </row>
    <row r="30" spans="2:6">
      <c r="B30" s="131">
        <v>0.25750000000000001</v>
      </c>
      <c r="C30" s="68">
        <v>0.72027972027972031</v>
      </c>
      <c r="D30" s="59"/>
      <c r="E30" s="68">
        <v>0.25700000000000001</v>
      </c>
      <c r="F30" s="69">
        <v>0.74927113702623915</v>
      </c>
    </row>
    <row r="31" spans="2:6">
      <c r="B31" s="293">
        <v>0.26</v>
      </c>
      <c r="C31" s="294">
        <v>0.71</v>
      </c>
      <c r="D31" s="59"/>
      <c r="E31" s="68">
        <v>0.25750000000000001</v>
      </c>
      <c r="F31" s="69">
        <v>0.78030303030303028</v>
      </c>
    </row>
    <row r="32" spans="2:6">
      <c r="B32" s="293">
        <v>0.26</v>
      </c>
      <c r="C32" s="294">
        <v>0.68</v>
      </c>
      <c r="D32" s="59"/>
      <c r="E32" s="294">
        <v>0.26</v>
      </c>
      <c r="F32" s="295">
        <v>0.67</v>
      </c>
    </row>
    <row r="33" spans="2:6">
      <c r="B33" s="131">
        <v>0.26400000000000001</v>
      </c>
      <c r="C33" s="68">
        <v>0.67261146496815283</v>
      </c>
      <c r="D33" s="59"/>
      <c r="E33" s="68">
        <v>0.26050000000000001</v>
      </c>
      <c r="F33" s="69">
        <v>0.78700906344410893</v>
      </c>
    </row>
    <row r="34" spans="2:6">
      <c r="B34" s="131">
        <v>0.26400000000000001</v>
      </c>
      <c r="C34" s="68">
        <v>0.57958287596048297</v>
      </c>
      <c r="D34" s="59"/>
      <c r="E34" s="68">
        <v>0.26450000000000001</v>
      </c>
      <c r="F34" s="69">
        <v>0.70159151193633951</v>
      </c>
    </row>
    <row r="35" spans="2:6">
      <c r="B35" s="131">
        <v>0.26950000000000002</v>
      </c>
      <c r="C35" s="68">
        <v>0.48297491039426532</v>
      </c>
      <c r="D35" s="59"/>
      <c r="E35" s="68">
        <v>0.26500000000000001</v>
      </c>
      <c r="F35" s="69">
        <v>0.73919107391910743</v>
      </c>
    </row>
    <row r="36" spans="2:6">
      <c r="B36" s="293">
        <v>0.27</v>
      </c>
      <c r="C36" s="294">
        <v>0.73</v>
      </c>
      <c r="D36" s="59"/>
      <c r="E36" s="68">
        <v>0.26800000000000002</v>
      </c>
      <c r="F36" s="69">
        <v>0.94366197183098588</v>
      </c>
    </row>
    <row r="37" spans="2:6">
      <c r="B37" s="293">
        <v>0.27</v>
      </c>
      <c r="C37" s="294">
        <v>0.72</v>
      </c>
      <c r="D37" s="59"/>
      <c r="E37" s="68">
        <v>0.26900000000000002</v>
      </c>
      <c r="F37" s="69">
        <v>0.78770131771595897</v>
      </c>
    </row>
    <row r="38" spans="2:6">
      <c r="B38" s="293">
        <v>0.27</v>
      </c>
      <c r="C38" s="294">
        <v>0.69</v>
      </c>
      <c r="D38" s="59"/>
      <c r="E38" s="294">
        <v>0.27</v>
      </c>
      <c r="F38" s="295">
        <v>0.8</v>
      </c>
    </row>
    <row r="39" spans="2:6">
      <c r="B39" s="131">
        <v>0.27600000000000002</v>
      </c>
      <c r="C39" s="68">
        <v>0.74193548387096786</v>
      </c>
      <c r="D39" s="59"/>
      <c r="E39" s="68">
        <v>0.27</v>
      </c>
      <c r="F39" s="69">
        <v>0.77253218884120167</v>
      </c>
    </row>
    <row r="40" spans="2:6">
      <c r="B40" s="131">
        <v>0.27800000000000002</v>
      </c>
      <c r="C40" s="68">
        <v>0.70113493064312749</v>
      </c>
      <c r="D40" s="59"/>
      <c r="E40" s="294">
        <v>0.27</v>
      </c>
      <c r="F40" s="295">
        <v>0.77</v>
      </c>
    </row>
    <row r="41" spans="2:6">
      <c r="B41" s="131">
        <v>0.27900000000000003</v>
      </c>
      <c r="C41" s="68">
        <v>0.71355498721227628</v>
      </c>
      <c r="D41" s="59"/>
      <c r="E41" s="294">
        <v>0.27</v>
      </c>
      <c r="F41" s="295">
        <v>0.72</v>
      </c>
    </row>
    <row r="42" spans="2:6">
      <c r="B42" s="293">
        <v>0.28000000000000003</v>
      </c>
      <c r="C42" s="294">
        <v>0.66</v>
      </c>
      <c r="D42" s="59"/>
      <c r="E42" s="294">
        <v>0.27</v>
      </c>
      <c r="F42" s="295">
        <v>0.67</v>
      </c>
    </row>
    <row r="43" spans="2:6">
      <c r="B43" s="293">
        <v>0.28000000000000003</v>
      </c>
      <c r="C43" s="294">
        <v>0.65</v>
      </c>
      <c r="D43" s="59"/>
      <c r="E43" s="68">
        <v>0.27049999999999996</v>
      </c>
      <c r="F43" s="69">
        <v>0.77953890489913535</v>
      </c>
    </row>
    <row r="44" spans="2:6">
      <c r="B44" s="293">
        <v>0.28000000000000003</v>
      </c>
      <c r="C44" s="294">
        <v>0.63</v>
      </c>
      <c r="D44" s="59"/>
      <c r="E44" s="68">
        <v>0.27349999999999997</v>
      </c>
      <c r="F44" s="69">
        <v>0.933447098976109</v>
      </c>
    </row>
    <row r="45" spans="2:6">
      <c r="B45" s="131">
        <v>0.28400000000000003</v>
      </c>
      <c r="C45" s="68">
        <v>0.67538644470868026</v>
      </c>
      <c r="D45" s="59"/>
      <c r="E45" s="68">
        <v>0.27350000000000002</v>
      </c>
      <c r="F45" s="69">
        <v>0.73324396782841827</v>
      </c>
    </row>
    <row r="46" spans="2:6">
      <c r="B46" s="131">
        <v>0.28449999999999998</v>
      </c>
      <c r="C46" s="68">
        <v>0.6422121896162527</v>
      </c>
      <c r="D46" s="59"/>
      <c r="E46" s="68">
        <v>0.27400000000000002</v>
      </c>
      <c r="F46" s="69">
        <v>0.76536312849162025</v>
      </c>
    </row>
    <row r="47" spans="2:6">
      <c r="B47" s="131">
        <v>0.28449999999999998</v>
      </c>
      <c r="C47" s="68">
        <v>0.5513565891472868</v>
      </c>
      <c r="D47" s="59"/>
      <c r="E47" s="68">
        <v>0.27500000000000002</v>
      </c>
      <c r="F47" s="69">
        <v>0.81602373887240376</v>
      </c>
    </row>
    <row r="48" spans="2:6">
      <c r="B48" s="131">
        <v>0.28649999999999998</v>
      </c>
      <c r="C48" s="68">
        <v>0.6563573883161512</v>
      </c>
      <c r="D48" s="59"/>
      <c r="E48" s="68">
        <v>0.27500000000000002</v>
      </c>
      <c r="F48" s="69">
        <v>0.65088757396449715</v>
      </c>
    </row>
    <row r="49" spans="2:6">
      <c r="B49" s="131">
        <v>0.28749999999999998</v>
      </c>
      <c r="C49" s="68">
        <v>0.6417410714285714</v>
      </c>
      <c r="D49" s="59"/>
      <c r="E49" s="68">
        <v>0.27600000000000002</v>
      </c>
      <c r="F49" s="69">
        <v>0.74796747967479682</v>
      </c>
    </row>
    <row r="50" spans="2:6">
      <c r="B50" s="293">
        <v>0.28999999999999998</v>
      </c>
      <c r="C50" s="294">
        <v>0.77</v>
      </c>
      <c r="D50" s="59"/>
      <c r="E50" s="68">
        <v>0.27600000000000002</v>
      </c>
      <c r="F50" s="69">
        <v>0.71781534460338103</v>
      </c>
    </row>
    <row r="51" spans="2:6">
      <c r="B51" s="293">
        <v>0.28999999999999998</v>
      </c>
      <c r="C51" s="294">
        <v>0.76</v>
      </c>
      <c r="D51" s="59"/>
      <c r="E51" s="68">
        <v>0.27699999999999997</v>
      </c>
      <c r="F51" s="69">
        <v>0.74562584118438757</v>
      </c>
    </row>
    <row r="52" spans="2:6">
      <c r="B52" s="293">
        <v>0.28999999999999998</v>
      </c>
      <c r="C52" s="294">
        <v>0.75</v>
      </c>
      <c r="D52" s="59"/>
      <c r="E52" s="68">
        <v>0.27749999999999997</v>
      </c>
      <c r="F52" s="69">
        <v>0.75203252032520318</v>
      </c>
    </row>
    <row r="53" spans="2:6">
      <c r="B53" s="293">
        <v>0.28999999999999998</v>
      </c>
      <c r="C53" s="294">
        <v>0.67</v>
      </c>
      <c r="D53" s="59"/>
      <c r="E53" s="68">
        <v>0.27850000000000003</v>
      </c>
      <c r="F53" s="69">
        <v>0.7714681440443214</v>
      </c>
    </row>
    <row r="54" spans="2:6">
      <c r="B54" s="293">
        <v>0.28999999999999998</v>
      </c>
      <c r="C54" s="294">
        <v>0.65</v>
      </c>
      <c r="D54" s="59"/>
      <c r="E54" s="294">
        <v>0.28000000000000003</v>
      </c>
      <c r="F54" s="295">
        <v>0.86</v>
      </c>
    </row>
    <row r="55" spans="2:6">
      <c r="B55" s="293">
        <v>0.28999999999999998</v>
      </c>
      <c r="C55" s="294">
        <v>0.65</v>
      </c>
      <c r="D55" s="59"/>
      <c r="E55" s="294">
        <v>0.28000000000000003</v>
      </c>
      <c r="F55" s="295">
        <v>0.86</v>
      </c>
    </row>
    <row r="56" spans="2:6">
      <c r="B56" s="131">
        <v>0.29000000000000004</v>
      </c>
      <c r="C56" s="68">
        <v>0.71960297766749381</v>
      </c>
      <c r="D56" s="59"/>
      <c r="E56" s="68">
        <v>0.28000000000000003</v>
      </c>
      <c r="F56" s="69">
        <v>0.73587385019710916</v>
      </c>
    </row>
    <row r="57" spans="2:6">
      <c r="B57" s="131">
        <v>0.29500000000000004</v>
      </c>
      <c r="C57" s="68">
        <v>0.75159235668789826</v>
      </c>
      <c r="D57" s="59"/>
      <c r="E57" s="68">
        <v>0.28000000000000003</v>
      </c>
      <c r="F57" s="69">
        <v>0.66272189349112431</v>
      </c>
    </row>
    <row r="58" spans="2:6">
      <c r="B58" s="131">
        <v>0.29799999999999999</v>
      </c>
      <c r="C58" s="68">
        <v>0.63471778487752928</v>
      </c>
      <c r="D58" s="59"/>
      <c r="E58" s="68">
        <v>0.28049999999999997</v>
      </c>
      <c r="F58" s="69">
        <v>0.78133704735376042</v>
      </c>
    </row>
    <row r="59" spans="2:6">
      <c r="B59" s="131">
        <v>0.29800000000000004</v>
      </c>
      <c r="C59" s="68">
        <v>0.6734463276836159</v>
      </c>
      <c r="D59" s="59"/>
      <c r="E59" s="68">
        <v>0.28100000000000003</v>
      </c>
      <c r="F59" s="69">
        <v>0.70250000000000001</v>
      </c>
    </row>
    <row r="60" spans="2:6">
      <c r="B60" s="293">
        <v>0.3</v>
      </c>
      <c r="C60" s="294">
        <v>0.72</v>
      </c>
      <c r="D60" s="59"/>
      <c r="E60" s="68">
        <v>0.28200000000000003</v>
      </c>
      <c r="F60" s="69">
        <v>0.75300400534045397</v>
      </c>
    </row>
    <row r="61" spans="2:6">
      <c r="B61" s="293">
        <v>0.3</v>
      </c>
      <c r="C61" s="294">
        <v>0.72</v>
      </c>
      <c r="D61" s="59"/>
      <c r="E61" s="68">
        <v>0.28449999999999998</v>
      </c>
      <c r="F61" s="69">
        <v>0.78159340659340659</v>
      </c>
    </row>
    <row r="62" spans="2:6">
      <c r="B62" s="131">
        <v>0.30499999999999999</v>
      </c>
      <c r="C62" s="68">
        <v>0.62181447502548415</v>
      </c>
      <c r="D62" s="59"/>
      <c r="E62" s="68">
        <v>0.28700000000000003</v>
      </c>
      <c r="F62" s="69">
        <v>0.76943699731903492</v>
      </c>
    </row>
    <row r="63" spans="2:6">
      <c r="B63" s="131">
        <v>0.307</v>
      </c>
      <c r="C63" s="68">
        <v>0.70091324200913241</v>
      </c>
      <c r="D63" s="59"/>
      <c r="E63" s="68">
        <v>0.28700000000000003</v>
      </c>
      <c r="F63" s="69">
        <v>0.75130890052356025</v>
      </c>
    </row>
    <row r="64" spans="2:6">
      <c r="B64" s="131">
        <v>0.308</v>
      </c>
      <c r="C64" s="68">
        <v>0.62159434914228051</v>
      </c>
      <c r="D64" s="59"/>
      <c r="E64" s="68">
        <v>0.28949999999999998</v>
      </c>
      <c r="F64" s="69">
        <v>0.8154929577464789</v>
      </c>
    </row>
    <row r="65" spans="2:6">
      <c r="B65" s="293">
        <v>0.31</v>
      </c>
      <c r="C65" s="294">
        <v>0.79</v>
      </c>
      <c r="D65" s="59"/>
      <c r="E65" s="294">
        <v>0.28999999999999998</v>
      </c>
      <c r="F65" s="295">
        <v>0.71</v>
      </c>
    </row>
    <row r="66" spans="2:6">
      <c r="B66" s="293">
        <v>0.31</v>
      </c>
      <c r="C66" s="294">
        <v>0.76</v>
      </c>
      <c r="D66" s="59"/>
      <c r="E66" s="294">
        <v>0.28999999999999998</v>
      </c>
      <c r="F66" s="295">
        <v>0.61</v>
      </c>
    </row>
    <row r="67" spans="2:6">
      <c r="B67" s="293">
        <v>0.31</v>
      </c>
      <c r="C67" s="294">
        <v>0.72</v>
      </c>
      <c r="D67" s="59"/>
      <c r="E67" s="68">
        <v>0.29000000000000004</v>
      </c>
      <c r="F67" s="69">
        <v>0.81460674157303381</v>
      </c>
    </row>
    <row r="68" spans="2:6">
      <c r="B68" s="293">
        <v>0.31</v>
      </c>
      <c r="C68" s="294">
        <v>0.71</v>
      </c>
      <c r="D68" s="59"/>
      <c r="E68" s="68">
        <v>0.29000000000000004</v>
      </c>
      <c r="F68" s="69">
        <v>0.62567421790722766</v>
      </c>
    </row>
    <row r="69" spans="2:6">
      <c r="B69" s="131">
        <v>0.31</v>
      </c>
      <c r="C69" s="68">
        <v>0.7069555302166477</v>
      </c>
      <c r="D69" s="59"/>
      <c r="E69" s="68">
        <v>0.29100000000000004</v>
      </c>
      <c r="F69" s="69">
        <v>0.69121140142517812</v>
      </c>
    </row>
    <row r="70" spans="2:6">
      <c r="B70" s="293">
        <v>0.31</v>
      </c>
      <c r="C70" s="294">
        <v>0.65</v>
      </c>
      <c r="D70" s="59"/>
      <c r="E70" s="68">
        <v>0.29400000000000004</v>
      </c>
      <c r="F70" s="69">
        <v>0.81103448275862078</v>
      </c>
    </row>
    <row r="71" spans="2:6">
      <c r="B71" s="293">
        <v>0.31</v>
      </c>
      <c r="C71" s="294">
        <v>0.6</v>
      </c>
      <c r="D71" s="59"/>
      <c r="E71" s="68">
        <v>0.29449999999999998</v>
      </c>
      <c r="F71" s="69">
        <v>0.74556962025316453</v>
      </c>
    </row>
    <row r="72" spans="2:6">
      <c r="B72" s="131">
        <v>0.3125</v>
      </c>
      <c r="C72" s="68">
        <v>0.5615453728661276</v>
      </c>
      <c r="D72" s="59"/>
      <c r="E72" s="68">
        <v>0.29599999999999999</v>
      </c>
      <c r="F72" s="69">
        <v>0.69976359338061456</v>
      </c>
    </row>
    <row r="73" spans="2:6">
      <c r="B73" s="131">
        <v>0.315</v>
      </c>
      <c r="C73" s="68">
        <v>0.66878980891719753</v>
      </c>
      <c r="D73" s="59"/>
      <c r="E73" s="294">
        <v>0.3</v>
      </c>
      <c r="F73" s="295">
        <v>0.89</v>
      </c>
    </row>
    <row r="74" spans="2:6">
      <c r="B74" s="131">
        <v>0.3155</v>
      </c>
      <c r="C74" s="68">
        <v>0.72528735632183905</v>
      </c>
      <c r="D74" s="59"/>
      <c r="E74" s="294">
        <v>0.3</v>
      </c>
      <c r="F74" s="295">
        <v>0.82</v>
      </c>
    </row>
    <row r="75" spans="2:6">
      <c r="B75" s="131">
        <v>0.316</v>
      </c>
      <c r="C75" s="68">
        <v>0.59905213270142177</v>
      </c>
      <c r="D75" s="59"/>
      <c r="E75" s="294">
        <v>0.3</v>
      </c>
      <c r="F75" s="295">
        <v>0.78</v>
      </c>
    </row>
    <row r="76" spans="2:6">
      <c r="B76" s="131">
        <v>0.31850000000000001</v>
      </c>
      <c r="C76" s="68">
        <v>0.75029446407538281</v>
      </c>
      <c r="D76" s="59"/>
      <c r="E76" s="68">
        <v>0.30000000000000004</v>
      </c>
      <c r="F76" s="69">
        <v>0.76923076923076927</v>
      </c>
    </row>
    <row r="77" spans="2:6">
      <c r="B77" s="131">
        <v>0.31850000000000001</v>
      </c>
      <c r="C77" s="68">
        <v>0.68642241379310354</v>
      </c>
      <c r="D77" s="59"/>
      <c r="E77" s="68">
        <v>0.30000000000000004</v>
      </c>
      <c r="F77" s="69">
        <v>0.76530612244897966</v>
      </c>
    </row>
    <row r="78" spans="2:6">
      <c r="B78" s="293">
        <v>0.32</v>
      </c>
      <c r="C78" s="294">
        <v>0.79</v>
      </c>
      <c r="D78" s="59"/>
      <c r="E78" s="68">
        <v>0.30249999999999999</v>
      </c>
      <c r="F78" s="69">
        <v>0.78469520103761348</v>
      </c>
    </row>
    <row r="79" spans="2:6">
      <c r="B79" s="293">
        <v>0.32</v>
      </c>
      <c r="C79" s="294">
        <v>0.77</v>
      </c>
      <c r="D79" s="59"/>
      <c r="E79" s="68">
        <v>0.30299999999999999</v>
      </c>
      <c r="F79" s="69">
        <v>0.74999999999999989</v>
      </c>
    </row>
    <row r="80" spans="2:6">
      <c r="B80" s="293">
        <v>0.32</v>
      </c>
      <c r="C80" s="294">
        <v>0.72</v>
      </c>
      <c r="D80" s="59"/>
      <c r="E80" s="68">
        <v>0.30449999999999999</v>
      </c>
      <c r="F80" s="69">
        <v>0.78479381443298968</v>
      </c>
    </row>
    <row r="81" spans="2:6">
      <c r="B81" s="293">
        <v>0.32</v>
      </c>
      <c r="C81" s="294">
        <v>0.71</v>
      </c>
      <c r="D81" s="59"/>
      <c r="E81" s="68">
        <v>0.30449999999999999</v>
      </c>
      <c r="F81" s="69">
        <v>0.70323325635103928</v>
      </c>
    </row>
    <row r="82" spans="2:6">
      <c r="B82" s="293">
        <v>0.32</v>
      </c>
      <c r="C82" s="294">
        <v>0.69</v>
      </c>
      <c r="D82" s="59"/>
      <c r="E82" s="68">
        <v>0.30499999999999999</v>
      </c>
      <c r="F82" s="69">
        <v>0.80263157894736836</v>
      </c>
    </row>
    <row r="83" spans="2:6">
      <c r="B83" s="293">
        <v>0.32</v>
      </c>
      <c r="C83" s="294">
        <v>0.68</v>
      </c>
      <c r="D83" s="59"/>
      <c r="E83" s="68">
        <v>0.30499999999999999</v>
      </c>
      <c r="F83" s="69">
        <v>0.7052023121387283</v>
      </c>
    </row>
    <row r="84" spans="2:6">
      <c r="B84" s="293">
        <v>0.32</v>
      </c>
      <c r="C84" s="294">
        <v>0.57999999999999996</v>
      </c>
      <c r="D84" s="59"/>
      <c r="E84" s="68">
        <v>0.30549999999999999</v>
      </c>
      <c r="F84" s="69">
        <v>0.69589977220956722</v>
      </c>
    </row>
    <row r="85" spans="2:6">
      <c r="B85" s="131">
        <v>0.32250000000000001</v>
      </c>
      <c r="C85" s="68">
        <v>0.67047817047817049</v>
      </c>
      <c r="D85" s="59"/>
      <c r="E85" s="68">
        <v>0.30600000000000005</v>
      </c>
      <c r="F85" s="69">
        <v>0.71080139372822315</v>
      </c>
    </row>
    <row r="86" spans="2:6">
      <c r="B86" s="131">
        <v>0.32399999999999995</v>
      </c>
      <c r="C86" s="68">
        <v>0.6728971962616821</v>
      </c>
      <c r="D86" s="59"/>
      <c r="E86" s="68">
        <v>0.30700000000000005</v>
      </c>
      <c r="F86" s="69">
        <v>0.73621103117506004</v>
      </c>
    </row>
    <row r="87" spans="2:6">
      <c r="B87" s="131">
        <v>0.32400000000000001</v>
      </c>
      <c r="C87" s="68">
        <v>0.670807453416149</v>
      </c>
      <c r="D87" s="59"/>
      <c r="E87" s="68">
        <v>0.318</v>
      </c>
      <c r="F87" s="69">
        <v>0.71783295711060946</v>
      </c>
    </row>
    <row r="88" spans="2:6">
      <c r="B88" s="131">
        <v>0.32950000000000002</v>
      </c>
      <c r="C88" s="68">
        <v>0.704059829059829</v>
      </c>
      <c r="D88" s="59"/>
      <c r="E88" s="294">
        <v>0.32</v>
      </c>
      <c r="F88" s="295">
        <v>0.79</v>
      </c>
    </row>
    <row r="89" spans="2:6">
      <c r="B89" s="293">
        <v>0.33</v>
      </c>
      <c r="C89" s="294">
        <v>0.75</v>
      </c>
      <c r="D89" s="59"/>
      <c r="E89" s="294">
        <v>0.32</v>
      </c>
      <c r="F89" s="295">
        <v>0.78</v>
      </c>
    </row>
    <row r="90" spans="2:6">
      <c r="B90" s="293">
        <v>0.33</v>
      </c>
      <c r="C90" s="294">
        <v>0.71</v>
      </c>
      <c r="D90" s="59"/>
      <c r="E90" s="68">
        <v>0.32</v>
      </c>
      <c r="F90" s="69">
        <v>0.77201447527141143</v>
      </c>
    </row>
    <row r="91" spans="2:6">
      <c r="B91" s="293">
        <v>0.33</v>
      </c>
      <c r="C91" s="294">
        <v>0.69</v>
      </c>
      <c r="D91" s="59"/>
      <c r="E91" s="294">
        <v>0.32</v>
      </c>
      <c r="F91" s="295">
        <v>0.75</v>
      </c>
    </row>
    <row r="92" spans="2:6">
      <c r="B92" s="293">
        <v>0.33</v>
      </c>
      <c r="C92" s="294">
        <v>0.68</v>
      </c>
      <c r="D92" s="59"/>
      <c r="E92" s="294">
        <v>0.32</v>
      </c>
      <c r="F92" s="295">
        <v>0.71</v>
      </c>
    </row>
    <row r="93" spans="2:6">
      <c r="B93" s="293">
        <v>0.33</v>
      </c>
      <c r="C93" s="294">
        <v>0.67</v>
      </c>
      <c r="D93" s="59"/>
      <c r="E93" s="68">
        <v>0.32099999999999995</v>
      </c>
      <c r="F93" s="69">
        <v>0.70240700218818375</v>
      </c>
    </row>
    <row r="94" spans="2:6">
      <c r="B94" s="293">
        <v>0.33</v>
      </c>
      <c r="C94" s="294">
        <v>0.65</v>
      </c>
      <c r="D94" s="59"/>
      <c r="E94" s="68">
        <v>0.32100000000000001</v>
      </c>
      <c r="F94" s="69">
        <v>0.82625482625482638</v>
      </c>
    </row>
    <row r="95" spans="2:6">
      <c r="B95" s="131">
        <v>0.33100000000000002</v>
      </c>
      <c r="C95" s="68">
        <v>0.73068432671081684</v>
      </c>
      <c r="D95" s="59"/>
      <c r="E95" s="68">
        <v>0.32150000000000001</v>
      </c>
      <c r="F95" s="69">
        <v>0.79975124378109452</v>
      </c>
    </row>
    <row r="96" spans="2:6">
      <c r="B96" s="131">
        <v>0.33150000000000002</v>
      </c>
      <c r="C96" s="68">
        <v>0.73421926910299007</v>
      </c>
      <c r="D96" s="59"/>
      <c r="E96" s="68">
        <v>0.32200000000000001</v>
      </c>
      <c r="F96" s="69">
        <v>0.70382513661202184</v>
      </c>
    </row>
    <row r="97" spans="2:6">
      <c r="B97" s="131">
        <v>0.33150000000000002</v>
      </c>
      <c r="C97" s="68">
        <v>0.70682302771855021</v>
      </c>
      <c r="D97" s="59"/>
      <c r="E97" s="68">
        <v>0.32300000000000001</v>
      </c>
      <c r="F97" s="69">
        <v>0.73409090909090913</v>
      </c>
    </row>
    <row r="98" spans="2:6">
      <c r="B98" s="131">
        <v>0.33200000000000002</v>
      </c>
      <c r="C98" s="68">
        <v>0.7623421354764639</v>
      </c>
      <c r="D98" s="59"/>
      <c r="E98" s="68">
        <v>0.32300000000000001</v>
      </c>
      <c r="F98" s="69">
        <v>0.68215417106652587</v>
      </c>
    </row>
    <row r="99" spans="2:6">
      <c r="B99" s="131">
        <v>0.33400000000000002</v>
      </c>
      <c r="C99" s="68">
        <v>0.73245614035087725</v>
      </c>
      <c r="D99" s="59"/>
      <c r="E99" s="68">
        <v>0.32399999999999995</v>
      </c>
      <c r="F99" s="69">
        <v>0.70358306188925068</v>
      </c>
    </row>
    <row r="100" spans="2:6">
      <c r="B100" s="131">
        <v>0.33450000000000002</v>
      </c>
      <c r="C100" s="68">
        <v>0.69760166840458815</v>
      </c>
      <c r="D100" s="59"/>
      <c r="E100" s="68">
        <v>0.32550000000000001</v>
      </c>
      <c r="F100" s="69">
        <v>0.80669144981412644</v>
      </c>
    </row>
    <row r="101" spans="2:6">
      <c r="B101" s="131">
        <v>0.33599999999999997</v>
      </c>
      <c r="C101" s="68">
        <v>0.72025723472668801</v>
      </c>
      <c r="D101" s="59"/>
      <c r="E101" s="68">
        <v>0.32599999999999996</v>
      </c>
      <c r="F101" s="69">
        <v>0.78839177750906886</v>
      </c>
    </row>
    <row r="102" spans="2:6">
      <c r="B102" s="131">
        <v>0.33699999999999997</v>
      </c>
      <c r="C102" s="68">
        <v>0.74392935982339947</v>
      </c>
      <c r="D102" s="59"/>
      <c r="E102" s="68">
        <v>0.32700000000000001</v>
      </c>
      <c r="F102" s="69">
        <v>0.79853479853479858</v>
      </c>
    </row>
    <row r="103" spans="2:6">
      <c r="B103" s="131">
        <v>0.33750000000000002</v>
      </c>
      <c r="C103" s="68">
        <v>0.76185101580135439</v>
      </c>
      <c r="D103" s="59"/>
      <c r="E103" s="68">
        <v>0.32850000000000001</v>
      </c>
      <c r="F103" s="69">
        <v>0.83481575603557823</v>
      </c>
    </row>
    <row r="104" spans="2:6">
      <c r="B104" s="131">
        <v>0.33999999999999997</v>
      </c>
      <c r="C104" s="68">
        <v>0.75138121546961312</v>
      </c>
      <c r="D104" s="59"/>
      <c r="E104" s="68">
        <v>0.32850000000000001</v>
      </c>
      <c r="F104" s="69">
        <v>0.82022471910112371</v>
      </c>
    </row>
    <row r="105" spans="2:6">
      <c r="B105" s="293">
        <v>0.34</v>
      </c>
      <c r="C105" s="294">
        <v>0.82</v>
      </c>
      <c r="D105" s="59"/>
      <c r="E105" s="68">
        <v>0.32850000000000001</v>
      </c>
      <c r="F105" s="69">
        <v>0.78588516746411474</v>
      </c>
    </row>
    <row r="106" spans="2:6">
      <c r="B106" s="293">
        <v>0.34</v>
      </c>
      <c r="C106" s="294">
        <v>0.77</v>
      </c>
      <c r="D106" s="59"/>
      <c r="E106" s="68">
        <v>0.32950000000000002</v>
      </c>
      <c r="F106" s="69">
        <v>0.74128233970753654</v>
      </c>
    </row>
    <row r="107" spans="2:6">
      <c r="B107" s="293">
        <v>0.34</v>
      </c>
      <c r="C107" s="294">
        <v>0.74</v>
      </c>
      <c r="D107" s="59"/>
      <c r="E107" s="294">
        <v>0.33</v>
      </c>
      <c r="F107" s="295">
        <v>0.82</v>
      </c>
    </row>
    <row r="108" spans="2:6">
      <c r="B108" s="293">
        <v>0.34</v>
      </c>
      <c r="C108" s="294">
        <v>0.74</v>
      </c>
      <c r="D108" s="59"/>
      <c r="E108" s="294">
        <v>0.33</v>
      </c>
      <c r="F108" s="295">
        <v>0.79</v>
      </c>
    </row>
    <row r="109" spans="2:6">
      <c r="B109" s="293">
        <v>0.34</v>
      </c>
      <c r="C109" s="294">
        <v>0.71</v>
      </c>
      <c r="D109" s="59"/>
      <c r="E109" s="294">
        <v>0.33</v>
      </c>
      <c r="F109" s="295">
        <v>0.74</v>
      </c>
    </row>
    <row r="110" spans="2:6">
      <c r="B110" s="293">
        <v>0.34</v>
      </c>
      <c r="C110" s="294">
        <v>0.69</v>
      </c>
      <c r="D110" s="59"/>
      <c r="E110" s="294">
        <v>0.33</v>
      </c>
      <c r="F110" s="295">
        <v>0.69</v>
      </c>
    </row>
    <row r="111" spans="2:6">
      <c r="B111" s="293">
        <v>0.34</v>
      </c>
      <c r="C111" s="294">
        <v>0.69</v>
      </c>
      <c r="D111" s="59"/>
      <c r="E111" s="68">
        <v>0.33050000000000002</v>
      </c>
      <c r="F111" s="69">
        <v>0.75715922107674694</v>
      </c>
    </row>
    <row r="112" spans="2:6">
      <c r="B112" s="293">
        <v>0.34</v>
      </c>
      <c r="C112" s="294">
        <v>0.69</v>
      </c>
      <c r="D112" s="59"/>
      <c r="E112" s="68">
        <v>0.33050000000000002</v>
      </c>
      <c r="F112" s="69">
        <v>0.73854748603351961</v>
      </c>
    </row>
    <row r="113" spans="2:6">
      <c r="B113" s="293">
        <v>0.34</v>
      </c>
      <c r="C113" s="294">
        <v>0.67</v>
      </c>
      <c r="D113" s="59"/>
      <c r="E113" s="68">
        <v>0.33150000000000002</v>
      </c>
      <c r="F113" s="69">
        <v>0.80656934306569339</v>
      </c>
    </row>
    <row r="114" spans="2:6">
      <c r="B114" s="131">
        <v>0.34099999999999997</v>
      </c>
      <c r="C114" s="68">
        <v>0.73097534833869227</v>
      </c>
      <c r="D114" s="59"/>
      <c r="E114" s="68">
        <v>0.33199999999999996</v>
      </c>
      <c r="F114" s="69">
        <v>0.80290205562273276</v>
      </c>
    </row>
    <row r="115" spans="2:6">
      <c r="B115" s="131">
        <v>0.34099999999999997</v>
      </c>
      <c r="C115" s="68">
        <v>0.72707889125799574</v>
      </c>
      <c r="D115" s="59"/>
      <c r="E115" s="68">
        <v>0.33199999999999996</v>
      </c>
      <c r="F115" s="69">
        <v>0.66003976143141141</v>
      </c>
    </row>
    <row r="116" spans="2:6">
      <c r="B116" s="131">
        <v>0.34199999999999997</v>
      </c>
      <c r="C116" s="68">
        <v>0.61788617886178854</v>
      </c>
      <c r="D116" s="59"/>
      <c r="E116" s="68">
        <v>0.33399999999999996</v>
      </c>
      <c r="F116" s="69">
        <v>0.80192076830732284</v>
      </c>
    </row>
    <row r="117" spans="2:6">
      <c r="B117" s="131">
        <v>0.34250000000000003</v>
      </c>
      <c r="C117" s="68">
        <v>0.61160714285714279</v>
      </c>
      <c r="D117" s="59"/>
      <c r="E117" s="68">
        <v>0.33399999999999996</v>
      </c>
      <c r="F117" s="69">
        <v>0.72608695652173905</v>
      </c>
    </row>
    <row r="118" spans="2:6">
      <c r="B118" s="131">
        <v>0.34399999999999997</v>
      </c>
      <c r="C118" s="68">
        <v>0.74137931034482762</v>
      </c>
      <c r="D118" s="59"/>
      <c r="E118" s="68">
        <v>0.33400000000000002</v>
      </c>
      <c r="F118" s="69">
        <v>0.79808841099163685</v>
      </c>
    </row>
    <row r="119" spans="2:6">
      <c r="B119" s="131">
        <v>0.34599999999999997</v>
      </c>
      <c r="C119" s="68">
        <v>0.69828456104944492</v>
      </c>
      <c r="D119" s="59"/>
      <c r="E119" s="68">
        <v>0.33599999999999997</v>
      </c>
      <c r="F119" s="69">
        <v>0.77598152424942257</v>
      </c>
    </row>
    <row r="120" spans="2:6">
      <c r="B120" s="131">
        <v>0.34699999999999998</v>
      </c>
      <c r="C120" s="68">
        <v>0.73594909862142088</v>
      </c>
      <c r="D120" s="59"/>
      <c r="E120" s="68">
        <v>0.33600000000000002</v>
      </c>
      <c r="F120" s="69">
        <v>0.76104190260475657</v>
      </c>
    </row>
    <row r="121" spans="2:6">
      <c r="B121" s="293">
        <v>0.35</v>
      </c>
      <c r="C121" s="294">
        <v>0.77</v>
      </c>
      <c r="D121" s="59"/>
      <c r="E121" s="68">
        <v>0.33699999999999997</v>
      </c>
      <c r="F121" s="69">
        <v>0.73340587595212181</v>
      </c>
    </row>
    <row r="122" spans="2:6">
      <c r="B122" s="293">
        <v>0.35</v>
      </c>
      <c r="C122" s="294">
        <v>0.77</v>
      </c>
      <c r="D122" s="59"/>
      <c r="E122" s="68">
        <v>0.33700000000000002</v>
      </c>
      <c r="F122" s="69">
        <v>0.80047505938242292</v>
      </c>
    </row>
    <row r="123" spans="2:6">
      <c r="B123" s="293">
        <v>0.35</v>
      </c>
      <c r="C123" s="294">
        <v>0.76</v>
      </c>
      <c r="D123" s="59"/>
      <c r="E123" s="294">
        <v>0.34</v>
      </c>
      <c r="F123" s="295">
        <v>0.76</v>
      </c>
    </row>
    <row r="124" spans="2:6">
      <c r="B124" s="293">
        <v>0.35</v>
      </c>
      <c r="C124" s="294">
        <v>0.76</v>
      </c>
      <c r="D124" s="59"/>
      <c r="E124" s="294">
        <v>0.34</v>
      </c>
      <c r="F124" s="295">
        <v>0.75</v>
      </c>
    </row>
    <row r="125" spans="2:6">
      <c r="B125" s="293">
        <v>0.35</v>
      </c>
      <c r="C125" s="294">
        <v>0.75</v>
      </c>
      <c r="D125" s="59"/>
      <c r="E125" s="294">
        <v>0.34</v>
      </c>
      <c r="F125" s="295">
        <v>0.74</v>
      </c>
    </row>
    <row r="126" spans="2:6">
      <c r="B126" s="293">
        <v>0.35</v>
      </c>
      <c r="C126" s="294">
        <v>0.73</v>
      </c>
      <c r="D126" s="59"/>
      <c r="E126" s="68">
        <v>0.34199999999999997</v>
      </c>
      <c r="F126" s="69">
        <v>0.73469387755102034</v>
      </c>
    </row>
    <row r="127" spans="2:6">
      <c r="B127" s="293">
        <v>0.35</v>
      </c>
      <c r="C127" s="294">
        <v>0.72</v>
      </c>
      <c r="D127" s="59"/>
      <c r="E127" s="68">
        <v>0.34199999999999997</v>
      </c>
      <c r="F127" s="69">
        <v>0.72457627118644063</v>
      </c>
    </row>
    <row r="128" spans="2:6">
      <c r="B128" s="293">
        <v>0.35</v>
      </c>
      <c r="C128" s="294">
        <v>0.72</v>
      </c>
      <c r="D128" s="59"/>
      <c r="E128" s="68">
        <v>0.34299999999999997</v>
      </c>
      <c r="F128" s="69">
        <v>0.80327868852459006</v>
      </c>
    </row>
    <row r="129" spans="2:6">
      <c r="B129" s="293">
        <v>0.35</v>
      </c>
      <c r="C129" s="294">
        <v>0.7</v>
      </c>
      <c r="D129" s="59"/>
      <c r="E129" s="68">
        <v>0.34299999999999997</v>
      </c>
      <c r="F129" s="69">
        <v>0.68123138033763642</v>
      </c>
    </row>
    <row r="130" spans="2:6">
      <c r="B130" s="293">
        <v>0.35</v>
      </c>
      <c r="C130" s="294">
        <v>0.66</v>
      </c>
      <c r="D130" s="59"/>
      <c r="E130" s="68">
        <v>0.34399999999999997</v>
      </c>
      <c r="F130" s="69">
        <v>0.74863982589771483</v>
      </c>
    </row>
    <row r="131" spans="2:6">
      <c r="B131" s="131">
        <v>0.35049999999999998</v>
      </c>
      <c r="C131" s="68">
        <v>0.74893162393162394</v>
      </c>
      <c r="D131" s="59"/>
      <c r="E131" s="68">
        <v>0.34399999999999997</v>
      </c>
      <c r="F131" s="69">
        <v>0.7397849462365591</v>
      </c>
    </row>
    <row r="132" spans="2:6">
      <c r="B132" s="131">
        <v>0.35449999999999998</v>
      </c>
      <c r="C132" s="68">
        <v>0.66447985004686039</v>
      </c>
      <c r="D132" s="59"/>
      <c r="E132" s="68">
        <v>0.34450000000000003</v>
      </c>
      <c r="F132" s="69">
        <v>0.74165769644779334</v>
      </c>
    </row>
    <row r="133" spans="2:6">
      <c r="B133" s="131">
        <v>0.35599999999999998</v>
      </c>
      <c r="C133" s="68">
        <v>0.73553719008264462</v>
      </c>
      <c r="D133" s="59"/>
      <c r="E133" s="68">
        <v>0.34599999999999997</v>
      </c>
      <c r="F133" s="69">
        <v>0.7766554433221099</v>
      </c>
    </row>
    <row r="134" spans="2:6">
      <c r="B134" s="131">
        <v>0.35749999999999998</v>
      </c>
      <c r="C134" s="68">
        <v>0.54043839758125467</v>
      </c>
      <c r="D134" s="59"/>
      <c r="E134" s="68">
        <v>0.34650000000000003</v>
      </c>
      <c r="F134" s="69">
        <v>0.6943887775551103</v>
      </c>
    </row>
    <row r="135" spans="2:6">
      <c r="B135" s="293">
        <v>0.36</v>
      </c>
      <c r="C135" s="294">
        <v>0.84</v>
      </c>
      <c r="D135" s="59"/>
      <c r="E135" s="68">
        <v>0.34750000000000003</v>
      </c>
      <c r="F135" s="69">
        <v>0.84242424242424252</v>
      </c>
    </row>
    <row r="136" spans="2:6">
      <c r="B136" s="293">
        <v>0.36</v>
      </c>
      <c r="C136" s="294">
        <v>0.81</v>
      </c>
      <c r="D136" s="59"/>
      <c r="E136" s="68">
        <v>0.34799999999999998</v>
      </c>
      <c r="F136" s="69">
        <v>0.69809428284854547</v>
      </c>
    </row>
    <row r="137" spans="2:6">
      <c r="B137" s="293">
        <v>0.36</v>
      </c>
      <c r="C137" s="294">
        <v>0.8</v>
      </c>
      <c r="D137" s="59"/>
      <c r="E137" s="68">
        <v>0.35</v>
      </c>
      <c r="F137" s="69">
        <v>0.8009153318077803</v>
      </c>
    </row>
    <row r="138" spans="2:6">
      <c r="B138" s="293">
        <v>0.36</v>
      </c>
      <c r="C138" s="294">
        <v>0.78</v>
      </c>
      <c r="D138" s="59"/>
      <c r="E138" s="294">
        <v>0.35</v>
      </c>
      <c r="F138" s="295">
        <v>0.76</v>
      </c>
    </row>
    <row r="139" spans="2:6">
      <c r="B139" s="293">
        <v>0.36</v>
      </c>
      <c r="C139" s="294">
        <v>0.74</v>
      </c>
      <c r="D139" s="59"/>
      <c r="E139" s="294">
        <v>0.35</v>
      </c>
      <c r="F139" s="295">
        <v>0.75</v>
      </c>
    </row>
    <row r="140" spans="2:6">
      <c r="B140" s="293">
        <v>0.36</v>
      </c>
      <c r="C140" s="294">
        <v>0.72</v>
      </c>
      <c r="D140" s="59"/>
      <c r="E140" s="294">
        <v>0.35</v>
      </c>
      <c r="F140" s="295">
        <v>0.71</v>
      </c>
    </row>
    <row r="141" spans="2:6">
      <c r="B141" s="131">
        <v>0.36</v>
      </c>
      <c r="C141" s="68">
        <v>0.71287128712871284</v>
      </c>
      <c r="D141" s="59"/>
      <c r="E141" s="68">
        <v>0.35199999999999998</v>
      </c>
      <c r="F141" s="69">
        <v>0.80273660205245145</v>
      </c>
    </row>
    <row r="142" spans="2:6">
      <c r="B142" s="293">
        <v>0.36</v>
      </c>
      <c r="C142" s="294">
        <v>0.71</v>
      </c>
      <c r="D142" s="59"/>
      <c r="E142" s="68">
        <v>0.35250000000000004</v>
      </c>
      <c r="F142" s="69">
        <v>0.73667711598746088</v>
      </c>
    </row>
    <row r="143" spans="2:6">
      <c r="B143" s="293">
        <v>0.36</v>
      </c>
      <c r="C143" s="294">
        <v>0.7</v>
      </c>
      <c r="D143" s="59"/>
      <c r="E143" s="68">
        <v>0.35399999999999998</v>
      </c>
      <c r="F143" s="69">
        <v>0.76129032258064511</v>
      </c>
    </row>
    <row r="144" spans="2:6">
      <c r="B144" s="293">
        <v>0.36</v>
      </c>
      <c r="C144" s="294">
        <v>0.68</v>
      </c>
      <c r="D144" s="59"/>
      <c r="E144" s="68">
        <v>0.35499999999999998</v>
      </c>
      <c r="F144" s="69">
        <v>0.80498866213151921</v>
      </c>
    </row>
    <row r="145" spans="2:6">
      <c r="B145" s="131">
        <v>0.36049999999999999</v>
      </c>
      <c r="C145" s="68">
        <v>0.73272357723577231</v>
      </c>
      <c r="D145" s="59"/>
      <c r="E145" s="68">
        <v>0.35649999999999998</v>
      </c>
      <c r="F145" s="69">
        <v>0.72385786802030461</v>
      </c>
    </row>
    <row r="146" spans="2:6">
      <c r="B146" s="131">
        <v>0.36299999999999999</v>
      </c>
      <c r="C146" s="68">
        <v>0.72818455366098289</v>
      </c>
      <c r="D146" s="59"/>
      <c r="E146" s="68">
        <v>0.35750000000000004</v>
      </c>
      <c r="F146" s="69">
        <v>0.72884811416921513</v>
      </c>
    </row>
    <row r="147" spans="2:6">
      <c r="B147" s="131">
        <v>0.36450000000000005</v>
      </c>
      <c r="C147" s="68">
        <v>0.70983446932814032</v>
      </c>
      <c r="D147" s="59"/>
      <c r="E147" s="68">
        <v>0.35899999999999999</v>
      </c>
      <c r="F147" s="69">
        <v>0.78814489571899005</v>
      </c>
    </row>
    <row r="148" spans="2:6">
      <c r="B148" s="131">
        <v>0.36899999999999999</v>
      </c>
      <c r="C148" s="68">
        <v>0.72566371681415931</v>
      </c>
      <c r="D148" s="59"/>
      <c r="E148" s="68">
        <v>0.35950000000000004</v>
      </c>
      <c r="F148" s="69">
        <v>0.75130616509926862</v>
      </c>
    </row>
    <row r="149" spans="2:6">
      <c r="B149" s="293">
        <v>0.37</v>
      </c>
      <c r="C149" s="294">
        <v>0.82</v>
      </c>
      <c r="D149" s="59"/>
      <c r="E149" s="68">
        <v>0.36</v>
      </c>
      <c r="F149" s="69">
        <v>0.71856287425149701</v>
      </c>
    </row>
    <row r="150" spans="2:6">
      <c r="B150" s="293">
        <v>0.37</v>
      </c>
      <c r="C150" s="294">
        <v>0.81</v>
      </c>
      <c r="D150" s="59"/>
      <c r="E150" s="294">
        <v>0.36</v>
      </c>
      <c r="F150" s="295">
        <v>0.68</v>
      </c>
    </row>
    <row r="151" spans="2:6">
      <c r="B151" s="293">
        <v>0.37</v>
      </c>
      <c r="C151" s="294">
        <v>0.79</v>
      </c>
      <c r="D151" s="59"/>
      <c r="E151" s="68">
        <v>0.36099999999999999</v>
      </c>
      <c r="F151" s="69">
        <v>0.81674208144796367</v>
      </c>
    </row>
    <row r="152" spans="2:6">
      <c r="B152" s="293">
        <v>0.37</v>
      </c>
      <c r="C152" s="294">
        <v>0.76</v>
      </c>
      <c r="D152" s="59"/>
      <c r="E152" s="68">
        <v>0.36249999999999999</v>
      </c>
      <c r="F152" s="69">
        <v>0.82480091012514223</v>
      </c>
    </row>
    <row r="153" spans="2:6">
      <c r="B153" s="293">
        <v>0.37</v>
      </c>
      <c r="C153" s="294">
        <v>0.76</v>
      </c>
      <c r="D153" s="59"/>
      <c r="E153" s="68">
        <v>0.36299999999999999</v>
      </c>
      <c r="F153" s="69">
        <v>0.85917159763313611</v>
      </c>
    </row>
    <row r="154" spans="2:6">
      <c r="B154" s="293">
        <v>0.37</v>
      </c>
      <c r="C154" s="294">
        <v>0.76</v>
      </c>
      <c r="D154" s="59"/>
      <c r="E154" s="68">
        <v>0.36349999999999999</v>
      </c>
      <c r="F154" s="69">
        <v>0.74259448416751783</v>
      </c>
    </row>
    <row r="155" spans="2:6">
      <c r="B155" s="293">
        <v>0.37</v>
      </c>
      <c r="C155" s="294">
        <v>0.75</v>
      </c>
      <c r="D155" s="59"/>
      <c r="E155" s="68">
        <v>0.36449999999999999</v>
      </c>
      <c r="F155" s="69">
        <v>0.75622406639004147</v>
      </c>
    </row>
    <row r="156" spans="2:6">
      <c r="B156" s="293">
        <v>0.37</v>
      </c>
      <c r="C156" s="294">
        <v>0.75</v>
      </c>
      <c r="D156" s="59"/>
      <c r="E156" s="68">
        <v>0.36499999999999999</v>
      </c>
      <c r="F156" s="69">
        <v>0.75647668393782375</v>
      </c>
    </row>
    <row r="157" spans="2:6">
      <c r="B157" s="293">
        <v>0.37</v>
      </c>
      <c r="C157" s="294">
        <v>0.75</v>
      </c>
      <c r="D157" s="59"/>
      <c r="E157" s="68">
        <v>0.36599999999999999</v>
      </c>
      <c r="F157" s="69">
        <v>0.78372591006423986</v>
      </c>
    </row>
    <row r="158" spans="2:6">
      <c r="B158" s="293">
        <v>0.37</v>
      </c>
      <c r="C158" s="294">
        <v>0.71</v>
      </c>
      <c r="D158" s="59"/>
      <c r="E158" s="68">
        <v>0.36799999999999999</v>
      </c>
      <c r="F158" s="69">
        <v>0.79139784946236558</v>
      </c>
    </row>
    <row r="159" spans="2:6">
      <c r="B159" s="293">
        <v>0.37</v>
      </c>
      <c r="C159" s="294">
        <v>0.59</v>
      </c>
      <c r="D159" s="59"/>
      <c r="E159" s="68">
        <v>0.36899999999999999</v>
      </c>
      <c r="F159" s="69">
        <v>0.75</v>
      </c>
    </row>
    <row r="160" spans="2:6">
      <c r="B160" s="131">
        <v>0.3735</v>
      </c>
      <c r="C160" s="68">
        <v>0.68094804010938925</v>
      </c>
      <c r="D160" s="59"/>
      <c r="E160" s="68">
        <v>0.3695</v>
      </c>
      <c r="F160" s="69">
        <v>0.74196787148594379</v>
      </c>
    </row>
    <row r="161" spans="2:6">
      <c r="B161" s="131">
        <v>0.374</v>
      </c>
      <c r="C161" s="68">
        <v>0.73622047244094491</v>
      </c>
      <c r="D161" s="59"/>
      <c r="E161" s="68">
        <v>0.3695</v>
      </c>
      <c r="F161" s="69">
        <v>0.70717703349282302</v>
      </c>
    </row>
    <row r="162" spans="2:6">
      <c r="B162" s="131">
        <v>0.374</v>
      </c>
      <c r="C162" s="68">
        <v>0.72340425531914887</v>
      </c>
      <c r="D162" s="59"/>
      <c r="E162" s="294">
        <v>0.37</v>
      </c>
      <c r="F162" s="295">
        <v>0.79</v>
      </c>
    </row>
    <row r="163" spans="2:6">
      <c r="B163" s="131">
        <v>0.378</v>
      </c>
      <c r="C163" s="68">
        <v>0.7311411992263056</v>
      </c>
      <c r="D163" s="59"/>
      <c r="E163" s="294">
        <v>0.37</v>
      </c>
      <c r="F163" s="295">
        <v>0.79</v>
      </c>
    </row>
    <row r="164" spans="2:6">
      <c r="B164" s="131">
        <v>0.379</v>
      </c>
      <c r="C164" s="68">
        <v>0.70577281191806329</v>
      </c>
      <c r="D164" s="59"/>
      <c r="E164" s="68">
        <v>0.37</v>
      </c>
      <c r="F164" s="69">
        <v>0.75664621676891619</v>
      </c>
    </row>
    <row r="165" spans="2:6">
      <c r="B165" s="131">
        <v>0.37949999999999995</v>
      </c>
      <c r="C165" s="68">
        <v>0.74266144814090007</v>
      </c>
      <c r="D165" s="59"/>
      <c r="E165" s="294">
        <v>0.37</v>
      </c>
      <c r="F165" s="295">
        <v>0.66</v>
      </c>
    </row>
    <row r="166" spans="2:6">
      <c r="B166" s="293">
        <v>0.38</v>
      </c>
      <c r="C166" s="294">
        <v>0.81</v>
      </c>
      <c r="D166" s="59"/>
      <c r="E166" s="68">
        <v>0.3705</v>
      </c>
      <c r="F166" s="69">
        <v>0.78329809725158561</v>
      </c>
    </row>
    <row r="167" spans="2:6">
      <c r="B167" s="293">
        <v>0.38</v>
      </c>
      <c r="C167" s="294">
        <v>0.8</v>
      </c>
      <c r="D167" s="59"/>
      <c r="E167" s="68">
        <v>0.3735</v>
      </c>
      <c r="F167" s="69">
        <v>0.80931744312025999</v>
      </c>
    </row>
    <row r="168" spans="2:6">
      <c r="B168" s="293">
        <v>0.38</v>
      </c>
      <c r="C168" s="294">
        <v>0.8</v>
      </c>
      <c r="D168" s="59"/>
      <c r="E168" s="68">
        <v>0.3745</v>
      </c>
      <c r="F168" s="69">
        <v>0.76978417266187038</v>
      </c>
    </row>
    <row r="169" spans="2:6">
      <c r="B169" s="293">
        <v>0.38</v>
      </c>
      <c r="C169" s="294">
        <v>0.76</v>
      </c>
      <c r="D169" s="59"/>
      <c r="E169" s="68">
        <v>0.3765</v>
      </c>
      <c r="F169" s="69">
        <v>0.8547105561861521</v>
      </c>
    </row>
    <row r="170" spans="2:6">
      <c r="B170" s="293">
        <v>0.38</v>
      </c>
      <c r="C170" s="294">
        <v>0.76</v>
      </c>
      <c r="D170" s="59"/>
      <c r="E170" s="68">
        <v>0.377</v>
      </c>
      <c r="F170" s="69">
        <v>0.74212598425196852</v>
      </c>
    </row>
    <row r="171" spans="2:6">
      <c r="B171" s="293">
        <v>0.38</v>
      </c>
      <c r="C171" s="294">
        <v>0.74</v>
      </c>
      <c r="D171" s="59"/>
      <c r="E171" s="68">
        <v>0.3775</v>
      </c>
      <c r="F171" s="69">
        <v>0.79725448785638853</v>
      </c>
    </row>
    <row r="172" spans="2:6">
      <c r="B172" s="293">
        <v>0.38</v>
      </c>
      <c r="C172" s="294">
        <v>0.73</v>
      </c>
      <c r="D172" s="59"/>
      <c r="E172" s="68">
        <v>0.3775</v>
      </c>
      <c r="F172" s="69">
        <v>0.74019607843137258</v>
      </c>
    </row>
    <row r="173" spans="2:6">
      <c r="B173" s="293">
        <v>0.38</v>
      </c>
      <c r="C173" s="294">
        <v>0.65</v>
      </c>
      <c r="D173" s="59"/>
      <c r="E173" s="68">
        <v>0.3775</v>
      </c>
      <c r="F173" s="69">
        <v>0.71973307912297435</v>
      </c>
    </row>
    <row r="174" spans="2:6">
      <c r="B174" s="293">
        <v>0.38</v>
      </c>
      <c r="C174" s="294">
        <v>0.63</v>
      </c>
      <c r="D174" s="59"/>
      <c r="E174" s="294">
        <v>0.38</v>
      </c>
      <c r="F174" s="295">
        <v>0.8</v>
      </c>
    </row>
    <row r="175" spans="2:6">
      <c r="B175" s="131">
        <v>0.38350000000000001</v>
      </c>
      <c r="C175" s="68">
        <v>0.69474637681159412</v>
      </c>
      <c r="D175" s="59"/>
      <c r="E175" s="294">
        <v>0.38</v>
      </c>
      <c r="F175" s="295">
        <v>0.79</v>
      </c>
    </row>
    <row r="176" spans="2:6">
      <c r="B176" s="131">
        <v>0.38500000000000001</v>
      </c>
      <c r="C176" s="68">
        <v>0.71494893221912725</v>
      </c>
      <c r="D176" s="59"/>
      <c r="E176" s="294">
        <v>0.38</v>
      </c>
      <c r="F176" s="295">
        <v>0.75</v>
      </c>
    </row>
    <row r="177" spans="2:6">
      <c r="B177" s="131">
        <v>0.38549999999999995</v>
      </c>
      <c r="C177" s="68">
        <v>0.80062305295950142</v>
      </c>
      <c r="D177" s="59"/>
      <c r="E177" s="294">
        <v>0.38</v>
      </c>
      <c r="F177" s="295">
        <v>0.74</v>
      </c>
    </row>
    <row r="178" spans="2:6">
      <c r="B178" s="131">
        <v>0.38600000000000001</v>
      </c>
      <c r="C178" s="68">
        <v>0.78296146044624748</v>
      </c>
      <c r="D178" s="59"/>
      <c r="E178" s="294">
        <v>0.38</v>
      </c>
      <c r="F178" s="295">
        <v>0.73</v>
      </c>
    </row>
    <row r="179" spans="2:6">
      <c r="B179" s="131">
        <v>0.38800000000000001</v>
      </c>
      <c r="C179" s="68">
        <v>0.6418527708850289</v>
      </c>
      <c r="D179" s="59"/>
      <c r="E179" s="68">
        <v>0.38</v>
      </c>
      <c r="F179" s="69">
        <v>0.69597069597069594</v>
      </c>
    </row>
    <row r="180" spans="2:6">
      <c r="B180" s="293">
        <v>0.39</v>
      </c>
      <c r="C180" s="294">
        <v>0.8</v>
      </c>
      <c r="D180" s="59"/>
      <c r="E180" s="68">
        <v>0.3805</v>
      </c>
      <c r="F180" s="69">
        <v>0.79602510460251041</v>
      </c>
    </row>
    <row r="181" spans="2:6">
      <c r="B181" s="293">
        <v>0.39</v>
      </c>
      <c r="C181" s="294">
        <v>0.79</v>
      </c>
      <c r="D181" s="59"/>
      <c r="E181" s="68">
        <v>0.38100000000000001</v>
      </c>
      <c r="F181" s="69">
        <v>0.81410256410256421</v>
      </c>
    </row>
    <row r="182" spans="2:6">
      <c r="B182" s="293">
        <v>0.39</v>
      </c>
      <c r="C182" s="294">
        <v>0.77</v>
      </c>
      <c r="D182" s="59"/>
      <c r="E182" s="68">
        <v>0.38200000000000001</v>
      </c>
      <c r="F182" s="69">
        <v>0.77171717171717169</v>
      </c>
    </row>
    <row r="183" spans="2:6">
      <c r="B183" s="293">
        <v>0.39</v>
      </c>
      <c r="C183" s="294">
        <v>0.77</v>
      </c>
      <c r="D183" s="59"/>
      <c r="E183" s="68">
        <v>0.38200000000000001</v>
      </c>
      <c r="F183" s="69">
        <v>0.72007540056550434</v>
      </c>
    </row>
    <row r="184" spans="2:6">
      <c r="B184" s="293">
        <v>0.39</v>
      </c>
      <c r="C184" s="294">
        <v>0.76</v>
      </c>
      <c r="D184" s="59"/>
      <c r="E184" s="68">
        <v>0.38250000000000001</v>
      </c>
      <c r="F184" s="69">
        <v>0.81382978723404265</v>
      </c>
    </row>
    <row r="185" spans="2:6">
      <c r="B185" s="293">
        <v>0.39</v>
      </c>
      <c r="C185" s="294">
        <v>0.76</v>
      </c>
      <c r="D185" s="59"/>
      <c r="E185" s="68">
        <v>0.38449999999999995</v>
      </c>
      <c r="F185" s="69">
        <v>0.72753074739829704</v>
      </c>
    </row>
    <row r="186" spans="2:6">
      <c r="B186" s="293">
        <v>0.39</v>
      </c>
      <c r="C186" s="294">
        <v>0.75</v>
      </c>
      <c r="D186" s="59"/>
      <c r="E186" s="68">
        <v>0.38499999999999995</v>
      </c>
      <c r="F186" s="69">
        <v>0.81481481481481466</v>
      </c>
    </row>
    <row r="187" spans="2:6">
      <c r="B187" s="293">
        <v>0.39</v>
      </c>
      <c r="C187" s="294">
        <v>0.74</v>
      </c>
      <c r="D187" s="59"/>
      <c r="E187" s="68">
        <v>0.38549999999999995</v>
      </c>
      <c r="F187" s="69">
        <v>0.73921380632790012</v>
      </c>
    </row>
    <row r="188" spans="2:6">
      <c r="B188" s="293">
        <v>0.39</v>
      </c>
      <c r="C188" s="294">
        <v>0.74</v>
      </c>
      <c r="D188" s="59"/>
      <c r="E188" s="68">
        <v>0.38600000000000001</v>
      </c>
      <c r="F188" s="69">
        <v>0.69612263300270516</v>
      </c>
    </row>
    <row r="189" spans="2:6">
      <c r="B189" s="293">
        <v>0.39</v>
      </c>
      <c r="C189" s="294">
        <v>0.65</v>
      </c>
      <c r="D189" s="59"/>
      <c r="E189" s="68">
        <v>0.38649999999999995</v>
      </c>
      <c r="F189" s="69">
        <v>0.87940841865756536</v>
      </c>
    </row>
    <row r="190" spans="2:6">
      <c r="B190" s="293">
        <v>0.39</v>
      </c>
      <c r="C190" s="294">
        <v>0.6</v>
      </c>
      <c r="D190" s="59"/>
      <c r="E190" s="68">
        <v>0.38750000000000001</v>
      </c>
      <c r="F190" s="69">
        <v>0.80310880829015552</v>
      </c>
    </row>
    <row r="191" spans="2:6">
      <c r="B191" s="131">
        <v>0.39350000000000002</v>
      </c>
      <c r="C191" s="68">
        <v>0.7893681043129388</v>
      </c>
      <c r="D191" s="59"/>
      <c r="E191" s="68">
        <v>0.38750000000000001</v>
      </c>
      <c r="F191" s="69">
        <v>0.78920570264765788</v>
      </c>
    </row>
    <row r="192" spans="2:6">
      <c r="B192" s="131">
        <v>0.39550000000000002</v>
      </c>
      <c r="C192" s="68">
        <v>0.66359060402684567</v>
      </c>
      <c r="D192" s="59"/>
      <c r="E192" s="68">
        <v>0.38750000000000001</v>
      </c>
      <c r="F192" s="69">
        <v>0.76129666011787822</v>
      </c>
    </row>
    <row r="193" spans="2:6">
      <c r="B193" s="131">
        <v>0.39649999999999996</v>
      </c>
      <c r="C193" s="68">
        <v>0.6253943217665614</v>
      </c>
      <c r="D193" s="59"/>
      <c r="E193" s="68">
        <v>0.38750000000000001</v>
      </c>
      <c r="F193" s="69">
        <v>0.7437619961612284</v>
      </c>
    </row>
    <row r="194" spans="2:6">
      <c r="B194" s="131">
        <v>0.39850000000000002</v>
      </c>
      <c r="C194" s="68">
        <v>0.74070631970260226</v>
      </c>
      <c r="D194" s="59"/>
      <c r="E194" s="68">
        <v>0.38750000000000001</v>
      </c>
      <c r="F194" s="69">
        <v>0.70711678832116787</v>
      </c>
    </row>
    <row r="195" spans="2:6">
      <c r="B195" s="131">
        <v>0.39950000000000002</v>
      </c>
      <c r="C195" s="68">
        <v>0.72111913357400714</v>
      </c>
      <c r="D195" s="59"/>
      <c r="E195" s="68">
        <v>0.38750000000000001</v>
      </c>
      <c r="F195" s="69">
        <v>0.65511411665257835</v>
      </c>
    </row>
    <row r="196" spans="2:6">
      <c r="B196" s="293">
        <v>0.4</v>
      </c>
      <c r="C196" s="294">
        <v>0.81</v>
      </c>
      <c r="D196" s="59"/>
      <c r="E196" s="68">
        <v>0.38800000000000001</v>
      </c>
      <c r="F196" s="69">
        <v>0.78942014242115965</v>
      </c>
    </row>
    <row r="197" spans="2:6">
      <c r="B197" s="293">
        <v>0.4</v>
      </c>
      <c r="C197" s="294">
        <v>0.81</v>
      </c>
      <c r="D197" s="59"/>
      <c r="E197" s="68">
        <v>0.38849999999999996</v>
      </c>
      <c r="F197" s="69">
        <v>0.75217812197483058</v>
      </c>
    </row>
    <row r="198" spans="2:6">
      <c r="B198" s="293">
        <v>0.4</v>
      </c>
      <c r="C198" s="294">
        <v>0.81</v>
      </c>
      <c r="D198" s="59"/>
      <c r="E198" s="294">
        <v>0.39</v>
      </c>
      <c r="F198" s="295">
        <v>0.88</v>
      </c>
    </row>
    <row r="199" spans="2:6">
      <c r="B199" s="293">
        <v>0.4</v>
      </c>
      <c r="C199" s="294">
        <v>0.8</v>
      </c>
      <c r="D199" s="59"/>
      <c r="E199" s="294">
        <v>0.39</v>
      </c>
      <c r="F199" s="295">
        <v>0.73</v>
      </c>
    </row>
    <row r="200" spans="2:6">
      <c r="B200" s="293">
        <v>0.4</v>
      </c>
      <c r="C200" s="294">
        <v>0.78</v>
      </c>
      <c r="D200" s="59"/>
      <c r="E200" s="294">
        <v>0.39</v>
      </c>
      <c r="F200" s="295">
        <v>0.72</v>
      </c>
    </row>
    <row r="201" spans="2:6">
      <c r="B201" s="293">
        <v>0.4</v>
      </c>
      <c r="C201" s="294">
        <v>0.78</v>
      </c>
      <c r="D201" s="59"/>
      <c r="E201" s="68">
        <v>0.39050000000000001</v>
      </c>
      <c r="F201" s="69">
        <v>0.7985685071574643</v>
      </c>
    </row>
    <row r="202" spans="2:6">
      <c r="B202" s="293">
        <v>0.4</v>
      </c>
      <c r="C202" s="294">
        <v>0.78</v>
      </c>
      <c r="D202" s="59"/>
      <c r="E202" s="68">
        <v>0.39100000000000001</v>
      </c>
      <c r="F202" s="69">
        <v>0.76591576885406454</v>
      </c>
    </row>
    <row r="203" spans="2:6">
      <c r="B203" s="293">
        <v>0.4</v>
      </c>
      <c r="C203" s="294">
        <v>0.77</v>
      </c>
      <c r="D203" s="59"/>
      <c r="E203" s="68">
        <v>0.39100000000000001</v>
      </c>
      <c r="F203" s="69">
        <v>0.71155595996360332</v>
      </c>
    </row>
    <row r="204" spans="2:6">
      <c r="B204" s="293">
        <v>0.4</v>
      </c>
      <c r="C204" s="294">
        <v>0.77</v>
      </c>
      <c r="D204" s="59"/>
      <c r="E204" s="68">
        <v>0.39200000000000002</v>
      </c>
      <c r="F204" s="69">
        <v>0.76338851022395338</v>
      </c>
    </row>
    <row r="205" spans="2:6">
      <c r="B205" s="293">
        <v>0.4</v>
      </c>
      <c r="C205" s="294">
        <v>0.76</v>
      </c>
      <c r="D205" s="59"/>
      <c r="E205" s="68">
        <v>0.39300000000000002</v>
      </c>
      <c r="F205" s="69">
        <v>0.78994974874371859</v>
      </c>
    </row>
    <row r="206" spans="2:6">
      <c r="B206" s="293">
        <v>0.4</v>
      </c>
      <c r="C206" s="294">
        <v>0.75</v>
      </c>
      <c r="D206" s="59"/>
      <c r="E206" s="68">
        <v>0.39400000000000002</v>
      </c>
      <c r="F206" s="69">
        <v>0.73851921274601695</v>
      </c>
    </row>
    <row r="207" spans="2:6">
      <c r="B207" s="293">
        <v>0.4</v>
      </c>
      <c r="C207" s="294">
        <v>0.75</v>
      </c>
      <c r="D207" s="59"/>
      <c r="E207" s="68">
        <v>0.39650000000000002</v>
      </c>
      <c r="F207" s="69">
        <v>0.75957854406130265</v>
      </c>
    </row>
    <row r="208" spans="2:6">
      <c r="B208" s="293">
        <v>0.4</v>
      </c>
      <c r="C208" s="294">
        <v>0.74</v>
      </c>
      <c r="D208" s="59"/>
      <c r="E208" s="68">
        <v>0.39650000000000002</v>
      </c>
      <c r="F208" s="69">
        <v>0.69622475856014054</v>
      </c>
    </row>
    <row r="209" spans="2:6">
      <c r="B209" s="293">
        <v>0.4</v>
      </c>
      <c r="C209" s="294">
        <v>0.73</v>
      </c>
      <c r="D209" s="59"/>
      <c r="E209" s="68">
        <v>0.39700000000000002</v>
      </c>
      <c r="F209" s="69">
        <v>0.78691774033696738</v>
      </c>
    </row>
    <row r="210" spans="2:6">
      <c r="B210" s="293">
        <v>0.4</v>
      </c>
      <c r="C210" s="294">
        <v>0.72</v>
      </c>
      <c r="D210" s="59"/>
      <c r="E210" s="68">
        <v>0.39749999999999996</v>
      </c>
      <c r="F210" s="69">
        <v>0.79341317365269459</v>
      </c>
    </row>
    <row r="211" spans="2:6">
      <c r="B211" s="293">
        <v>0.4</v>
      </c>
      <c r="C211" s="294">
        <v>0.72</v>
      </c>
      <c r="D211" s="59"/>
      <c r="E211" s="68">
        <v>0.39800000000000002</v>
      </c>
      <c r="F211" s="69">
        <v>0.82916666666666672</v>
      </c>
    </row>
    <row r="212" spans="2:6">
      <c r="B212" s="293">
        <v>0.4</v>
      </c>
      <c r="C212" s="294">
        <v>0.69</v>
      </c>
      <c r="D212" s="59"/>
      <c r="E212" s="68">
        <v>0.39900000000000002</v>
      </c>
      <c r="F212" s="69">
        <v>0.82014388489208645</v>
      </c>
    </row>
    <row r="213" spans="2:6">
      <c r="B213" s="131">
        <v>0.40049999999999997</v>
      </c>
      <c r="C213" s="68">
        <v>0.63824701195219125</v>
      </c>
      <c r="D213" s="59"/>
      <c r="E213" s="68">
        <v>0.4</v>
      </c>
      <c r="F213" s="69">
        <v>0.84299262381454176</v>
      </c>
    </row>
    <row r="214" spans="2:6">
      <c r="B214" s="131">
        <v>0.40400000000000003</v>
      </c>
      <c r="C214" s="68">
        <v>0.70383275261324052</v>
      </c>
      <c r="D214" s="59"/>
      <c r="E214" s="294">
        <v>0.4</v>
      </c>
      <c r="F214" s="295">
        <v>0.82</v>
      </c>
    </row>
    <row r="215" spans="2:6">
      <c r="B215" s="131">
        <v>0.40700000000000003</v>
      </c>
      <c r="C215" s="68">
        <v>0.73333333333333328</v>
      </c>
      <c r="D215" s="59"/>
      <c r="E215" s="294">
        <v>0.4</v>
      </c>
      <c r="F215" s="295">
        <v>0.82</v>
      </c>
    </row>
    <row r="216" spans="2:6">
      <c r="B216" s="131">
        <v>0.40749999999999997</v>
      </c>
      <c r="C216" s="68">
        <v>0.74702108157653513</v>
      </c>
      <c r="D216" s="59"/>
      <c r="E216" s="294">
        <v>0.4</v>
      </c>
      <c r="F216" s="295">
        <v>0.78</v>
      </c>
    </row>
    <row r="217" spans="2:6">
      <c r="B217" s="131">
        <v>0.40949999999999998</v>
      </c>
      <c r="C217" s="68">
        <v>0.70300429184549351</v>
      </c>
      <c r="D217" s="59"/>
      <c r="E217" s="68">
        <v>0.40049999999999997</v>
      </c>
      <c r="F217" s="69">
        <v>0.8165137614678899</v>
      </c>
    </row>
    <row r="218" spans="2:6">
      <c r="B218" s="131">
        <v>0.40949999999999998</v>
      </c>
      <c r="C218" s="68">
        <v>0.58963282937365002</v>
      </c>
      <c r="D218" s="59"/>
      <c r="E218" s="68">
        <v>0.40100000000000002</v>
      </c>
      <c r="F218" s="69">
        <v>0.82256410256410262</v>
      </c>
    </row>
    <row r="219" spans="2:6">
      <c r="B219" s="293">
        <v>0.41</v>
      </c>
      <c r="C219" s="294">
        <v>0.81</v>
      </c>
      <c r="D219" s="59"/>
      <c r="E219" s="68">
        <v>0.40200000000000002</v>
      </c>
      <c r="F219" s="69">
        <v>0.73224043715846998</v>
      </c>
    </row>
    <row r="220" spans="2:6">
      <c r="B220" s="293">
        <v>0.41</v>
      </c>
      <c r="C220" s="294">
        <v>0.79</v>
      </c>
      <c r="D220" s="59"/>
      <c r="E220" s="68">
        <v>0.40249999999999997</v>
      </c>
      <c r="F220" s="69">
        <v>0.75093283582089543</v>
      </c>
    </row>
    <row r="221" spans="2:6">
      <c r="B221" s="293">
        <v>0.41</v>
      </c>
      <c r="C221" s="294">
        <v>0.78</v>
      </c>
      <c r="D221" s="59"/>
      <c r="E221" s="68">
        <v>0.40400000000000003</v>
      </c>
      <c r="F221" s="69">
        <v>0.76082862523540506</v>
      </c>
    </row>
    <row r="222" spans="2:6">
      <c r="B222" s="293">
        <v>0.41</v>
      </c>
      <c r="C222" s="294">
        <v>0.77</v>
      </c>
      <c r="D222" s="59"/>
      <c r="E222" s="68">
        <v>0.40549999999999997</v>
      </c>
      <c r="F222" s="69">
        <v>0.81344032096288854</v>
      </c>
    </row>
    <row r="223" spans="2:6">
      <c r="B223" s="293">
        <v>0.41</v>
      </c>
      <c r="C223" s="294">
        <v>0.77</v>
      </c>
      <c r="D223" s="59"/>
      <c r="E223" s="68">
        <v>0.40549999999999997</v>
      </c>
      <c r="F223" s="69">
        <v>0.74063926940639269</v>
      </c>
    </row>
    <row r="224" spans="2:6">
      <c r="B224" s="293">
        <v>0.41</v>
      </c>
      <c r="C224" s="294">
        <v>0.76</v>
      </c>
      <c r="D224" s="59"/>
      <c r="E224" s="68">
        <v>0.40749999999999997</v>
      </c>
      <c r="F224" s="69">
        <v>0.71366024518388793</v>
      </c>
    </row>
    <row r="225" spans="2:6">
      <c r="B225" s="293">
        <v>0.41</v>
      </c>
      <c r="C225" s="294">
        <v>0.76</v>
      </c>
      <c r="D225" s="59"/>
      <c r="E225" s="294">
        <v>0.41</v>
      </c>
      <c r="F225" s="295">
        <v>0.84</v>
      </c>
    </row>
    <row r="226" spans="2:6">
      <c r="B226" s="293">
        <v>0.41</v>
      </c>
      <c r="C226" s="294">
        <v>0.74</v>
      </c>
      <c r="D226" s="59"/>
      <c r="E226" s="294">
        <v>0.41</v>
      </c>
      <c r="F226" s="295">
        <v>0.78</v>
      </c>
    </row>
    <row r="227" spans="2:6">
      <c r="B227" s="293">
        <v>0.41</v>
      </c>
      <c r="C227" s="294">
        <v>0.73</v>
      </c>
      <c r="D227" s="59"/>
      <c r="E227" s="294">
        <v>0.41</v>
      </c>
      <c r="F227" s="295">
        <v>0.76</v>
      </c>
    </row>
    <row r="228" spans="2:6">
      <c r="B228" s="293">
        <v>0.41</v>
      </c>
      <c r="C228" s="294">
        <v>0.6</v>
      </c>
      <c r="D228" s="59"/>
      <c r="E228" s="68">
        <v>0.41249999999999998</v>
      </c>
      <c r="F228" s="69">
        <v>0.76887232059645849</v>
      </c>
    </row>
    <row r="229" spans="2:6">
      <c r="B229" s="131">
        <v>0.41149999999999998</v>
      </c>
      <c r="C229" s="68">
        <v>0.7283185840707963</v>
      </c>
      <c r="D229" s="59"/>
      <c r="E229" s="68">
        <v>0.41500000000000004</v>
      </c>
      <c r="F229" s="69">
        <v>0.7100085543199316</v>
      </c>
    </row>
    <row r="230" spans="2:6">
      <c r="B230" s="131">
        <v>0.41600000000000004</v>
      </c>
      <c r="C230" s="68">
        <v>0.62043251304996283</v>
      </c>
      <c r="D230" s="59"/>
      <c r="E230" s="68">
        <v>0.41549999999999998</v>
      </c>
      <c r="F230" s="69">
        <v>0.64518633540372672</v>
      </c>
    </row>
    <row r="231" spans="2:6">
      <c r="B231" s="293">
        <v>0.42</v>
      </c>
      <c r="C231" s="294">
        <v>0.81</v>
      </c>
      <c r="D231" s="59"/>
      <c r="E231" s="68">
        <v>0.41699999999999998</v>
      </c>
      <c r="F231" s="69">
        <v>0.70858113848768045</v>
      </c>
    </row>
    <row r="232" spans="2:6">
      <c r="B232" s="293">
        <v>0.42</v>
      </c>
      <c r="C232" s="294">
        <v>0.8</v>
      </c>
      <c r="D232" s="59"/>
      <c r="E232" s="68">
        <v>0.41949999999999998</v>
      </c>
      <c r="F232" s="69">
        <v>0.88130252100840334</v>
      </c>
    </row>
    <row r="233" spans="2:6">
      <c r="B233" s="293">
        <v>0.42</v>
      </c>
      <c r="C233" s="294">
        <v>0.8</v>
      </c>
      <c r="D233" s="59"/>
      <c r="E233" s="68">
        <v>0.42</v>
      </c>
      <c r="F233" s="69">
        <v>0.86956521739130432</v>
      </c>
    </row>
    <row r="234" spans="2:6">
      <c r="B234" s="293">
        <v>0.42</v>
      </c>
      <c r="C234" s="294">
        <v>0.8</v>
      </c>
      <c r="D234" s="59"/>
      <c r="E234" s="294">
        <v>0.42</v>
      </c>
      <c r="F234" s="295">
        <v>0.83</v>
      </c>
    </row>
    <row r="235" spans="2:6">
      <c r="B235" s="293">
        <v>0.42</v>
      </c>
      <c r="C235" s="294">
        <v>0.79</v>
      </c>
      <c r="D235" s="59"/>
      <c r="E235" s="294">
        <v>0.42</v>
      </c>
      <c r="F235" s="295">
        <v>0.79</v>
      </c>
    </row>
    <row r="236" spans="2:6">
      <c r="B236" s="293">
        <v>0.42</v>
      </c>
      <c r="C236" s="294">
        <v>0.78</v>
      </c>
      <c r="D236" s="59"/>
      <c r="E236" s="294">
        <v>0.42</v>
      </c>
      <c r="F236" s="295">
        <v>0.74</v>
      </c>
    </row>
    <row r="237" spans="2:6">
      <c r="B237" s="293">
        <v>0.42</v>
      </c>
      <c r="C237" s="294">
        <v>0.77</v>
      </c>
      <c r="D237" s="59"/>
      <c r="E237" s="294">
        <v>0.42</v>
      </c>
      <c r="F237" s="295">
        <v>0.74</v>
      </c>
    </row>
    <row r="238" spans="2:6">
      <c r="B238" s="293">
        <v>0.42</v>
      </c>
      <c r="C238" s="294">
        <v>0.74</v>
      </c>
      <c r="D238" s="59"/>
      <c r="E238" s="68">
        <v>0.42099999999999999</v>
      </c>
      <c r="F238" s="69">
        <v>0.82792527040314656</v>
      </c>
    </row>
    <row r="239" spans="2:6">
      <c r="B239" s="293">
        <v>0.42</v>
      </c>
      <c r="C239" s="294">
        <v>0.73</v>
      </c>
      <c r="D239" s="59"/>
      <c r="E239" s="68">
        <v>0.42099999999999999</v>
      </c>
      <c r="F239" s="69">
        <v>0.78035217794253942</v>
      </c>
    </row>
    <row r="240" spans="2:6">
      <c r="B240" s="131">
        <v>0.42400000000000004</v>
      </c>
      <c r="C240" s="68">
        <v>0.70843776106934009</v>
      </c>
      <c r="D240" s="59"/>
      <c r="E240" s="68">
        <v>0.42149999999999999</v>
      </c>
      <c r="F240" s="69">
        <v>0.74800354924578527</v>
      </c>
    </row>
    <row r="241" spans="2:6">
      <c r="B241" s="131">
        <v>0.42549999999999999</v>
      </c>
      <c r="C241" s="68">
        <v>0.71935756551141161</v>
      </c>
      <c r="D241" s="59"/>
      <c r="E241" s="68">
        <v>0.42200000000000004</v>
      </c>
      <c r="F241" s="69">
        <v>0.83399209486166015</v>
      </c>
    </row>
    <row r="242" spans="2:6">
      <c r="B242" s="131">
        <v>0.42599999999999993</v>
      </c>
      <c r="C242" s="68">
        <v>0.70646766169154218</v>
      </c>
      <c r="D242" s="59"/>
      <c r="E242" s="68">
        <v>0.42249999999999999</v>
      </c>
      <c r="F242" s="69">
        <v>0.82681017612524454</v>
      </c>
    </row>
    <row r="243" spans="2:6">
      <c r="B243" s="131">
        <v>0.42799999999999999</v>
      </c>
      <c r="C243" s="68">
        <v>0.74112554112554108</v>
      </c>
      <c r="D243" s="59"/>
      <c r="E243" s="68">
        <v>0.42399999999999999</v>
      </c>
      <c r="F243" s="69">
        <v>0.73739130434782607</v>
      </c>
    </row>
    <row r="244" spans="2:6">
      <c r="B244" s="293">
        <v>0.43</v>
      </c>
      <c r="C244" s="294">
        <v>0.81</v>
      </c>
      <c r="D244" s="59"/>
      <c r="E244" s="68">
        <v>0.42499999999999999</v>
      </c>
      <c r="F244" s="69">
        <v>0.73913043478260876</v>
      </c>
    </row>
    <row r="245" spans="2:6">
      <c r="B245" s="293">
        <v>0.43</v>
      </c>
      <c r="C245" s="294">
        <v>0.79</v>
      </c>
      <c r="D245" s="59"/>
      <c r="E245" s="68">
        <v>0.42600000000000005</v>
      </c>
      <c r="F245" s="69">
        <v>0.72634271099744252</v>
      </c>
    </row>
    <row r="246" spans="2:6">
      <c r="B246" s="293">
        <v>0.43</v>
      </c>
      <c r="C246" s="294">
        <v>0.75</v>
      </c>
      <c r="D246" s="59"/>
      <c r="E246" s="68">
        <v>0.42749999999999999</v>
      </c>
      <c r="F246" s="69">
        <v>0.83414634146341471</v>
      </c>
    </row>
    <row r="247" spans="2:6">
      <c r="B247" s="293">
        <v>0.43</v>
      </c>
      <c r="C247" s="294">
        <v>0.71</v>
      </c>
      <c r="D247" s="59"/>
      <c r="E247" s="68">
        <v>0.42799999999999999</v>
      </c>
      <c r="F247" s="69">
        <v>0.78173515981735164</v>
      </c>
    </row>
    <row r="248" spans="2:6">
      <c r="B248" s="293">
        <v>0.43</v>
      </c>
      <c r="C248" s="294">
        <v>0.69</v>
      </c>
      <c r="D248" s="59"/>
      <c r="E248" s="294">
        <v>0.43</v>
      </c>
      <c r="F248" s="295">
        <v>0.85</v>
      </c>
    </row>
    <row r="249" spans="2:6">
      <c r="B249" s="293">
        <v>0.43</v>
      </c>
      <c r="C249" s="294">
        <v>0.68</v>
      </c>
      <c r="D249" s="59"/>
      <c r="E249" s="294">
        <v>0.43</v>
      </c>
      <c r="F249" s="295">
        <v>0.82</v>
      </c>
    </row>
    <row r="250" spans="2:6">
      <c r="B250" s="293">
        <v>0.43</v>
      </c>
      <c r="C250" s="294">
        <v>0.64</v>
      </c>
      <c r="D250" s="59"/>
      <c r="E250" s="294">
        <v>0.43</v>
      </c>
      <c r="F250" s="295">
        <v>0.82</v>
      </c>
    </row>
    <row r="251" spans="2:6">
      <c r="B251" s="131">
        <v>0.432</v>
      </c>
      <c r="C251" s="68">
        <v>0.82521489971346695</v>
      </c>
      <c r="D251" s="59"/>
      <c r="E251" s="68">
        <v>0.43049999999999999</v>
      </c>
      <c r="F251" s="69">
        <v>0.82868142444658333</v>
      </c>
    </row>
    <row r="252" spans="2:6">
      <c r="B252" s="131">
        <v>0.4335</v>
      </c>
      <c r="C252" s="68">
        <v>0.71182266009852213</v>
      </c>
      <c r="D252" s="59"/>
      <c r="E252" s="68">
        <v>0.4325</v>
      </c>
      <c r="F252" s="69">
        <v>0.81144465290806744</v>
      </c>
    </row>
    <row r="253" spans="2:6">
      <c r="B253" s="131">
        <v>0.43500000000000005</v>
      </c>
      <c r="C253" s="68">
        <v>0.79889807162534443</v>
      </c>
      <c r="D253" s="59"/>
      <c r="E253" s="68">
        <v>0.43299999999999994</v>
      </c>
      <c r="F253" s="69">
        <v>0.72468619246861909</v>
      </c>
    </row>
    <row r="254" spans="2:6">
      <c r="B254" s="131">
        <v>0.43600000000000005</v>
      </c>
      <c r="C254" s="68">
        <v>0.69537480063795865</v>
      </c>
      <c r="D254" s="59"/>
      <c r="E254" s="68">
        <v>0.43300000000000005</v>
      </c>
      <c r="F254" s="69">
        <v>0.74143835616438358</v>
      </c>
    </row>
    <row r="255" spans="2:6">
      <c r="B255" s="131">
        <v>0.4385</v>
      </c>
      <c r="C255" s="68">
        <v>0.72719734660033175</v>
      </c>
      <c r="D255" s="59"/>
      <c r="E255" s="68">
        <v>0.4365</v>
      </c>
      <c r="F255" s="69">
        <v>0.82358490566037734</v>
      </c>
    </row>
    <row r="256" spans="2:6">
      <c r="B256" s="293">
        <v>0.44</v>
      </c>
      <c r="C256" s="294">
        <v>0.82</v>
      </c>
      <c r="D256" s="59"/>
      <c r="E256" s="68">
        <v>0.4385</v>
      </c>
      <c r="F256" s="69">
        <v>0.82193064667291471</v>
      </c>
    </row>
    <row r="257" spans="2:6">
      <c r="B257" s="293">
        <v>0.44</v>
      </c>
      <c r="C257" s="294">
        <v>0.8</v>
      </c>
      <c r="D257" s="59"/>
      <c r="E257" s="68">
        <v>0.439</v>
      </c>
      <c r="F257" s="69">
        <v>0.81221091581868643</v>
      </c>
    </row>
    <row r="258" spans="2:6">
      <c r="B258" s="293">
        <v>0.44</v>
      </c>
      <c r="C258" s="294">
        <v>0.8</v>
      </c>
      <c r="D258" s="59"/>
      <c r="E258" s="68">
        <v>0.43999999999999995</v>
      </c>
      <c r="F258" s="69">
        <v>0.81708449396471672</v>
      </c>
    </row>
    <row r="259" spans="2:6">
      <c r="B259" s="293">
        <v>0.44</v>
      </c>
      <c r="C259" s="294">
        <v>0.78</v>
      </c>
      <c r="D259" s="59"/>
      <c r="E259" s="68">
        <v>0.43999999999999995</v>
      </c>
      <c r="F259" s="69">
        <v>0.76190476190476175</v>
      </c>
    </row>
    <row r="260" spans="2:6">
      <c r="B260" s="293">
        <v>0.44</v>
      </c>
      <c r="C260" s="294">
        <v>0.77</v>
      </c>
      <c r="D260" s="59"/>
      <c r="E260" s="294">
        <v>0.44</v>
      </c>
      <c r="F260" s="295">
        <v>0.83</v>
      </c>
    </row>
    <row r="261" spans="2:6">
      <c r="B261" s="293">
        <v>0.44</v>
      </c>
      <c r="C261" s="294">
        <v>0.77</v>
      </c>
      <c r="D261" s="59"/>
      <c r="E261" s="294">
        <v>0.44</v>
      </c>
      <c r="F261" s="295">
        <v>0.75</v>
      </c>
    </row>
    <row r="262" spans="2:6">
      <c r="B262" s="293">
        <v>0.44</v>
      </c>
      <c r="C262" s="294">
        <v>0.76</v>
      </c>
      <c r="D262" s="59"/>
      <c r="E262" s="294">
        <v>0.44</v>
      </c>
      <c r="F262" s="295">
        <v>0.73</v>
      </c>
    </row>
    <row r="263" spans="2:6">
      <c r="B263" s="293">
        <v>0.44</v>
      </c>
      <c r="C263" s="294">
        <v>0.75</v>
      </c>
      <c r="D263" s="59"/>
      <c r="E263" s="68">
        <v>0.44550000000000001</v>
      </c>
      <c r="F263" s="69">
        <v>0.93396226415094341</v>
      </c>
    </row>
    <row r="264" spans="2:6">
      <c r="B264" s="293">
        <v>0.44</v>
      </c>
      <c r="C264" s="294">
        <v>0.75</v>
      </c>
      <c r="D264" s="59"/>
      <c r="E264" s="68">
        <v>0.44550000000000001</v>
      </c>
      <c r="F264" s="69">
        <v>0.720873786407767</v>
      </c>
    </row>
    <row r="265" spans="2:6">
      <c r="B265" s="293">
        <v>0.44</v>
      </c>
      <c r="C265" s="294">
        <v>0.74</v>
      </c>
      <c r="D265" s="59"/>
      <c r="E265" s="68">
        <v>0.44550000000000001</v>
      </c>
      <c r="F265" s="69">
        <v>0.63552068473609125</v>
      </c>
    </row>
    <row r="266" spans="2:6">
      <c r="B266" s="293">
        <v>0.44</v>
      </c>
      <c r="C266" s="294">
        <v>0.73</v>
      </c>
      <c r="D266" s="59"/>
      <c r="E266" s="68">
        <v>0.44850000000000001</v>
      </c>
      <c r="F266" s="69">
        <v>0.8214285714285714</v>
      </c>
    </row>
    <row r="267" spans="2:6">
      <c r="B267" s="131">
        <v>0.442</v>
      </c>
      <c r="C267" s="68">
        <v>0.69881422924901182</v>
      </c>
      <c r="D267" s="59"/>
      <c r="E267" s="294">
        <v>0.45</v>
      </c>
      <c r="F267" s="295">
        <v>0.86</v>
      </c>
    </row>
    <row r="268" spans="2:6">
      <c r="B268" s="131">
        <v>0.44750000000000001</v>
      </c>
      <c r="C268" s="68">
        <v>0.81884720951509615</v>
      </c>
      <c r="D268" s="59"/>
      <c r="E268" s="294">
        <v>0.45</v>
      </c>
      <c r="F268" s="295">
        <v>0.85</v>
      </c>
    </row>
    <row r="269" spans="2:6">
      <c r="B269" s="131">
        <v>0.44750000000000001</v>
      </c>
      <c r="C269" s="68">
        <v>0.7324058919803601</v>
      </c>
      <c r="D269" s="59"/>
      <c r="E269" s="294">
        <v>0.45</v>
      </c>
      <c r="F269" s="295">
        <v>0.85</v>
      </c>
    </row>
    <row r="270" spans="2:6">
      <c r="B270" s="131">
        <v>0.44799999999999995</v>
      </c>
      <c r="C270" s="68">
        <v>0.67981790591805757</v>
      </c>
      <c r="D270" s="59"/>
      <c r="E270" s="294">
        <v>0.45</v>
      </c>
      <c r="F270" s="295">
        <v>0.83</v>
      </c>
    </row>
    <row r="271" spans="2:6">
      <c r="B271" s="293">
        <v>0.45</v>
      </c>
      <c r="C271" s="294">
        <v>0.81</v>
      </c>
      <c r="D271" s="59"/>
      <c r="E271" s="294">
        <v>0.45</v>
      </c>
      <c r="F271" s="295">
        <v>0.82</v>
      </c>
    </row>
    <row r="272" spans="2:6">
      <c r="B272" s="293">
        <v>0.45</v>
      </c>
      <c r="C272" s="294">
        <v>0.79</v>
      </c>
      <c r="D272" s="59"/>
      <c r="E272" s="294">
        <v>0.45</v>
      </c>
      <c r="F272" s="295">
        <v>0.81</v>
      </c>
    </row>
    <row r="273" spans="2:6">
      <c r="B273" s="293">
        <v>0.45</v>
      </c>
      <c r="C273" s="294">
        <v>0.79</v>
      </c>
      <c r="D273" s="59"/>
      <c r="E273" s="294">
        <v>0.45</v>
      </c>
      <c r="F273" s="295">
        <v>0.77</v>
      </c>
    </row>
    <row r="274" spans="2:6">
      <c r="B274" s="293">
        <v>0.45</v>
      </c>
      <c r="C274" s="294">
        <v>0.7</v>
      </c>
      <c r="D274" s="59"/>
      <c r="E274" s="294">
        <v>0.45</v>
      </c>
      <c r="F274" s="295">
        <v>0.74</v>
      </c>
    </row>
    <row r="275" spans="2:6">
      <c r="B275" s="293">
        <v>0.45</v>
      </c>
      <c r="C275" s="294">
        <v>0.68</v>
      </c>
      <c r="D275" s="59"/>
      <c r="E275" s="68">
        <v>0.45099999999999996</v>
      </c>
      <c r="F275" s="69">
        <v>0.76118143459915599</v>
      </c>
    </row>
    <row r="276" spans="2:6">
      <c r="B276" s="293">
        <v>0.45</v>
      </c>
      <c r="C276" s="294">
        <v>0.66</v>
      </c>
      <c r="D276" s="59"/>
      <c r="E276" s="68">
        <v>0.45100000000000001</v>
      </c>
      <c r="F276" s="69">
        <v>0.84615384615384615</v>
      </c>
    </row>
    <row r="277" spans="2:6">
      <c r="B277" s="131">
        <v>0.45650000000000002</v>
      </c>
      <c r="C277" s="68">
        <v>0.74836065573770494</v>
      </c>
      <c r="D277" s="59"/>
      <c r="E277" s="68">
        <v>0.45150000000000001</v>
      </c>
      <c r="F277" s="69">
        <v>0.78795811518324621</v>
      </c>
    </row>
    <row r="278" spans="2:6">
      <c r="B278" s="131">
        <v>0.45750000000000002</v>
      </c>
      <c r="C278" s="68">
        <v>0.78339041095890405</v>
      </c>
      <c r="D278" s="59"/>
      <c r="E278" s="68">
        <v>0.45350000000000001</v>
      </c>
      <c r="F278" s="69">
        <v>0.86711281070745694</v>
      </c>
    </row>
    <row r="279" spans="2:6">
      <c r="B279" s="131">
        <v>0.45950000000000002</v>
      </c>
      <c r="C279" s="68">
        <v>0.80052264808362361</v>
      </c>
      <c r="D279" s="59"/>
      <c r="E279" s="68">
        <v>0.45500000000000002</v>
      </c>
      <c r="F279" s="69">
        <v>0.81105169340463457</v>
      </c>
    </row>
    <row r="280" spans="2:6">
      <c r="B280" s="293">
        <v>0.46</v>
      </c>
      <c r="C280" s="294">
        <v>0.81</v>
      </c>
      <c r="D280" s="59"/>
      <c r="E280" s="68">
        <v>0.45500000000000002</v>
      </c>
      <c r="F280" s="69">
        <v>0.7865168539325843</v>
      </c>
    </row>
    <row r="281" spans="2:6">
      <c r="B281" s="293">
        <v>0.46</v>
      </c>
      <c r="C281" s="294">
        <v>0.8</v>
      </c>
      <c r="D281" s="59"/>
      <c r="E281" s="68">
        <v>0.45750000000000002</v>
      </c>
      <c r="F281" s="69">
        <v>0.820627802690583</v>
      </c>
    </row>
    <row r="282" spans="2:6">
      <c r="B282" s="293">
        <v>0.46</v>
      </c>
      <c r="C282" s="294">
        <v>0.76</v>
      </c>
      <c r="D282" s="59"/>
      <c r="E282" s="68">
        <v>0.45800000000000002</v>
      </c>
      <c r="F282" s="69">
        <v>0.8289592760180996</v>
      </c>
    </row>
    <row r="283" spans="2:6">
      <c r="B283" s="293">
        <v>0.46</v>
      </c>
      <c r="C283" s="294">
        <v>0.76</v>
      </c>
      <c r="D283" s="59"/>
      <c r="E283" s="68">
        <v>0.45899999999999996</v>
      </c>
      <c r="F283" s="69">
        <v>0.77078085642317384</v>
      </c>
    </row>
    <row r="284" spans="2:6">
      <c r="B284" s="293">
        <v>0.46</v>
      </c>
      <c r="C284" s="294">
        <v>0.76</v>
      </c>
      <c r="D284" s="59"/>
      <c r="E284" s="68">
        <v>0.45950000000000002</v>
      </c>
      <c r="F284" s="69">
        <v>0.75143090760425191</v>
      </c>
    </row>
    <row r="285" spans="2:6">
      <c r="B285" s="293">
        <v>0.46</v>
      </c>
      <c r="C285" s="294">
        <v>0.75</v>
      </c>
      <c r="D285" s="59"/>
      <c r="E285" s="68">
        <v>0.45999999999999996</v>
      </c>
      <c r="F285" s="69">
        <v>0.75348075348075338</v>
      </c>
    </row>
    <row r="286" spans="2:6">
      <c r="B286" s="293">
        <v>0.46</v>
      </c>
      <c r="C286" s="294">
        <v>0.74</v>
      </c>
      <c r="D286" s="59"/>
      <c r="E286" s="294">
        <v>0.46</v>
      </c>
      <c r="F286" s="295">
        <v>0.74</v>
      </c>
    </row>
    <row r="287" spans="2:6">
      <c r="B287" s="293">
        <v>0.46</v>
      </c>
      <c r="C287" s="294">
        <v>0.73</v>
      </c>
      <c r="D287" s="59"/>
      <c r="E287" s="68">
        <v>0.46199999999999997</v>
      </c>
      <c r="F287" s="69">
        <v>0.78504672897196248</v>
      </c>
    </row>
    <row r="288" spans="2:6">
      <c r="B288" s="293">
        <v>0.46</v>
      </c>
      <c r="C288" s="294">
        <v>0.72</v>
      </c>
      <c r="D288" s="59"/>
      <c r="E288" s="68">
        <v>0.46349999999999997</v>
      </c>
      <c r="F288" s="69">
        <v>0.82035398230088485</v>
      </c>
    </row>
    <row r="289" spans="2:6">
      <c r="B289" s="293">
        <v>0.46</v>
      </c>
      <c r="C289" s="294">
        <v>0.71</v>
      </c>
      <c r="D289" s="59"/>
      <c r="E289" s="68">
        <v>0.46800000000000003</v>
      </c>
      <c r="F289" s="69">
        <v>0.76408163265306117</v>
      </c>
    </row>
    <row r="290" spans="2:6">
      <c r="B290" s="131">
        <v>0.46150000000000002</v>
      </c>
      <c r="C290" s="68">
        <v>0.73370429252782199</v>
      </c>
      <c r="D290" s="59"/>
      <c r="E290" s="294">
        <v>0.47</v>
      </c>
      <c r="F290" s="295">
        <v>0.84</v>
      </c>
    </row>
    <row r="291" spans="2:6">
      <c r="B291" s="131">
        <v>0.46350000000000002</v>
      </c>
      <c r="C291" s="68">
        <v>0.75983606557377059</v>
      </c>
      <c r="D291" s="59"/>
      <c r="E291" s="294">
        <v>0.47</v>
      </c>
      <c r="F291" s="295">
        <v>0.71</v>
      </c>
    </row>
    <row r="292" spans="2:6">
      <c r="B292" s="131">
        <v>0.46450000000000002</v>
      </c>
      <c r="C292" s="68">
        <v>0.76776859504132233</v>
      </c>
      <c r="D292" s="59"/>
      <c r="E292" s="68">
        <v>0.47099999999999997</v>
      </c>
      <c r="F292" s="69">
        <v>0.82342657342657344</v>
      </c>
    </row>
    <row r="293" spans="2:6">
      <c r="B293" s="131">
        <v>0.46550000000000002</v>
      </c>
      <c r="C293" s="68">
        <v>0.62483221476510076</v>
      </c>
      <c r="D293" s="59"/>
      <c r="E293" s="68">
        <v>0.47399999999999998</v>
      </c>
      <c r="F293" s="69">
        <v>0.8172413793103448</v>
      </c>
    </row>
    <row r="294" spans="2:6">
      <c r="B294" s="131">
        <v>0.46699999999999997</v>
      </c>
      <c r="C294" s="68">
        <v>0.78290025146689013</v>
      </c>
      <c r="D294" s="59"/>
      <c r="E294" s="68">
        <v>0.47649999999999998</v>
      </c>
      <c r="F294" s="69">
        <v>0.79087136929460577</v>
      </c>
    </row>
    <row r="295" spans="2:6">
      <c r="B295" s="131">
        <v>0.46699999999999997</v>
      </c>
      <c r="C295" s="68">
        <v>0.73833992094861645</v>
      </c>
      <c r="D295" s="59"/>
      <c r="E295" s="68">
        <v>0.47899999999999998</v>
      </c>
      <c r="F295" s="69">
        <v>0.79502074688796676</v>
      </c>
    </row>
    <row r="296" spans="2:6">
      <c r="B296" s="293">
        <v>0.47</v>
      </c>
      <c r="C296" s="294">
        <v>0.82</v>
      </c>
      <c r="D296" s="59"/>
      <c r="E296" s="294">
        <v>0.48</v>
      </c>
      <c r="F296" s="295">
        <v>0.78</v>
      </c>
    </row>
    <row r="297" spans="2:6">
      <c r="B297" s="293">
        <v>0.47</v>
      </c>
      <c r="C297" s="294">
        <v>0.82</v>
      </c>
      <c r="D297" s="59"/>
      <c r="E297" s="294">
        <v>0.48</v>
      </c>
      <c r="F297" s="295">
        <v>0.75</v>
      </c>
    </row>
    <row r="298" spans="2:6">
      <c r="B298" s="293">
        <v>0.47</v>
      </c>
      <c r="C298" s="294">
        <v>0.8</v>
      </c>
      <c r="D298" s="59"/>
      <c r="E298" s="68">
        <v>0.48000000000000004</v>
      </c>
      <c r="F298" s="69">
        <v>0.80944350758853301</v>
      </c>
    </row>
    <row r="299" spans="2:6">
      <c r="B299" s="293">
        <v>0.47</v>
      </c>
      <c r="C299" s="294">
        <v>0.79</v>
      </c>
      <c r="D299" s="59"/>
      <c r="E299" s="68">
        <v>0.48099999999999998</v>
      </c>
      <c r="F299" s="69">
        <v>0.67603654251581158</v>
      </c>
    </row>
    <row r="300" spans="2:6">
      <c r="B300" s="293">
        <v>0.47</v>
      </c>
      <c r="C300" s="294">
        <v>0.79</v>
      </c>
      <c r="D300" s="59"/>
      <c r="E300" s="68">
        <v>0.48199999999999998</v>
      </c>
      <c r="F300" s="69">
        <v>0.7421093148575828</v>
      </c>
    </row>
    <row r="301" spans="2:6">
      <c r="B301" s="293">
        <v>0.47</v>
      </c>
      <c r="C301" s="294">
        <v>0.78</v>
      </c>
      <c r="D301" s="59"/>
      <c r="E301" s="68">
        <v>0.48499999999999999</v>
      </c>
      <c r="F301" s="69">
        <v>0.80099091659785304</v>
      </c>
    </row>
    <row r="302" spans="2:6">
      <c r="B302" s="293">
        <v>0.47</v>
      </c>
      <c r="C302" s="294">
        <v>0.76</v>
      </c>
      <c r="D302" s="59"/>
      <c r="E302" s="68">
        <v>0.48499999999999999</v>
      </c>
      <c r="F302" s="69">
        <v>0.72987208427389005</v>
      </c>
    </row>
    <row r="303" spans="2:6">
      <c r="B303" s="293">
        <v>0.47</v>
      </c>
      <c r="C303" s="294">
        <v>0.76</v>
      </c>
      <c r="D303" s="59"/>
      <c r="E303" s="68">
        <v>0.48599999999999999</v>
      </c>
      <c r="F303" s="69">
        <v>0.745398773006135</v>
      </c>
    </row>
    <row r="304" spans="2:6">
      <c r="B304" s="293">
        <v>0.47</v>
      </c>
      <c r="C304" s="294">
        <v>0.75</v>
      </c>
      <c r="D304" s="59"/>
      <c r="E304" s="68">
        <v>0.48699999999999999</v>
      </c>
      <c r="F304" s="69">
        <v>0.85814977973568274</v>
      </c>
    </row>
    <row r="305" spans="2:6">
      <c r="B305" s="293">
        <v>0.47</v>
      </c>
      <c r="C305" s="294">
        <v>0.75</v>
      </c>
      <c r="D305" s="59"/>
      <c r="E305" s="68">
        <v>0.48799999999999999</v>
      </c>
      <c r="F305" s="69">
        <v>0.84137931034482749</v>
      </c>
    </row>
    <row r="306" spans="2:6">
      <c r="B306" s="293">
        <v>0.47</v>
      </c>
      <c r="C306" s="294">
        <v>0.75</v>
      </c>
      <c r="D306" s="59"/>
      <c r="E306" s="68">
        <v>0.48849999999999993</v>
      </c>
      <c r="F306" s="69">
        <v>0.796900489396411</v>
      </c>
    </row>
    <row r="307" spans="2:6">
      <c r="B307" s="293">
        <v>0.47</v>
      </c>
      <c r="C307" s="294">
        <v>0.72</v>
      </c>
      <c r="D307" s="59"/>
      <c r="E307" s="68">
        <v>0.49199999999999999</v>
      </c>
      <c r="F307" s="69">
        <v>0.74715261958997725</v>
      </c>
    </row>
    <row r="308" spans="2:6">
      <c r="B308" s="131">
        <v>0.47150000000000003</v>
      </c>
      <c r="C308" s="68">
        <v>0.76729048006509359</v>
      </c>
      <c r="D308" s="59"/>
      <c r="E308" s="68">
        <v>0.49349999999999999</v>
      </c>
      <c r="F308" s="69">
        <v>0.8044009779951099</v>
      </c>
    </row>
    <row r="309" spans="2:6">
      <c r="B309" s="131">
        <v>0.47599999999999998</v>
      </c>
      <c r="C309" s="68">
        <v>0.74491392801251954</v>
      </c>
      <c r="D309" s="59"/>
      <c r="E309" s="68">
        <v>0.49349999999999999</v>
      </c>
      <c r="F309" s="69">
        <v>0.80178716490658009</v>
      </c>
    </row>
    <row r="310" spans="2:6">
      <c r="B310" s="131">
        <v>0.47899999999999998</v>
      </c>
      <c r="C310" s="68">
        <v>0.79833333333333334</v>
      </c>
      <c r="D310" s="59"/>
      <c r="E310" s="68">
        <v>0.49450000000000005</v>
      </c>
      <c r="F310" s="69">
        <v>0.68585298196948696</v>
      </c>
    </row>
    <row r="311" spans="2:6">
      <c r="B311" s="293">
        <v>0.48</v>
      </c>
      <c r="C311" s="294">
        <v>0.83</v>
      </c>
      <c r="D311" s="59"/>
      <c r="E311" s="68">
        <v>0.496</v>
      </c>
      <c r="F311" s="69">
        <v>0.85664939550949915</v>
      </c>
    </row>
    <row r="312" spans="2:6">
      <c r="B312" s="293">
        <v>0.48</v>
      </c>
      <c r="C312" s="294">
        <v>0.82</v>
      </c>
      <c r="D312" s="59"/>
      <c r="E312" s="68">
        <v>0.49650000000000005</v>
      </c>
      <c r="F312" s="69">
        <v>0.77396726422447404</v>
      </c>
    </row>
    <row r="313" spans="2:6">
      <c r="B313" s="293">
        <v>0.48</v>
      </c>
      <c r="C313" s="294">
        <v>0.81</v>
      </c>
      <c r="D313" s="59"/>
      <c r="E313" s="68">
        <v>0.497</v>
      </c>
      <c r="F313" s="69">
        <v>0.77354085603112832</v>
      </c>
    </row>
    <row r="314" spans="2:6">
      <c r="B314" s="293">
        <v>0.48</v>
      </c>
      <c r="C314" s="294">
        <v>0.8</v>
      </c>
      <c r="D314" s="59"/>
      <c r="E314" s="68">
        <v>0.49950000000000006</v>
      </c>
      <c r="F314" s="69">
        <v>0.82087099424815124</v>
      </c>
    </row>
    <row r="315" spans="2:6">
      <c r="B315" s="293">
        <v>0.48</v>
      </c>
      <c r="C315" s="294">
        <v>0.78</v>
      </c>
      <c r="D315" s="59"/>
      <c r="E315" s="68">
        <v>0.49950000000000006</v>
      </c>
      <c r="F315" s="69">
        <v>0.81351791530944639</v>
      </c>
    </row>
    <row r="316" spans="2:6">
      <c r="B316" s="293">
        <v>0.48</v>
      </c>
      <c r="C316" s="294">
        <v>0.73</v>
      </c>
      <c r="D316" s="59"/>
      <c r="E316" s="294">
        <v>0.5</v>
      </c>
      <c r="F316" s="295">
        <v>0.88</v>
      </c>
    </row>
    <row r="317" spans="2:6">
      <c r="B317" s="293">
        <v>0.48</v>
      </c>
      <c r="C317" s="294">
        <v>0.72</v>
      </c>
      <c r="D317" s="59"/>
      <c r="E317" s="294">
        <v>0.5</v>
      </c>
      <c r="F317" s="295">
        <v>0.87</v>
      </c>
    </row>
    <row r="318" spans="2:6">
      <c r="B318" s="293">
        <v>0.48</v>
      </c>
      <c r="C318" s="294">
        <v>0.71</v>
      </c>
      <c r="D318" s="59"/>
      <c r="E318" s="68">
        <v>0.5</v>
      </c>
      <c r="F318" s="69">
        <v>0.84245998315080028</v>
      </c>
    </row>
    <row r="319" spans="2:6">
      <c r="B319" s="131">
        <v>0.48099999999999998</v>
      </c>
      <c r="C319" s="68">
        <v>0.76898481215027981</v>
      </c>
      <c r="D319" s="59"/>
      <c r="E319" s="294">
        <v>0.5</v>
      </c>
      <c r="F319" s="295">
        <v>0.84</v>
      </c>
    </row>
    <row r="320" spans="2:6">
      <c r="B320" s="131">
        <v>0.48350000000000004</v>
      </c>
      <c r="C320" s="68">
        <v>0.92007611798287359</v>
      </c>
      <c r="D320" s="59"/>
      <c r="E320" s="294">
        <v>0.5</v>
      </c>
      <c r="F320" s="295">
        <v>0.83</v>
      </c>
    </row>
    <row r="321" spans="2:6">
      <c r="B321" s="131">
        <v>0.48449999999999999</v>
      </c>
      <c r="C321" s="68">
        <v>0.79818780889621088</v>
      </c>
      <c r="D321" s="59"/>
      <c r="E321" s="68">
        <v>0.5</v>
      </c>
      <c r="F321" s="69">
        <v>0.81234768480909836</v>
      </c>
    </row>
    <row r="322" spans="2:6">
      <c r="B322" s="131">
        <v>0.48950000000000005</v>
      </c>
      <c r="C322" s="68">
        <v>0.68701754385964919</v>
      </c>
      <c r="D322" s="59"/>
      <c r="E322" s="294">
        <v>0.5</v>
      </c>
      <c r="F322" s="295">
        <v>0.81</v>
      </c>
    </row>
    <row r="323" spans="2:6">
      <c r="B323" s="293">
        <v>0.49</v>
      </c>
      <c r="C323" s="294">
        <v>0.86</v>
      </c>
      <c r="D323" s="59"/>
      <c r="E323" s="294">
        <v>0.5</v>
      </c>
      <c r="F323" s="295">
        <v>0.78</v>
      </c>
    </row>
    <row r="324" spans="2:6">
      <c r="B324" s="293">
        <v>0.49</v>
      </c>
      <c r="C324" s="294">
        <v>0.84</v>
      </c>
      <c r="D324" s="59"/>
      <c r="E324" s="294">
        <v>0.5</v>
      </c>
      <c r="F324" s="295">
        <v>0.74</v>
      </c>
    </row>
    <row r="325" spans="2:6">
      <c r="B325" s="293">
        <v>0.49</v>
      </c>
      <c r="C325" s="294">
        <v>0.83</v>
      </c>
      <c r="D325" s="59"/>
      <c r="E325" s="68">
        <v>0.50149999999999995</v>
      </c>
      <c r="F325" s="69">
        <v>0.86540120793787734</v>
      </c>
    </row>
    <row r="326" spans="2:6">
      <c r="B326" s="293">
        <v>0.49</v>
      </c>
      <c r="C326" s="294">
        <v>0.82</v>
      </c>
      <c r="D326" s="59"/>
      <c r="E326" s="68">
        <v>0.50349999999999995</v>
      </c>
      <c r="F326" s="69">
        <v>0.82137030995106031</v>
      </c>
    </row>
    <row r="327" spans="2:6">
      <c r="B327" s="293">
        <v>0.49</v>
      </c>
      <c r="C327" s="294">
        <v>0.8</v>
      </c>
      <c r="D327" s="59"/>
      <c r="E327" s="68">
        <v>0.50350000000000006</v>
      </c>
      <c r="F327" s="69">
        <v>0.87565217391304362</v>
      </c>
    </row>
    <row r="328" spans="2:6">
      <c r="B328" s="293">
        <v>0.49</v>
      </c>
      <c r="C328" s="294">
        <v>0.79</v>
      </c>
      <c r="D328" s="59"/>
      <c r="E328" s="68">
        <v>0.50449999999999995</v>
      </c>
      <c r="F328" s="69">
        <v>0.77854938271604923</v>
      </c>
    </row>
    <row r="329" spans="2:6">
      <c r="B329" s="293">
        <v>0.49</v>
      </c>
      <c r="C329" s="294">
        <v>0.77</v>
      </c>
      <c r="D329" s="59"/>
      <c r="E329" s="68">
        <v>0.50550000000000006</v>
      </c>
      <c r="F329" s="69">
        <v>0.83761391880695957</v>
      </c>
    </row>
    <row r="330" spans="2:6">
      <c r="B330" s="293">
        <v>0.49</v>
      </c>
      <c r="C330" s="294">
        <v>0.76</v>
      </c>
      <c r="D330" s="59"/>
      <c r="E330" s="294">
        <v>0.51</v>
      </c>
      <c r="F330" s="295">
        <v>0.92</v>
      </c>
    </row>
    <row r="331" spans="2:6">
      <c r="B331" s="293">
        <v>0.49</v>
      </c>
      <c r="C331" s="294">
        <v>0.76</v>
      </c>
      <c r="D331" s="59"/>
      <c r="E331" s="294">
        <v>0.51</v>
      </c>
      <c r="F331" s="295">
        <v>0.82</v>
      </c>
    </row>
    <row r="332" spans="2:6">
      <c r="B332" s="293">
        <v>0.49</v>
      </c>
      <c r="C332" s="294">
        <v>0.72</v>
      </c>
      <c r="D332" s="59"/>
      <c r="E332" s="294">
        <v>0.51</v>
      </c>
      <c r="F332" s="295">
        <v>0.81</v>
      </c>
    </row>
    <row r="333" spans="2:6">
      <c r="B333" s="293">
        <v>0.49</v>
      </c>
      <c r="C333" s="294">
        <v>0.68</v>
      </c>
      <c r="D333" s="59"/>
      <c r="E333" s="294">
        <v>0.51</v>
      </c>
      <c r="F333" s="295">
        <v>0.79</v>
      </c>
    </row>
    <row r="334" spans="2:6">
      <c r="B334" s="131">
        <v>0.4965</v>
      </c>
      <c r="C334" s="68">
        <v>0.81061224489795913</v>
      </c>
      <c r="D334" s="59"/>
      <c r="E334" s="294">
        <v>0.51</v>
      </c>
      <c r="F334" s="295">
        <v>0.79</v>
      </c>
    </row>
    <row r="335" spans="2:6">
      <c r="B335" s="293">
        <v>0.5</v>
      </c>
      <c r="C335" s="294">
        <v>0.83</v>
      </c>
      <c r="D335" s="59"/>
      <c r="E335" s="294">
        <v>0.51</v>
      </c>
      <c r="F335" s="295">
        <v>0.75</v>
      </c>
    </row>
    <row r="336" spans="2:6">
      <c r="B336" s="131">
        <v>0.5</v>
      </c>
      <c r="C336" s="68">
        <v>0.82034454470877782</v>
      </c>
      <c r="D336" s="59"/>
      <c r="E336" s="68">
        <v>0.51049999999999995</v>
      </c>
      <c r="F336" s="69">
        <v>0.82739059967585082</v>
      </c>
    </row>
    <row r="337" spans="2:6">
      <c r="B337" s="293">
        <v>0.5</v>
      </c>
      <c r="C337" s="294">
        <v>0.78</v>
      </c>
      <c r="D337" s="59"/>
      <c r="E337" s="68">
        <v>0.51100000000000001</v>
      </c>
      <c r="F337" s="69">
        <v>0.83089430894308947</v>
      </c>
    </row>
    <row r="338" spans="2:6">
      <c r="B338" s="293">
        <v>0.5</v>
      </c>
      <c r="C338" s="294">
        <v>0.77</v>
      </c>
      <c r="D338" s="59"/>
      <c r="E338" s="68">
        <v>0.51300000000000001</v>
      </c>
      <c r="F338" s="69">
        <v>0.8040752351097179</v>
      </c>
    </row>
    <row r="339" spans="2:6">
      <c r="B339" s="293">
        <v>0.5</v>
      </c>
      <c r="C339" s="294">
        <v>0.76</v>
      </c>
      <c r="D339" s="59"/>
      <c r="E339" s="68">
        <v>0.51400000000000001</v>
      </c>
      <c r="F339" s="69">
        <v>0.79751745539177665</v>
      </c>
    </row>
    <row r="340" spans="2:6">
      <c r="B340" s="293">
        <v>0.5</v>
      </c>
      <c r="C340" s="294">
        <v>0.76</v>
      </c>
      <c r="D340" s="59"/>
      <c r="E340" s="68">
        <v>0.51500000000000001</v>
      </c>
      <c r="F340" s="69">
        <v>0.81551860649247832</v>
      </c>
    </row>
    <row r="341" spans="2:6">
      <c r="B341" s="293">
        <v>0.5</v>
      </c>
      <c r="C341" s="294">
        <v>0.76</v>
      </c>
      <c r="D341" s="59"/>
      <c r="E341" s="68">
        <v>0.51600000000000001</v>
      </c>
      <c r="F341" s="69">
        <v>0.80062063615205581</v>
      </c>
    </row>
    <row r="342" spans="2:6">
      <c r="B342" s="293">
        <v>0.5</v>
      </c>
      <c r="C342" s="294">
        <v>0.75</v>
      </c>
      <c r="D342" s="59"/>
      <c r="E342" s="68">
        <v>0.51649999999999996</v>
      </c>
      <c r="F342" s="69">
        <v>0.81146897093479953</v>
      </c>
    </row>
    <row r="343" spans="2:6">
      <c r="B343" s="293">
        <v>0.5</v>
      </c>
      <c r="C343" s="294">
        <v>0.74</v>
      </c>
      <c r="D343" s="59"/>
      <c r="E343" s="68">
        <v>0.51800000000000002</v>
      </c>
      <c r="F343" s="69">
        <v>0.81832543443917849</v>
      </c>
    </row>
    <row r="344" spans="2:6">
      <c r="B344" s="293">
        <v>0.5</v>
      </c>
      <c r="C344" s="294">
        <v>0.73</v>
      </c>
      <c r="D344" s="59"/>
      <c r="E344" s="68">
        <v>0.52</v>
      </c>
      <c r="F344" s="69">
        <v>0.85456039441248965</v>
      </c>
    </row>
    <row r="345" spans="2:6">
      <c r="B345" s="293">
        <v>0.5</v>
      </c>
      <c r="C345" s="294">
        <v>0.73</v>
      </c>
      <c r="D345" s="59"/>
      <c r="E345" s="294">
        <v>0.52</v>
      </c>
      <c r="F345" s="295">
        <v>0.79</v>
      </c>
    </row>
    <row r="346" spans="2:6">
      <c r="B346" s="131">
        <v>0.50250000000000006</v>
      </c>
      <c r="C346" s="68">
        <v>0.55189456342668863</v>
      </c>
      <c r="D346" s="59"/>
      <c r="E346" s="294">
        <v>0.52</v>
      </c>
      <c r="F346" s="295">
        <v>0.78</v>
      </c>
    </row>
    <row r="347" spans="2:6">
      <c r="B347" s="131">
        <v>0.50349999999999995</v>
      </c>
      <c r="C347" s="68">
        <v>0.78243978243978241</v>
      </c>
      <c r="D347" s="59"/>
      <c r="E347" s="68">
        <v>0.52249999999999996</v>
      </c>
      <c r="F347" s="69">
        <v>0.83599999999999997</v>
      </c>
    </row>
    <row r="348" spans="2:6">
      <c r="B348" s="131">
        <v>0.504</v>
      </c>
      <c r="C348" s="68">
        <v>0.7801857585139319</v>
      </c>
      <c r="D348" s="59"/>
      <c r="E348" s="68">
        <v>0.52449999999999997</v>
      </c>
      <c r="F348" s="69">
        <v>0.67721110393802453</v>
      </c>
    </row>
    <row r="349" spans="2:6">
      <c r="B349" s="131">
        <v>0.50550000000000006</v>
      </c>
      <c r="C349" s="68">
        <v>0.7406593406593408</v>
      </c>
      <c r="D349" s="59"/>
      <c r="E349" s="68">
        <v>0.52600000000000002</v>
      </c>
      <c r="F349" s="69">
        <v>0.83624801271860094</v>
      </c>
    </row>
    <row r="350" spans="2:6">
      <c r="B350" s="131">
        <v>0.50649999999999995</v>
      </c>
      <c r="C350" s="68">
        <v>0.83719008264462802</v>
      </c>
      <c r="D350" s="59"/>
      <c r="E350" s="294">
        <v>0.53</v>
      </c>
      <c r="F350" s="295">
        <v>0.83</v>
      </c>
    </row>
    <row r="351" spans="2:6">
      <c r="B351" s="293">
        <v>0.51</v>
      </c>
      <c r="C351" s="294">
        <v>0.8</v>
      </c>
      <c r="D351" s="59"/>
      <c r="E351" s="294">
        <v>0.53</v>
      </c>
      <c r="F351" s="295">
        <v>0.8</v>
      </c>
    </row>
    <row r="352" spans="2:6">
      <c r="B352" s="293">
        <v>0.51</v>
      </c>
      <c r="C352" s="294">
        <v>0.8</v>
      </c>
      <c r="D352" s="59"/>
      <c r="E352" s="294">
        <v>0.53</v>
      </c>
      <c r="F352" s="295">
        <v>0.8</v>
      </c>
    </row>
    <row r="353" spans="2:6">
      <c r="B353" s="293">
        <v>0.51</v>
      </c>
      <c r="C353" s="294">
        <v>0.77</v>
      </c>
      <c r="D353" s="59"/>
      <c r="E353" s="294">
        <v>0.53</v>
      </c>
      <c r="F353" s="295">
        <v>0.79</v>
      </c>
    </row>
    <row r="354" spans="2:6">
      <c r="B354" s="293">
        <v>0.51</v>
      </c>
      <c r="C354" s="294">
        <v>0.76</v>
      </c>
      <c r="D354" s="59"/>
      <c r="E354" s="68">
        <v>0.53099999999999992</v>
      </c>
      <c r="F354" s="69">
        <v>0.85028022417934346</v>
      </c>
    </row>
    <row r="355" spans="2:6">
      <c r="B355" s="293">
        <v>0.51</v>
      </c>
      <c r="C355" s="294">
        <v>0.76</v>
      </c>
      <c r="D355" s="59"/>
      <c r="E355" s="68">
        <v>0.53200000000000003</v>
      </c>
      <c r="F355" s="69">
        <v>0.83125000000000004</v>
      </c>
    </row>
    <row r="356" spans="2:6">
      <c r="B356" s="293">
        <v>0.51</v>
      </c>
      <c r="C356" s="294">
        <v>0.75</v>
      </c>
      <c r="D356" s="59"/>
      <c r="E356" s="68">
        <v>0.53249999999999997</v>
      </c>
      <c r="F356" s="69">
        <v>0.82366589327146167</v>
      </c>
    </row>
    <row r="357" spans="2:6">
      <c r="B357" s="293">
        <v>0.51</v>
      </c>
      <c r="C357" s="294">
        <v>0.73</v>
      </c>
      <c r="D357" s="59"/>
      <c r="E357" s="68">
        <v>0.53400000000000003</v>
      </c>
      <c r="F357" s="69">
        <v>0.8134044173648135</v>
      </c>
    </row>
    <row r="358" spans="2:6">
      <c r="B358" s="293">
        <v>0.51</v>
      </c>
      <c r="C358" s="294">
        <v>0.73</v>
      </c>
      <c r="D358" s="59"/>
      <c r="E358" s="68">
        <v>0.53499999999999992</v>
      </c>
      <c r="F358" s="69">
        <v>0.86709886547811976</v>
      </c>
    </row>
    <row r="359" spans="2:6">
      <c r="B359" s="131">
        <v>0.51150000000000007</v>
      </c>
      <c r="C359" s="68">
        <v>0.73385939741750361</v>
      </c>
      <c r="D359" s="59"/>
      <c r="E359" s="68">
        <v>0.53500000000000003</v>
      </c>
      <c r="F359" s="69">
        <v>0.81554878048780488</v>
      </c>
    </row>
    <row r="360" spans="2:6">
      <c r="B360" s="131">
        <v>0.51350000000000007</v>
      </c>
      <c r="C360" s="68">
        <v>0.69251517194875256</v>
      </c>
      <c r="D360" s="59"/>
      <c r="E360" s="68">
        <v>0.53600000000000003</v>
      </c>
      <c r="F360" s="69">
        <v>0.84475965327029157</v>
      </c>
    </row>
    <row r="361" spans="2:6">
      <c r="B361" s="131">
        <v>0.51550000000000007</v>
      </c>
      <c r="C361" s="68">
        <v>0.72913719943422917</v>
      </c>
      <c r="D361" s="59"/>
      <c r="E361" s="68">
        <v>0.53800000000000003</v>
      </c>
      <c r="F361" s="69">
        <v>0.84392156862745105</v>
      </c>
    </row>
    <row r="362" spans="2:6">
      <c r="B362" s="131">
        <v>0.51949999999999996</v>
      </c>
      <c r="C362" s="68">
        <v>0.7812030075187969</v>
      </c>
      <c r="D362" s="59"/>
      <c r="E362" s="294">
        <v>0.54</v>
      </c>
      <c r="F362" s="295">
        <v>0.89</v>
      </c>
    </row>
    <row r="363" spans="2:6">
      <c r="B363" s="293">
        <v>0.52</v>
      </c>
      <c r="C363" s="294">
        <v>0.81</v>
      </c>
      <c r="D363" s="59"/>
      <c r="E363" s="68">
        <v>0.54</v>
      </c>
      <c r="F363" s="69">
        <v>0.81570996978851984</v>
      </c>
    </row>
    <row r="364" spans="2:6">
      <c r="B364" s="293">
        <v>0.52</v>
      </c>
      <c r="C364" s="294">
        <v>0.81</v>
      </c>
      <c r="D364" s="59"/>
      <c r="E364" s="294">
        <v>0.54</v>
      </c>
      <c r="F364" s="295">
        <v>0.81</v>
      </c>
    </row>
    <row r="365" spans="2:6">
      <c r="B365" s="293">
        <v>0.52</v>
      </c>
      <c r="C365" s="294">
        <v>0.8</v>
      </c>
      <c r="D365" s="59"/>
      <c r="E365" s="294">
        <v>0.54</v>
      </c>
      <c r="F365" s="295">
        <v>0.79</v>
      </c>
    </row>
    <row r="366" spans="2:6">
      <c r="B366" s="293">
        <v>0.52</v>
      </c>
      <c r="C366" s="294">
        <v>0.8</v>
      </c>
      <c r="D366" s="59"/>
      <c r="E366" s="68">
        <v>0.54</v>
      </c>
      <c r="F366" s="69">
        <v>0.73519400953029279</v>
      </c>
    </row>
    <row r="367" spans="2:6">
      <c r="B367" s="293">
        <v>0.52</v>
      </c>
      <c r="C367" s="294">
        <v>0.78</v>
      </c>
      <c r="D367" s="59"/>
      <c r="E367" s="68">
        <v>0.54100000000000004</v>
      </c>
      <c r="F367" s="69">
        <v>0.83487654320987659</v>
      </c>
    </row>
    <row r="368" spans="2:6">
      <c r="B368" s="293">
        <v>0.52</v>
      </c>
      <c r="C368" s="294">
        <v>0.78</v>
      </c>
      <c r="D368" s="59"/>
      <c r="E368" s="68">
        <v>0.54549999999999998</v>
      </c>
      <c r="F368" s="69">
        <v>0.82339622641509436</v>
      </c>
    </row>
    <row r="369" spans="2:6">
      <c r="B369" s="293">
        <v>0.52</v>
      </c>
      <c r="C369" s="294">
        <v>0.77</v>
      </c>
      <c r="D369" s="59"/>
      <c r="E369" s="68">
        <v>0.54549999999999998</v>
      </c>
      <c r="F369" s="69">
        <v>0.81722846441947561</v>
      </c>
    </row>
    <row r="370" spans="2:6">
      <c r="B370" s="293">
        <v>0.52</v>
      </c>
      <c r="C370" s="294">
        <v>0.74</v>
      </c>
      <c r="D370" s="59"/>
      <c r="E370" s="68">
        <v>0.54600000000000004</v>
      </c>
      <c r="F370" s="69">
        <v>0.91996630160067416</v>
      </c>
    </row>
    <row r="371" spans="2:6">
      <c r="B371" s="293">
        <v>0.52</v>
      </c>
      <c r="C371" s="294">
        <v>0.6</v>
      </c>
      <c r="D371" s="59"/>
      <c r="E371" s="68">
        <v>0.54600000000000004</v>
      </c>
      <c r="F371" s="69">
        <v>0.79418181818181821</v>
      </c>
    </row>
    <row r="372" spans="2:6">
      <c r="B372" s="131">
        <v>0.52149999999999996</v>
      </c>
      <c r="C372" s="68">
        <v>0.79015151515151505</v>
      </c>
      <c r="D372" s="59"/>
      <c r="E372" s="68">
        <v>0.54800000000000004</v>
      </c>
      <c r="F372" s="69">
        <v>0.83346007604562744</v>
      </c>
    </row>
    <row r="373" spans="2:6">
      <c r="B373" s="131">
        <v>0.52349999999999997</v>
      </c>
      <c r="C373" s="68">
        <v>0.76479181884587288</v>
      </c>
      <c r="D373" s="59"/>
      <c r="E373" s="294">
        <v>0.55000000000000004</v>
      </c>
      <c r="F373" s="295">
        <v>0.86</v>
      </c>
    </row>
    <row r="374" spans="2:6">
      <c r="B374" s="131">
        <v>0.52949999999999997</v>
      </c>
      <c r="C374" s="68">
        <v>0.81587057010785813</v>
      </c>
      <c r="D374" s="59"/>
      <c r="E374" s="294">
        <v>0.55000000000000004</v>
      </c>
      <c r="F374" s="295">
        <v>0.86</v>
      </c>
    </row>
    <row r="375" spans="2:6">
      <c r="B375" s="293">
        <v>0.53</v>
      </c>
      <c r="C375" s="294">
        <v>0.81</v>
      </c>
      <c r="D375" s="59"/>
      <c r="E375" s="294">
        <v>0.55000000000000004</v>
      </c>
      <c r="F375" s="295">
        <v>0.82</v>
      </c>
    </row>
    <row r="376" spans="2:6">
      <c r="B376" s="293">
        <v>0.53</v>
      </c>
      <c r="C376" s="294">
        <v>0.81</v>
      </c>
      <c r="D376" s="59"/>
      <c r="E376" s="294">
        <v>0.55000000000000004</v>
      </c>
      <c r="F376" s="295">
        <v>0.81</v>
      </c>
    </row>
    <row r="377" spans="2:6">
      <c r="B377" s="293">
        <v>0.53</v>
      </c>
      <c r="C377" s="294">
        <v>0.71</v>
      </c>
      <c r="D377" s="59"/>
      <c r="E377" s="294">
        <v>0.55000000000000004</v>
      </c>
      <c r="F377" s="295">
        <v>0.81</v>
      </c>
    </row>
    <row r="378" spans="2:6">
      <c r="B378" s="131">
        <v>0.53349999999999997</v>
      </c>
      <c r="C378" s="68">
        <v>0.78168498168498168</v>
      </c>
      <c r="D378" s="59"/>
      <c r="E378" s="294">
        <v>0.55000000000000004</v>
      </c>
      <c r="F378" s="295">
        <v>0.8</v>
      </c>
    </row>
    <row r="379" spans="2:6">
      <c r="B379" s="131">
        <v>0.53699999999999992</v>
      </c>
      <c r="C379" s="68">
        <v>0.68494897959183665</v>
      </c>
      <c r="D379" s="59"/>
      <c r="E379" s="294">
        <v>0.55000000000000004</v>
      </c>
      <c r="F379" s="295">
        <v>0.73</v>
      </c>
    </row>
    <row r="380" spans="2:6">
      <c r="B380" s="293">
        <v>0.54</v>
      </c>
      <c r="C380" s="294">
        <v>0.85</v>
      </c>
      <c r="D380" s="59"/>
      <c r="E380" s="68">
        <v>0.55549999999999999</v>
      </c>
      <c r="F380" s="69">
        <v>0.87687450670876088</v>
      </c>
    </row>
    <row r="381" spans="2:6">
      <c r="B381" s="293">
        <v>0.54</v>
      </c>
      <c r="C381" s="294">
        <v>0.81</v>
      </c>
      <c r="D381" s="59"/>
      <c r="E381" s="68">
        <v>0.55549999999999999</v>
      </c>
      <c r="F381" s="69">
        <v>0.77206393328700484</v>
      </c>
    </row>
    <row r="382" spans="2:6">
      <c r="B382" s="293">
        <v>0.54</v>
      </c>
      <c r="C382" s="294">
        <v>0.8</v>
      </c>
      <c r="D382" s="59"/>
      <c r="E382" s="68">
        <v>0.55600000000000005</v>
      </c>
      <c r="F382" s="69">
        <v>0.8194546794399411</v>
      </c>
    </row>
    <row r="383" spans="2:6">
      <c r="B383" s="293">
        <v>0.54</v>
      </c>
      <c r="C383" s="294">
        <v>0.79</v>
      </c>
      <c r="D383" s="59"/>
      <c r="E383" s="68">
        <v>0.5585</v>
      </c>
      <c r="F383" s="69">
        <v>0.92314049586776858</v>
      </c>
    </row>
    <row r="384" spans="2:6">
      <c r="B384" s="293">
        <v>0.54</v>
      </c>
      <c r="C384" s="294">
        <v>0.77</v>
      </c>
      <c r="D384" s="59"/>
      <c r="E384" s="68">
        <v>0.5585</v>
      </c>
      <c r="F384" s="69">
        <v>0.77194194885970968</v>
      </c>
    </row>
    <row r="385" spans="2:6">
      <c r="B385" s="293">
        <v>0.55000000000000004</v>
      </c>
      <c r="C385" s="294">
        <v>0.79</v>
      </c>
      <c r="D385" s="59"/>
      <c r="E385" s="294">
        <v>0.56000000000000005</v>
      </c>
      <c r="F385" s="295">
        <v>0.86</v>
      </c>
    </row>
    <row r="386" spans="2:6">
      <c r="B386" s="293">
        <v>0.55000000000000004</v>
      </c>
      <c r="C386" s="294">
        <v>0.79</v>
      </c>
      <c r="D386" s="59"/>
      <c r="E386" s="294">
        <v>0.56000000000000005</v>
      </c>
      <c r="F386" s="295">
        <v>0.86</v>
      </c>
    </row>
    <row r="387" spans="2:6">
      <c r="B387" s="293">
        <v>0.55000000000000004</v>
      </c>
      <c r="C387" s="294">
        <v>0.77</v>
      </c>
      <c r="D387" s="59"/>
      <c r="E387" s="294">
        <v>0.56000000000000005</v>
      </c>
      <c r="F387" s="295">
        <v>0.73</v>
      </c>
    </row>
    <row r="388" spans="2:6">
      <c r="B388" s="293">
        <v>0.55000000000000004</v>
      </c>
      <c r="C388" s="294">
        <v>0.76</v>
      </c>
      <c r="D388" s="59"/>
      <c r="E388" s="68">
        <v>0.5605</v>
      </c>
      <c r="F388" s="69">
        <v>0.82305433186490451</v>
      </c>
    </row>
    <row r="389" spans="2:6">
      <c r="B389" s="293">
        <v>0.55000000000000004</v>
      </c>
      <c r="C389" s="294">
        <v>0.71</v>
      </c>
      <c r="D389" s="59"/>
      <c r="E389" s="68">
        <v>0.5625</v>
      </c>
      <c r="F389" s="69">
        <v>0.81580855692530818</v>
      </c>
    </row>
    <row r="390" spans="2:6">
      <c r="B390" s="131">
        <v>0.55449999999999999</v>
      </c>
      <c r="C390" s="68">
        <v>0.79441260744985676</v>
      </c>
      <c r="D390" s="59"/>
      <c r="E390" s="68">
        <v>0.5645</v>
      </c>
      <c r="F390" s="69">
        <v>0.80241648898365314</v>
      </c>
    </row>
    <row r="391" spans="2:6">
      <c r="B391" s="131">
        <v>0.55649999999999999</v>
      </c>
      <c r="C391" s="68">
        <v>0.70711562897077507</v>
      </c>
      <c r="D391" s="59"/>
      <c r="E391" s="68">
        <v>0.5655</v>
      </c>
      <c r="F391" s="69">
        <v>0.8310066127847171</v>
      </c>
    </row>
    <row r="392" spans="2:6">
      <c r="B392" s="131">
        <v>0.5585</v>
      </c>
      <c r="C392" s="68">
        <v>0.81592403214024833</v>
      </c>
      <c r="D392" s="59"/>
      <c r="E392" s="68">
        <v>0.5665</v>
      </c>
      <c r="F392" s="69">
        <v>0.7945301542776998</v>
      </c>
    </row>
    <row r="393" spans="2:6">
      <c r="B393" s="293">
        <v>0.56000000000000005</v>
      </c>
      <c r="C393" s="294">
        <v>0.82</v>
      </c>
      <c r="D393" s="59"/>
      <c r="E393" s="68">
        <v>0.56800000000000006</v>
      </c>
      <c r="F393" s="69">
        <v>0.78561549100968198</v>
      </c>
    </row>
    <row r="394" spans="2:6">
      <c r="B394" s="293">
        <v>0.56000000000000005</v>
      </c>
      <c r="C394" s="294">
        <v>0.8</v>
      </c>
      <c r="D394" s="59"/>
      <c r="E394" s="294">
        <v>0.56999999999999995</v>
      </c>
      <c r="F394" s="295">
        <v>0.86</v>
      </c>
    </row>
    <row r="395" spans="2:6">
      <c r="B395" s="293">
        <v>0.56000000000000005</v>
      </c>
      <c r="C395" s="294">
        <v>0.8</v>
      </c>
      <c r="D395" s="59"/>
      <c r="E395" s="294">
        <v>0.56999999999999995</v>
      </c>
      <c r="F395" s="295">
        <v>0.81</v>
      </c>
    </row>
    <row r="396" spans="2:6">
      <c r="B396" s="293">
        <v>0.56000000000000005</v>
      </c>
      <c r="C396" s="294">
        <v>0.79</v>
      </c>
      <c r="D396" s="59"/>
      <c r="E396" s="68">
        <v>0.57450000000000001</v>
      </c>
      <c r="F396" s="69">
        <v>0.82483847810480981</v>
      </c>
    </row>
    <row r="397" spans="2:6">
      <c r="B397" s="293">
        <v>0.56000000000000005</v>
      </c>
      <c r="C397" s="294">
        <v>0.77</v>
      </c>
      <c r="D397" s="59"/>
      <c r="E397" s="68">
        <v>0.57550000000000001</v>
      </c>
      <c r="F397" s="69">
        <v>0.82746225736879941</v>
      </c>
    </row>
    <row r="398" spans="2:6">
      <c r="B398" s="293">
        <v>0.56000000000000005</v>
      </c>
      <c r="C398" s="294">
        <v>0.76</v>
      </c>
      <c r="D398" s="59"/>
      <c r="E398" s="68">
        <v>0.57650000000000001</v>
      </c>
      <c r="F398" s="69">
        <v>0.86626596543951917</v>
      </c>
    </row>
    <row r="399" spans="2:6">
      <c r="B399" s="293">
        <v>0.56000000000000005</v>
      </c>
      <c r="C399" s="294">
        <v>0.75</v>
      </c>
      <c r="D399" s="59"/>
      <c r="E399" s="68">
        <v>0.57800000000000007</v>
      </c>
      <c r="F399" s="69">
        <v>0.87509462528387594</v>
      </c>
    </row>
    <row r="400" spans="2:6">
      <c r="B400" s="293">
        <v>0.56000000000000005</v>
      </c>
      <c r="C400" s="294">
        <v>0.71</v>
      </c>
      <c r="D400" s="59"/>
      <c r="E400" s="68">
        <v>0.57850000000000001</v>
      </c>
      <c r="F400" s="69">
        <v>0.76018396846254943</v>
      </c>
    </row>
    <row r="401" spans="2:6">
      <c r="B401" s="293">
        <v>0.56999999999999995</v>
      </c>
      <c r="C401" s="294">
        <v>0.84</v>
      </c>
      <c r="D401" s="59"/>
      <c r="E401" s="294">
        <v>0.57999999999999996</v>
      </c>
      <c r="F401" s="295">
        <v>0.88</v>
      </c>
    </row>
    <row r="402" spans="2:6">
      <c r="B402" s="293">
        <v>0.56999999999999995</v>
      </c>
      <c r="C402" s="294">
        <v>0.83</v>
      </c>
      <c r="D402" s="59"/>
      <c r="E402" s="68">
        <v>0.57999999999999996</v>
      </c>
      <c r="F402" s="69">
        <v>0.84118926758520662</v>
      </c>
    </row>
    <row r="403" spans="2:6">
      <c r="B403" s="293">
        <v>0.56999999999999995</v>
      </c>
      <c r="C403" s="294">
        <v>0.82</v>
      </c>
      <c r="D403" s="59"/>
      <c r="E403" s="294">
        <v>0.57999999999999996</v>
      </c>
      <c r="F403" s="295">
        <v>0.77</v>
      </c>
    </row>
    <row r="404" spans="2:6">
      <c r="B404" s="293">
        <v>0.56999999999999995</v>
      </c>
      <c r="C404" s="294">
        <v>0.79</v>
      </c>
      <c r="D404" s="59"/>
      <c r="E404" s="68">
        <v>0.58099999999999996</v>
      </c>
      <c r="F404" s="69">
        <v>0.84386347131445161</v>
      </c>
    </row>
    <row r="405" spans="2:6">
      <c r="B405" s="293">
        <v>0.56999999999999995</v>
      </c>
      <c r="C405" s="294">
        <v>0.79</v>
      </c>
      <c r="D405" s="59"/>
      <c r="E405" s="68">
        <v>0.58650000000000002</v>
      </c>
      <c r="F405" s="69">
        <v>0.78672032193158947</v>
      </c>
    </row>
    <row r="406" spans="2:6">
      <c r="B406" s="293">
        <v>0.56999999999999995</v>
      </c>
      <c r="C406" s="294">
        <v>0.78</v>
      </c>
      <c r="D406" s="59"/>
      <c r="E406" s="68">
        <v>0.58749999999999991</v>
      </c>
      <c r="F406" s="69">
        <v>0.7912457912457912</v>
      </c>
    </row>
    <row r="407" spans="2:6">
      <c r="B407" s="293">
        <v>0.56999999999999995</v>
      </c>
      <c r="C407" s="294">
        <v>0.74</v>
      </c>
      <c r="D407" s="59"/>
      <c r="E407" s="68">
        <v>0.58899999999999997</v>
      </c>
      <c r="F407" s="69">
        <v>0.8548621190130623</v>
      </c>
    </row>
    <row r="408" spans="2:6">
      <c r="B408" s="131">
        <v>0.57000000000000006</v>
      </c>
      <c r="C408" s="68">
        <v>0.79664570230607967</v>
      </c>
      <c r="D408" s="59"/>
      <c r="E408" s="294">
        <v>0.59</v>
      </c>
      <c r="F408" s="295">
        <v>0.85</v>
      </c>
    </row>
    <row r="409" spans="2:6">
      <c r="B409" s="131">
        <v>0.57099999999999995</v>
      </c>
      <c r="C409" s="68">
        <v>0.73535093367675464</v>
      </c>
      <c r="D409" s="59"/>
      <c r="E409" s="294">
        <v>0.59</v>
      </c>
      <c r="F409" s="295">
        <v>0.77</v>
      </c>
    </row>
    <row r="410" spans="2:6">
      <c r="B410" s="131">
        <v>0.5734999999999999</v>
      </c>
      <c r="C410" s="68">
        <v>0.77343223196223854</v>
      </c>
      <c r="D410" s="59"/>
      <c r="E410" s="68">
        <v>0.59099999999999997</v>
      </c>
      <c r="F410" s="69">
        <v>0.87296898079763652</v>
      </c>
    </row>
    <row r="411" spans="2:6">
      <c r="B411" s="131">
        <v>0.57699999999999996</v>
      </c>
      <c r="C411" s="68">
        <v>0.80925666199158486</v>
      </c>
      <c r="D411" s="59"/>
      <c r="E411" s="68">
        <v>0.59150000000000003</v>
      </c>
      <c r="F411" s="69">
        <v>0.83427362482369527</v>
      </c>
    </row>
    <row r="412" spans="2:6">
      <c r="B412" s="131">
        <v>0.57850000000000001</v>
      </c>
      <c r="C412" s="68">
        <v>0.75670372792674956</v>
      </c>
      <c r="D412" s="59"/>
      <c r="E412" s="68">
        <v>0.59150000000000003</v>
      </c>
      <c r="F412" s="69">
        <v>0.72934648581997541</v>
      </c>
    </row>
    <row r="413" spans="2:6">
      <c r="B413" s="131">
        <v>0.57950000000000002</v>
      </c>
      <c r="C413" s="68">
        <v>0.7293895531780995</v>
      </c>
      <c r="D413" s="59"/>
      <c r="E413" s="68">
        <v>0.59299999999999997</v>
      </c>
      <c r="F413" s="69">
        <v>0.8682284040995607</v>
      </c>
    </row>
    <row r="414" spans="2:6">
      <c r="B414" s="293">
        <v>0.57999999999999996</v>
      </c>
      <c r="C414" s="294">
        <v>0.85</v>
      </c>
      <c r="D414" s="59"/>
      <c r="E414" s="68">
        <v>0.59399999999999997</v>
      </c>
      <c r="F414" s="69">
        <v>0.7883211678832116</v>
      </c>
    </row>
    <row r="415" spans="2:6">
      <c r="B415" s="293">
        <v>0.57999999999999996</v>
      </c>
      <c r="C415" s="294">
        <v>0.82</v>
      </c>
      <c r="D415" s="59"/>
      <c r="E415" s="68">
        <v>0.59399999999999997</v>
      </c>
      <c r="F415" s="69">
        <v>0.76694641704325373</v>
      </c>
    </row>
    <row r="416" spans="2:6">
      <c r="B416" s="293">
        <v>0.57999999999999996</v>
      </c>
      <c r="C416" s="294">
        <v>0.81</v>
      </c>
      <c r="D416" s="59"/>
      <c r="E416" s="68">
        <v>0.59599999999999997</v>
      </c>
      <c r="F416" s="69">
        <v>0.81254260395364686</v>
      </c>
    </row>
    <row r="417" spans="2:6">
      <c r="B417" s="293">
        <v>0.57999999999999996</v>
      </c>
      <c r="C417" s="294">
        <v>0.81</v>
      </c>
      <c r="D417" s="59"/>
      <c r="E417" s="68">
        <v>0.59750000000000003</v>
      </c>
      <c r="F417" s="69">
        <v>0.82871012482662965</v>
      </c>
    </row>
    <row r="418" spans="2:6">
      <c r="B418" s="293">
        <v>0.57999999999999996</v>
      </c>
      <c r="C418" s="294">
        <v>0.8</v>
      </c>
      <c r="D418" s="59"/>
      <c r="E418" s="294">
        <v>0.6</v>
      </c>
      <c r="F418" s="295">
        <v>0.91</v>
      </c>
    </row>
    <row r="419" spans="2:6">
      <c r="B419" s="293">
        <v>0.57999999999999996</v>
      </c>
      <c r="C419" s="294">
        <v>0.8</v>
      </c>
      <c r="D419" s="59"/>
      <c r="E419" s="294">
        <v>0.6</v>
      </c>
      <c r="F419" s="295">
        <v>0.88</v>
      </c>
    </row>
    <row r="420" spans="2:6">
      <c r="B420" s="293">
        <v>0.57999999999999996</v>
      </c>
      <c r="C420" s="294">
        <v>0.79</v>
      </c>
      <c r="D420" s="59"/>
      <c r="E420" s="294">
        <v>0.6</v>
      </c>
      <c r="F420" s="295">
        <v>0.87</v>
      </c>
    </row>
    <row r="421" spans="2:6">
      <c r="B421" s="293">
        <v>0.57999999999999996</v>
      </c>
      <c r="C421" s="294">
        <v>0.77</v>
      </c>
      <c r="D421" s="59"/>
      <c r="E421" s="294">
        <v>0.6</v>
      </c>
      <c r="F421" s="295">
        <v>0.84</v>
      </c>
    </row>
    <row r="422" spans="2:6">
      <c r="B422" s="131">
        <v>0.58299999999999996</v>
      </c>
      <c r="C422" s="68">
        <v>0.77941176470588236</v>
      </c>
      <c r="D422" s="59"/>
      <c r="E422" s="294">
        <v>0.6</v>
      </c>
      <c r="F422" s="295">
        <v>0.77</v>
      </c>
    </row>
    <row r="423" spans="2:6">
      <c r="B423" s="131">
        <v>0.58350000000000002</v>
      </c>
      <c r="C423" s="68">
        <v>0.78269617706237427</v>
      </c>
      <c r="D423" s="59"/>
      <c r="E423" s="68">
        <v>0.60050000000000003</v>
      </c>
      <c r="F423" s="69">
        <v>0.83635097493036215</v>
      </c>
    </row>
    <row r="424" spans="2:6">
      <c r="B424" s="131">
        <v>0.58850000000000002</v>
      </c>
      <c r="C424" s="68">
        <v>0.62706446457112419</v>
      </c>
      <c r="D424" s="59"/>
      <c r="E424" s="68">
        <v>0.60149999999999992</v>
      </c>
      <c r="F424" s="69">
        <v>0.73848987108655606</v>
      </c>
    </row>
    <row r="425" spans="2:6">
      <c r="B425" s="293">
        <v>0.59</v>
      </c>
      <c r="C425" s="294">
        <v>0.81</v>
      </c>
      <c r="D425" s="59"/>
      <c r="E425" s="68">
        <v>0.60349999999999993</v>
      </c>
      <c r="F425" s="69">
        <v>0.76055450535601754</v>
      </c>
    </row>
    <row r="426" spans="2:6">
      <c r="B426" s="293">
        <v>0.59</v>
      </c>
      <c r="C426" s="294">
        <v>0.8</v>
      </c>
      <c r="D426" s="59"/>
      <c r="E426" s="68">
        <v>0.60450000000000004</v>
      </c>
      <c r="F426" s="69">
        <v>0.81523937963587323</v>
      </c>
    </row>
    <row r="427" spans="2:6">
      <c r="B427" s="293">
        <v>0.59</v>
      </c>
      <c r="C427" s="294">
        <v>0.79</v>
      </c>
      <c r="D427" s="59"/>
      <c r="E427" s="68">
        <v>0.60850000000000004</v>
      </c>
      <c r="F427" s="69">
        <v>0.78465506125080586</v>
      </c>
    </row>
    <row r="428" spans="2:6">
      <c r="B428" s="293">
        <v>0.59</v>
      </c>
      <c r="C428" s="294">
        <v>0.78</v>
      </c>
      <c r="D428" s="59"/>
      <c r="E428" s="68">
        <v>0.60949999999999993</v>
      </c>
      <c r="F428" s="69">
        <v>0.85543859649122811</v>
      </c>
    </row>
    <row r="429" spans="2:6">
      <c r="B429" s="293">
        <v>0.59</v>
      </c>
      <c r="C429" s="294">
        <v>0.64</v>
      </c>
      <c r="D429" s="59"/>
      <c r="E429" s="68">
        <v>0.60950000000000004</v>
      </c>
      <c r="F429" s="69">
        <v>0.80144641683103235</v>
      </c>
    </row>
    <row r="430" spans="2:6">
      <c r="B430" s="293">
        <v>0.59</v>
      </c>
      <c r="C430" s="294">
        <v>0.63</v>
      </c>
      <c r="D430" s="59"/>
      <c r="E430" s="294">
        <v>0.61</v>
      </c>
      <c r="F430" s="295">
        <v>0.86</v>
      </c>
    </row>
    <row r="431" spans="2:6">
      <c r="B431" s="131">
        <v>0.59650000000000003</v>
      </c>
      <c r="C431" s="68">
        <v>0.74749373433583954</v>
      </c>
      <c r="D431" s="59"/>
      <c r="E431" s="294">
        <v>0.61</v>
      </c>
      <c r="F431" s="295">
        <v>0.85</v>
      </c>
    </row>
    <row r="432" spans="2:6">
      <c r="B432" s="131">
        <v>0.59650000000000003</v>
      </c>
      <c r="C432" s="68">
        <v>0.72921760391198043</v>
      </c>
      <c r="D432" s="59"/>
      <c r="E432" s="294">
        <v>0.61</v>
      </c>
      <c r="F432" s="295">
        <v>0.81</v>
      </c>
    </row>
    <row r="433" spans="2:6">
      <c r="B433" s="131">
        <v>0.59750000000000003</v>
      </c>
      <c r="C433" s="68">
        <v>0.8344972067039107</v>
      </c>
      <c r="D433" s="59"/>
      <c r="E433" s="294">
        <v>0.61</v>
      </c>
      <c r="F433" s="295">
        <v>0.8</v>
      </c>
    </row>
    <row r="434" spans="2:6">
      <c r="B434" s="131">
        <v>0.59850000000000003</v>
      </c>
      <c r="C434" s="68">
        <v>0.77727272727272734</v>
      </c>
      <c r="D434" s="59"/>
      <c r="E434" s="68">
        <v>0.61299999999999999</v>
      </c>
      <c r="F434" s="69">
        <v>0.85914505956552201</v>
      </c>
    </row>
    <row r="435" spans="2:6">
      <c r="B435" s="293">
        <v>0.6</v>
      </c>
      <c r="C435" s="294">
        <v>0.83</v>
      </c>
      <c r="D435" s="59"/>
      <c r="E435" s="68">
        <v>0.61299999999999999</v>
      </c>
      <c r="F435" s="69">
        <v>0.75168608215818511</v>
      </c>
    </row>
    <row r="436" spans="2:6">
      <c r="B436" s="293">
        <v>0.6</v>
      </c>
      <c r="C436" s="294">
        <v>0.83</v>
      </c>
      <c r="D436" s="59"/>
      <c r="E436" s="68">
        <v>0.61349999999999993</v>
      </c>
      <c r="F436" s="69">
        <v>0.87642857142857145</v>
      </c>
    </row>
    <row r="437" spans="2:6">
      <c r="B437" s="293">
        <v>0.6</v>
      </c>
      <c r="C437" s="294">
        <v>0.81</v>
      </c>
      <c r="D437" s="59"/>
      <c r="E437" s="68">
        <v>0.61399999999999999</v>
      </c>
      <c r="F437" s="69">
        <v>0.82805124747134184</v>
      </c>
    </row>
    <row r="438" spans="2:6">
      <c r="B438" s="293">
        <v>0.6</v>
      </c>
      <c r="C438" s="294">
        <v>0.81</v>
      </c>
      <c r="D438" s="59"/>
      <c r="E438" s="294">
        <v>0.62</v>
      </c>
      <c r="F438" s="295">
        <v>0.9</v>
      </c>
    </row>
    <row r="439" spans="2:6">
      <c r="B439" s="293">
        <v>0.6</v>
      </c>
      <c r="C439" s="294">
        <v>0.78</v>
      </c>
      <c r="D439" s="59"/>
      <c r="E439" s="294">
        <v>0.62</v>
      </c>
      <c r="F439" s="295">
        <v>0.88</v>
      </c>
    </row>
    <row r="440" spans="2:6">
      <c r="B440" s="293">
        <v>0.6</v>
      </c>
      <c r="C440" s="294">
        <v>0.74</v>
      </c>
      <c r="D440" s="59"/>
      <c r="E440" s="294">
        <v>0.62</v>
      </c>
      <c r="F440" s="295">
        <v>0.88</v>
      </c>
    </row>
    <row r="441" spans="2:6">
      <c r="B441" s="131">
        <v>0.60799999999999998</v>
      </c>
      <c r="C441" s="68">
        <v>0.83401920438957478</v>
      </c>
      <c r="D441" s="59"/>
      <c r="E441" s="294">
        <v>0.62</v>
      </c>
      <c r="F441" s="295">
        <v>0.82</v>
      </c>
    </row>
    <row r="442" spans="2:6">
      <c r="B442" s="293">
        <v>0.61</v>
      </c>
      <c r="C442" s="294">
        <v>0.84</v>
      </c>
      <c r="D442" s="59"/>
      <c r="E442" s="68">
        <v>0.62049999999999994</v>
      </c>
      <c r="F442" s="69">
        <v>0.85468319559228645</v>
      </c>
    </row>
    <row r="443" spans="2:6">
      <c r="B443" s="293">
        <v>0.61</v>
      </c>
      <c r="C443" s="294">
        <v>0.83</v>
      </c>
      <c r="D443" s="59"/>
      <c r="E443" s="68">
        <v>0.621</v>
      </c>
      <c r="F443" s="69">
        <v>0.85537190082644632</v>
      </c>
    </row>
    <row r="444" spans="2:6">
      <c r="B444" s="293">
        <v>0.61</v>
      </c>
      <c r="C444" s="294">
        <v>0.83</v>
      </c>
      <c r="D444" s="59"/>
      <c r="E444" s="68">
        <v>0.624</v>
      </c>
      <c r="F444" s="69">
        <v>0.85071574642126779</v>
      </c>
    </row>
    <row r="445" spans="2:6">
      <c r="B445" s="293">
        <v>0.61</v>
      </c>
      <c r="C445" s="294">
        <v>0.82</v>
      </c>
      <c r="D445" s="59"/>
      <c r="E445" s="68">
        <v>0.62450000000000006</v>
      </c>
      <c r="F445" s="69">
        <v>0.78258145363408527</v>
      </c>
    </row>
    <row r="446" spans="2:6">
      <c r="B446" s="293">
        <v>0.61</v>
      </c>
      <c r="C446" s="294">
        <v>0.81</v>
      </c>
      <c r="D446" s="59"/>
      <c r="E446" s="68">
        <v>0.62549999999999994</v>
      </c>
      <c r="F446" s="69">
        <v>0.83067729083665331</v>
      </c>
    </row>
    <row r="447" spans="2:6">
      <c r="B447" s="293">
        <v>0.61</v>
      </c>
      <c r="C447" s="294">
        <v>0.8</v>
      </c>
      <c r="D447" s="59"/>
      <c r="E447" s="68">
        <v>0.629</v>
      </c>
      <c r="F447" s="69">
        <v>0.83421750663129979</v>
      </c>
    </row>
    <row r="448" spans="2:6">
      <c r="B448" s="293">
        <v>0.61</v>
      </c>
      <c r="C448" s="294">
        <v>0.79</v>
      </c>
      <c r="D448" s="59"/>
      <c r="E448" s="294">
        <v>0.63</v>
      </c>
      <c r="F448" s="295">
        <v>0.77</v>
      </c>
    </row>
    <row r="449" spans="2:6">
      <c r="B449" s="293">
        <v>0.61</v>
      </c>
      <c r="C449" s="294">
        <v>0.76</v>
      </c>
      <c r="D449" s="59"/>
      <c r="E449" s="68">
        <v>0.63100000000000001</v>
      </c>
      <c r="F449" s="69">
        <v>0.8022886204704387</v>
      </c>
    </row>
    <row r="450" spans="2:6">
      <c r="B450" s="293">
        <v>0.61</v>
      </c>
      <c r="C450" s="294">
        <v>0.72</v>
      </c>
      <c r="D450" s="59"/>
      <c r="E450" s="68">
        <v>0.63250000000000006</v>
      </c>
      <c r="F450" s="69">
        <v>0.86466165413533835</v>
      </c>
    </row>
    <row r="451" spans="2:6">
      <c r="B451" s="131">
        <v>0.61450000000000005</v>
      </c>
      <c r="C451" s="68">
        <v>0.70429799426934103</v>
      </c>
      <c r="D451" s="59"/>
      <c r="E451" s="68">
        <v>0.63250000000000006</v>
      </c>
      <c r="F451" s="69">
        <v>0.84445927903871842</v>
      </c>
    </row>
    <row r="452" spans="2:6">
      <c r="B452" s="131">
        <v>0.61950000000000005</v>
      </c>
      <c r="C452" s="68">
        <v>0.73140495867768607</v>
      </c>
      <c r="D452" s="59"/>
      <c r="E452" s="68">
        <v>0.63449999999999995</v>
      </c>
      <c r="F452" s="69">
        <v>0.71816638370118835</v>
      </c>
    </row>
    <row r="453" spans="2:6">
      <c r="B453" s="131">
        <v>0.62</v>
      </c>
      <c r="C453" s="68">
        <v>0.93373493975903621</v>
      </c>
      <c r="D453" s="59"/>
      <c r="E453" s="68">
        <v>0.63549999999999995</v>
      </c>
      <c r="F453" s="69">
        <v>0.82639791937581264</v>
      </c>
    </row>
    <row r="454" spans="2:6">
      <c r="B454" s="293">
        <v>0.62</v>
      </c>
      <c r="C454" s="294">
        <v>0.85</v>
      </c>
      <c r="D454" s="59"/>
      <c r="E454" s="68">
        <v>0.63600000000000001</v>
      </c>
      <c r="F454" s="69">
        <v>0.86004056795131845</v>
      </c>
    </row>
    <row r="455" spans="2:6">
      <c r="B455" s="293">
        <v>0.62</v>
      </c>
      <c r="C455" s="294">
        <v>0.78</v>
      </c>
      <c r="D455" s="59"/>
      <c r="E455" s="68">
        <v>0.63749999999999996</v>
      </c>
      <c r="F455" s="69">
        <v>0.8614864864864864</v>
      </c>
    </row>
    <row r="456" spans="2:6">
      <c r="B456" s="131">
        <v>0.62650000000000006</v>
      </c>
      <c r="C456" s="68">
        <v>0.82325886990801578</v>
      </c>
      <c r="D456" s="59"/>
      <c r="E456" s="68">
        <v>0.63849999999999996</v>
      </c>
      <c r="F456" s="69">
        <v>0.82653721682847892</v>
      </c>
    </row>
    <row r="457" spans="2:6">
      <c r="B457" s="131">
        <v>0.628</v>
      </c>
      <c r="C457" s="68">
        <v>0.80927835051546393</v>
      </c>
      <c r="D457" s="59"/>
      <c r="E457" s="68">
        <v>0.63949999999999996</v>
      </c>
      <c r="F457" s="69">
        <v>0.76678657074340517</v>
      </c>
    </row>
    <row r="458" spans="2:6">
      <c r="B458" s="131">
        <v>0.62850000000000006</v>
      </c>
      <c r="C458" s="68">
        <v>0.66861702127659572</v>
      </c>
      <c r="D458" s="59"/>
      <c r="E458" s="294">
        <v>0.64</v>
      </c>
      <c r="F458" s="295">
        <v>0.89</v>
      </c>
    </row>
    <row r="459" spans="2:6">
      <c r="B459" s="293">
        <v>0.63</v>
      </c>
      <c r="C459" s="294">
        <v>0.81</v>
      </c>
      <c r="D459" s="59"/>
      <c r="E459" s="294">
        <v>0.64</v>
      </c>
      <c r="F459" s="295">
        <v>0.86</v>
      </c>
    </row>
    <row r="460" spans="2:6">
      <c r="B460" s="293">
        <v>0.63</v>
      </c>
      <c r="C460" s="294">
        <v>0.72</v>
      </c>
      <c r="D460" s="59"/>
      <c r="E460" s="68">
        <v>0.64100000000000001</v>
      </c>
      <c r="F460" s="69">
        <v>0.70633608815426996</v>
      </c>
    </row>
    <row r="461" spans="2:6">
      <c r="B461" s="131">
        <v>0.63749999999999996</v>
      </c>
      <c r="C461" s="68">
        <v>0.86206896551724121</v>
      </c>
      <c r="D461" s="59"/>
      <c r="E461" s="68">
        <v>0.64149999999999996</v>
      </c>
      <c r="F461" s="69">
        <v>0.8219090326713645</v>
      </c>
    </row>
    <row r="462" spans="2:6">
      <c r="B462" s="293">
        <v>0.64</v>
      </c>
      <c r="C462" s="294">
        <v>0.7</v>
      </c>
      <c r="D462" s="59"/>
      <c r="E462" s="68">
        <v>0.64300000000000002</v>
      </c>
      <c r="F462" s="69">
        <v>0.94005847953216382</v>
      </c>
    </row>
    <row r="463" spans="2:6">
      <c r="B463" s="131">
        <v>0.64500000000000002</v>
      </c>
      <c r="C463" s="68">
        <v>0.6913183279742765</v>
      </c>
      <c r="D463" s="59"/>
      <c r="E463" s="68">
        <v>0.64349999999999996</v>
      </c>
      <c r="F463" s="69">
        <v>0.76244075829383873</v>
      </c>
    </row>
    <row r="464" spans="2:6">
      <c r="B464" s="131">
        <v>0.64749999999999996</v>
      </c>
      <c r="C464" s="68">
        <v>0.66959669079627715</v>
      </c>
      <c r="D464" s="59"/>
      <c r="E464" s="68">
        <v>0.64749999999999996</v>
      </c>
      <c r="F464" s="69">
        <v>0.86161011310711899</v>
      </c>
    </row>
    <row r="465" spans="2:6">
      <c r="B465" s="293">
        <v>0.65</v>
      </c>
      <c r="C465" s="294">
        <v>0.87</v>
      </c>
      <c r="D465" s="59"/>
      <c r="E465" s="68">
        <v>0.64799999999999991</v>
      </c>
      <c r="F465" s="69">
        <v>0.76686390532544368</v>
      </c>
    </row>
    <row r="466" spans="2:6">
      <c r="B466" s="293">
        <v>0.65</v>
      </c>
      <c r="C466" s="294">
        <v>0.84</v>
      </c>
      <c r="D466" s="59"/>
      <c r="E466" s="294">
        <v>0.65</v>
      </c>
      <c r="F466" s="295">
        <v>0.85</v>
      </c>
    </row>
    <row r="467" spans="2:6">
      <c r="B467" s="293">
        <v>0.65</v>
      </c>
      <c r="C467" s="294">
        <v>0.83</v>
      </c>
      <c r="D467" s="59"/>
      <c r="E467" s="68">
        <v>0.65050000000000008</v>
      </c>
      <c r="F467" s="69">
        <v>0.82971938775510212</v>
      </c>
    </row>
    <row r="468" spans="2:6">
      <c r="B468" s="293">
        <v>0.65</v>
      </c>
      <c r="C468" s="294">
        <v>0.83</v>
      </c>
      <c r="D468" s="59"/>
      <c r="E468" s="68">
        <v>0.65549999999999997</v>
      </c>
      <c r="F468" s="69">
        <v>0.88164088769334226</v>
      </c>
    </row>
    <row r="469" spans="2:6">
      <c r="B469" s="293">
        <v>0.65</v>
      </c>
      <c r="C469" s="294">
        <v>0.82</v>
      </c>
      <c r="D469" s="59"/>
      <c r="E469" s="68">
        <v>0.65549999999999997</v>
      </c>
      <c r="F469" s="69">
        <v>0.81988742964352723</v>
      </c>
    </row>
    <row r="470" spans="2:6">
      <c r="B470" s="293">
        <v>0.65</v>
      </c>
      <c r="C470" s="294">
        <v>0.81</v>
      </c>
      <c r="D470" s="59"/>
      <c r="E470" s="68">
        <v>0.65849999999999997</v>
      </c>
      <c r="F470" s="69">
        <v>0.84314980793854044</v>
      </c>
    </row>
    <row r="471" spans="2:6">
      <c r="B471" s="293">
        <v>0.65</v>
      </c>
      <c r="C471" s="294">
        <v>0.81</v>
      </c>
      <c r="D471" s="59"/>
      <c r="E471" s="294">
        <v>0.66</v>
      </c>
      <c r="F471" s="295">
        <v>0.87</v>
      </c>
    </row>
    <row r="472" spans="2:6">
      <c r="B472" s="293">
        <v>0.65</v>
      </c>
      <c r="C472" s="294">
        <v>0.81</v>
      </c>
      <c r="D472" s="59"/>
      <c r="E472" s="68">
        <v>0.66049999999999998</v>
      </c>
      <c r="F472" s="69">
        <v>0.83291298865069363</v>
      </c>
    </row>
    <row r="473" spans="2:6">
      <c r="B473" s="293">
        <v>0.65</v>
      </c>
      <c r="C473" s="294">
        <v>0.81</v>
      </c>
      <c r="D473" s="59"/>
      <c r="E473" s="68">
        <v>0.66049999999999998</v>
      </c>
      <c r="F473" s="69">
        <v>0.82151741293532332</v>
      </c>
    </row>
    <row r="474" spans="2:6">
      <c r="B474" s="293">
        <v>0.65</v>
      </c>
      <c r="C474" s="294">
        <v>0.8</v>
      </c>
      <c r="D474" s="59"/>
      <c r="E474" s="68">
        <v>0.66149999999999998</v>
      </c>
      <c r="F474" s="69">
        <v>0.86640471512770123</v>
      </c>
    </row>
    <row r="475" spans="2:6">
      <c r="B475" s="293">
        <v>0.65</v>
      </c>
      <c r="C475" s="294">
        <v>0.79</v>
      </c>
      <c r="D475" s="59"/>
      <c r="E475" s="68">
        <v>0.66500000000000004</v>
      </c>
      <c r="F475" s="69">
        <v>0.89082384460817154</v>
      </c>
    </row>
    <row r="476" spans="2:6">
      <c r="B476" s="293">
        <v>0.65</v>
      </c>
      <c r="C476" s="294">
        <v>0.78</v>
      </c>
      <c r="D476" s="59"/>
      <c r="E476" s="68">
        <v>0.66500000000000004</v>
      </c>
      <c r="F476" s="69">
        <v>0.636668262326472</v>
      </c>
    </row>
    <row r="477" spans="2:6">
      <c r="B477" s="293">
        <v>0.65</v>
      </c>
      <c r="C477" s="294">
        <v>0.77</v>
      </c>
      <c r="D477" s="59"/>
      <c r="E477" s="294">
        <v>0.67</v>
      </c>
      <c r="F477" s="295">
        <v>0.84</v>
      </c>
    </row>
    <row r="478" spans="2:6">
      <c r="B478" s="293">
        <v>0.65</v>
      </c>
      <c r="C478" s="294">
        <v>0.77</v>
      </c>
      <c r="D478" s="59"/>
      <c r="E478" s="294">
        <v>0.67</v>
      </c>
      <c r="F478" s="295">
        <v>0.8</v>
      </c>
    </row>
    <row r="479" spans="2:6">
      <c r="B479" s="293">
        <v>0.66</v>
      </c>
      <c r="C479" s="294">
        <v>0.84</v>
      </c>
      <c r="D479" s="59"/>
      <c r="E479" s="294">
        <v>0.67</v>
      </c>
      <c r="F479" s="295">
        <v>0.79</v>
      </c>
    </row>
    <row r="480" spans="2:6">
      <c r="B480" s="293">
        <v>0.66</v>
      </c>
      <c r="C480" s="294">
        <v>0.83</v>
      </c>
      <c r="D480" s="59"/>
      <c r="E480" s="68">
        <v>0.67049999999999998</v>
      </c>
      <c r="F480" s="69">
        <v>0.84766118836915294</v>
      </c>
    </row>
    <row r="481" spans="2:6">
      <c r="B481" s="293">
        <v>0.66</v>
      </c>
      <c r="C481" s="294">
        <v>0.78</v>
      </c>
      <c r="D481" s="59"/>
      <c r="E481" s="68">
        <v>0.67500000000000004</v>
      </c>
      <c r="F481" s="69">
        <v>0.86427656850192081</v>
      </c>
    </row>
    <row r="482" spans="2:6">
      <c r="B482" s="293">
        <v>0.66</v>
      </c>
      <c r="C482" s="294">
        <v>0.72</v>
      </c>
      <c r="D482" s="59"/>
      <c r="E482" s="68">
        <v>0.67500000000000004</v>
      </c>
      <c r="F482" s="69">
        <v>0.85119798234552346</v>
      </c>
    </row>
    <row r="483" spans="2:6">
      <c r="B483" s="131">
        <v>0.66149999999999998</v>
      </c>
      <c r="C483" s="68">
        <v>0.82481296758104727</v>
      </c>
      <c r="D483" s="59"/>
      <c r="E483" s="68">
        <v>0.67649999999999999</v>
      </c>
      <c r="F483" s="69">
        <v>0.82249240121580547</v>
      </c>
    </row>
    <row r="484" spans="2:6">
      <c r="B484" s="131">
        <v>0.66599999999999993</v>
      </c>
      <c r="C484" s="68">
        <v>0.79380214541120375</v>
      </c>
      <c r="D484" s="59"/>
      <c r="E484" s="68">
        <v>0.67949999999999999</v>
      </c>
      <c r="F484" s="69">
        <v>0.81719783523752254</v>
      </c>
    </row>
    <row r="485" spans="2:6">
      <c r="B485" s="293">
        <v>0.67</v>
      </c>
      <c r="C485" s="294">
        <v>0.84</v>
      </c>
      <c r="D485" s="59"/>
      <c r="E485" s="294">
        <v>0.68</v>
      </c>
      <c r="F485" s="295">
        <v>0.88</v>
      </c>
    </row>
    <row r="486" spans="2:6">
      <c r="B486" s="293">
        <v>0.67</v>
      </c>
      <c r="C486" s="294">
        <v>0.82</v>
      </c>
      <c r="D486" s="59"/>
      <c r="E486" s="294">
        <v>0.68</v>
      </c>
      <c r="F486" s="295">
        <v>0.86</v>
      </c>
    </row>
    <row r="487" spans="2:6">
      <c r="B487" s="293">
        <v>0.67</v>
      </c>
      <c r="C487" s="294">
        <v>0.75</v>
      </c>
      <c r="D487" s="59"/>
      <c r="E487" s="294">
        <v>0.68</v>
      </c>
      <c r="F487" s="295">
        <v>0.86</v>
      </c>
    </row>
    <row r="488" spans="2:6">
      <c r="B488" s="293">
        <v>0.67</v>
      </c>
      <c r="C488" s="294">
        <v>0.74</v>
      </c>
      <c r="D488" s="59"/>
      <c r="E488" s="294">
        <v>0.68</v>
      </c>
      <c r="F488" s="295">
        <v>0.81</v>
      </c>
    </row>
    <row r="489" spans="2:6">
      <c r="B489" s="293">
        <v>0.67</v>
      </c>
      <c r="C489" s="294">
        <v>0.72</v>
      </c>
      <c r="D489" s="59"/>
      <c r="E489" s="68">
        <v>0.68049999999999999</v>
      </c>
      <c r="F489" s="69">
        <v>0.75151849806736615</v>
      </c>
    </row>
    <row r="490" spans="2:6">
      <c r="B490" s="131">
        <v>0.67900000000000005</v>
      </c>
      <c r="C490" s="68">
        <v>0.66863613983259496</v>
      </c>
      <c r="D490" s="59"/>
      <c r="E490" s="68">
        <v>0.68599999999999994</v>
      </c>
      <c r="F490" s="69">
        <v>0.84120171673819732</v>
      </c>
    </row>
    <row r="491" spans="2:6">
      <c r="B491" s="131">
        <v>0.67949999999999999</v>
      </c>
      <c r="C491" s="68">
        <v>0.70123839009287925</v>
      </c>
      <c r="D491" s="59"/>
      <c r="E491" s="68">
        <v>0.6875</v>
      </c>
      <c r="F491" s="69">
        <v>0.89459986987638263</v>
      </c>
    </row>
    <row r="492" spans="2:6">
      <c r="B492" s="293">
        <v>0.68</v>
      </c>
      <c r="C492" s="294">
        <v>0.83</v>
      </c>
      <c r="D492" s="59"/>
      <c r="E492" s="68">
        <v>0.68799999999999994</v>
      </c>
      <c r="F492" s="69">
        <v>0.75896304467733033</v>
      </c>
    </row>
    <row r="493" spans="2:6">
      <c r="B493" s="293">
        <v>0.68</v>
      </c>
      <c r="C493" s="294">
        <v>0.81</v>
      </c>
      <c r="D493" s="59"/>
      <c r="E493" s="68">
        <v>0.6895</v>
      </c>
      <c r="F493" s="69">
        <v>0.80643274853801172</v>
      </c>
    </row>
    <row r="494" spans="2:6">
      <c r="B494" s="293">
        <v>0.68</v>
      </c>
      <c r="C494" s="294">
        <v>0.8</v>
      </c>
      <c r="D494" s="59"/>
      <c r="E494" s="68">
        <v>0.69</v>
      </c>
      <c r="F494" s="69">
        <v>0.68656716417910446</v>
      </c>
    </row>
    <row r="495" spans="2:6">
      <c r="B495" s="293">
        <v>0.68</v>
      </c>
      <c r="C495" s="294">
        <v>0.74</v>
      </c>
      <c r="D495" s="59"/>
      <c r="E495" s="68">
        <v>0.69300000000000006</v>
      </c>
      <c r="F495" s="69">
        <v>0.81338028169014087</v>
      </c>
    </row>
    <row r="496" spans="2:6">
      <c r="B496" s="131">
        <v>0.68049999999999999</v>
      </c>
      <c r="C496" s="68">
        <v>0.85062499999999996</v>
      </c>
      <c r="D496" s="59"/>
      <c r="E496" s="68">
        <v>0.69550000000000001</v>
      </c>
      <c r="F496" s="69">
        <v>0.84662203286670734</v>
      </c>
    </row>
    <row r="497" spans="2:6">
      <c r="B497" s="131">
        <v>0.68049999999999999</v>
      </c>
      <c r="C497" s="68">
        <v>0.76892655367231633</v>
      </c>
      <c r="D497" s="59"/>
      <c r="E497" s="68">
        <v>0.69599999999999995</v>
      </c>
      <c r="F497" s="69">
        <v>0.87492143306096792</v>
      </c>
    </row>
    <row r="498" spans="2:6">
      <c r="B498" s="293">
        <v>0.69</v>
      </c>
      <c r="C498" s="294">
        <v>0.84</v>
      </c>
      <c r="D498" s="59"/>
      <c r="E498" s="68">
        <v>0.69900000000000007</v>
      </c>
      <c r="F498" s="69">
        <v>0.85714285714285721</v>
      </c>
    </row>
    <row r="499" spans="2:6">
      <c r="B499" s="293">
        <v>0.69</v>
      </c>
      <c r="C499" s="294">
        <v>0.81</v>
      </c>
      <c r="D499" s="59"/>
      <c r="E499" s="294">
        <v>0.7</v>
      </c>
      <c r="F499" s="295">
        <v>0.9</v>
      </c>
    </row>
    <row r="500" spans="2:6">
      <c r="B500" s="293">
        <v>0.69</v>
      </c>
      <c r="C500" s="294">
        <v>0.8</v>
      </c>
      <c r="D500" s="59"/>
      <c r="E500" s="294">
        <v>0.7</v>
      </c>
      <c r="F500" s="295">
        <v>0.83</v>
      </c>
    </row>
    <row r="501" spans="2:6">
      <c r="B501" s="293">
        <v>0.69</v>
      </c>
      <c r="C501" s="294">
        <v>0.8</v>
      </c>
      <c r="D501" s="59"/>
      <c r="E501" s="294">
        <v>0.7</v>
      </c>
      <c r="F501" s="295">
        <v>0.83</v>
      </c>
    </row>
    <row r="502" spans="2:6">
      <c r="B502" s="131">
        <v>0.69199999999999995</v>
      </c>
      <c r="C502" s="68">
        <v>0.79403327596098683</v>
      </c>
      <c r="D502" s="59"/>
      <c r="E502" s="294">
        <v>0.7</v>
      </c>
      <c r="F502" s="295">
        <v>0.82</v>
      </c>
    </row>
    <row r="503" spans="2:6">
      <c r="B503" s="131">
        <v>0.69300000000000006</v>
      </c>
      <c r="C503" s="68">
        <v>0.65562913907284781</v>
      </c>
      <c r="D503" s="59"/>
      <c r="E503" s="294">
        <v>0.7</v>
      </c>
      <c r="F503" s="295">
        <v>0.66</v>
      </c>
    </row>
    <row r="504" spans="2:6">
      <c r="B504" s="131">
        <v>0.69950000000000001</v>
      </c>
      <c r="C504" s="68">
        <v>0.81384525887143699</v>
      </c>
      <c r="D504" s="59"/>
      <c r="E504" s="68">
        <v>0.70250000000000001</v>
      </c>
      <c r="F504" s="69">
        <v>0.81543818920487532</v>
      </c>
    </row>
    <row r="505" spans="2:6">
      <c r="B505" s="293">
        <v>0.7</v>
      </c>
      <c r="C505" s="294">
        <v>0.87</v>
      </c>
      <c r="D505" s="59"/>
      <c r="E505" s="68">
        <v>0.70350000000000001</v>
      </c>
      <c r="F505" s="69">
        <v>0.83205204021289192</v>
      </c>
    </row>
    <row r="506" spans="2:6">
      <c r="B506" s="293">
        <v>0.7</v>
      </c>
      <c r="C506" s="294">
        <v>0.82</v>
      </c>
      <c r="D506" s="59"/>
      <c r="E506" s="68">
        <v>0.70550000000000002</v>
      </c>
      <c r="F506" s="69">
        <v>0.84643071385722857</v>
      </c>
    </row>
    <row r="507" spans="2:6">
      <c r="B507" s="293">
        <v>0.7</v>
      </c>
      <c r="C507" s="294">
        <v>0.72</v>
      </c>
      <c r="D507" s="59"/>
      <c r="E507" s="68">
        <v>0.70950000000000002</v>
      </c>
      <c r="F507" s="69">
        <v>0.74449108079748172</v>
      </c>
    </row>
    <row r="508" spans="2:6">
      <c r="B508" s="293">
        <v>0.7</v>
      </c>
      <c r="C508" s="294">
        <v>0.68</v>
      </c>
      <c r="D508" s="59"/>
      <c r="E508" s="294">
        <v>0.71</v>
      </c>
      <c r="F508" s="295">
        <v>0.83</v>
      </c>
    </row>
    <row r="509" spans="2:6">
      <c r="B509" s="131">
        <v>0.70799999999999996</v>
      </c>
      <c r="C509" s="68">
        <v>0.70482827277252369</v>
      </c>
      <c r="D509" s="59"/>
      <c r="E509" s="68">
        <v>0.71699999999999997</v>
      </c>
      <c r="F509" s="69">
        <v>0.87652811735941305</v>
      </c>
    </row>
    <row r="510" spans="2:6">
      <c r="B510" s="293">
        <v>0.71</v>
      </c>
      <c r="C510" s="294">
        <v>0.88</v>
      </c>
      <c r="D510" s="59"/>
      <c r="E510" s="68">
        <v>0.71799999999999997</v>
      </c>
      <c r="F510" s="69">
        <v>0.78512848551120828</v>
      </c>
    </row>
    <row r="511" spans="2:6">
      <c r="B511" s="293">
        <v>0.71</v>
      </c>
      <c r="C511" s="294">
        <v>0.88</v>
      </c>
      <c r="D511" s="59"/>
      <c r="E511" s="294">
        <v>0.72</v>
      </c>
      <c r="F511" s="295">
        <v>0.9</v>
      </c>
    </row>
    <row r="512" spans="2:6">
      <c r="B512" s="293">
        <v>0.71</v>
      </c>
      <c r="C512" s="294">
        <v>0.86</v>
      </c>
      <c r="D512" s="59"/>
      <c r="E512" s="68">
        <v>0.72100000000000009</v>
      </c>
      <c r="F512" s="69">
        <v>0.79449035812672186</v>
      </c>
    </row>
    <row r="513" spans="2:6">
      <c r="B513" s="293">
        <v>0.71</v>
      </c>
      <c r="C513" s="294">
        <v>0.82</v>
      </c>
      <c r="D513" s="59"/>
      <c r="E513" s="68">
        <v>0.72400000000000009</v>
      </c>
      <c r="F513" s="69">
        <v>0.87439613526570048</v>
      </c>
    </row>
    <row r="514" spans="2:6">
      <c r="B514" s="293">
        <v>0.71</v>
      </c>
      <c r="C514" s="294">
        <v>0.81</v>
      </c>
      <c r="D514" s="59"/>
      <c r="E514" s="68">
        <v>0.73</v>
      </c>
      <c r="F514" s="69">
        <v>0.88646023072252578</v>
      </c>
    </row>
    <row r="515" spans="2:6">
      <c r="B515" s="293">
        <v>0.71</v>
      </c>
      <c r="C515" s="294">
        <v>0.75</v>
      </c>
      <c r="D515" s="59"/>
      <c r="E515" s="294">
        <v>0.73</v>
      </c>
      <c r="F515" s="295">
        <v>0.83</v>
      </c>
    </row>
    <row r="516" spans="2:6">
      <c r="B516" s="293">
        <v>0.71</v>
      </c>
      <c r="C516" s="294">
        <v>0.72</v>
      </c>
      <c r="D516" s="59"/>
      <c r="E516" s="68">
        <v>0.7330000000000001</v>
      </c>
      <c r="F516" s="69">
        <v>0.89444783404514971</v>
      </c>
    </row>
    <row r="517" spans="2:6">
      <c r="B517" s="131">
        <v>0.71699999999999997</v>
      </c>
      <c r="C517" s="68">
        <v>0.81016949152542372</v>
      </c>
      <c r="D517" s="59"/>
      <c r="E517" s="68">
        <v>0.73399999999999999</v>
      </c>
      <c r="F517" s="69">
        <v>0.8886198547215497</v>
      </c>
    </row>
    <row r="518" spans="2:6">
      <c r="B518" s="131">
        <v>0.71950000000000003</v>
      </c>
      <c r="C518" s="68">
        <v>0.74792099792099798</v>
      </c>
      <c r="D518" s="59"/>
      <c r="E518" s="68">
        <v>0.73499999999999999</v>
      </c>
      <c r="F518" s="69">
        <v>0.85020242914979749</v>
      </c>
    </row>
    <row r="519" spans="2:6">
      <c r="B519" s="293">
        <v>0.72</v>
      </c>
      <c r="C519" s="294">
        <v>0.86</v>
      </c>
      <c r="D519" s="59"/>
      <c r="E519" s="68">
        <v>0.73550000000000004</v>
      </c>
      <c r="F519" s="69">
        <v>0.83013544018058694</v>
      </c>
    </row>
    <row r="520" spans="2:6">
      <c r="B520" s="293">
        <v>0.72</v>
      </c>
      <c r="C520" s="294">
        <v>0.82</v>
      </c>
      <c r="D520" s="59"/>
      <c r="E520" s="68">
        <v>0.73599999999999999</v>
      </c>
      <c r="F520" s="69">
        <v>0.85780885780885785</v>
      </c>
    </row>
    <row r="521" spans="2:6">
      <c r="B521" s="293">
        <v>0.72</v>
      </c>
      <c r="C521" s="294">
        <v>0.79</v>
      </c>
      <c r="D521" s="59"/>
      <c r="E521" s="68">
        <v>0.7370000000000001</v>
      </c>
      <c r="F521" s="69">
        <v>0.87322274881516593</v>
      </c>
    </row>
    <row r="522" spans="2:6">
      <c r="B522" s="131">
        <v>0.72450000000000003</v>
      </c>
      <c r="C522" s="68">
        <v>0.83323749281196102</v>
      </c>
      <c r="D522" s="59"/>
      <c r="E522" s="68">
        <v>0.73750000000000004</v>
      </c>
      <c r="F522" s="69">
        <v>0.73713143428285866</v>
      </c>
    </row>
    <row r="523" spans="2:6">
      <c r="B523" s="131">
        <v>0.72699999999999998</v>
      </c>
      <c r="C523" s="68">
        <v>0.79064709081022289</v>
      </c>
      <c r="D523" s="59"/>
      <c r="E523" s="68">
        <v>0.73799999999999999</v>
      </c>
      <c r="F523" s="69">
        <v>0.80435967302452316</v>
      </c>
    </row>
    <row r="524" spans="2:6">
      <c r="B524" s="293">
        <v>0.73</v>
      </c>
      <c r="C524" s="294">
        <v>0.85</v>
      </c>
      <c r="D524" s="59"/>
      <c r="E524" s="68">
        <v>0.73950000000000005</v>
      </c>
      <c r="F524" s="69">
        <v>0.80555555555555558</v>
      </c>
    </row>
    <row r="525" spans="2:6">
      <c r="B525" s="293">
        <v>0.73</v>
      </c>
      <c r="C525" s="294">
        <v>0.84</v>
      </c>
      <c r="D525" s="59"/>
      <c r="E525" s="294">
        <v>0.74</v>
      </c>
      <c r="F525" s="295">
        <v>0.83</v>
      </c>
    </row>
    <row r="526" spans="2:6">
      <c r="B526" s="131">
        <v>0.73049999999999993</v>
      </c>
      <c r="C526" s="68">
        <v>0.79445350734094611</v>
      </c>
      <c r="D526" s="59"/>
      <c r="E526" s="294">
        <v>0.74</v>
      </c>
      <c r="F526" s="295">
        <v>0.81</v>
      </c>
    </row>
    <row r="527" spans="2:6">
      <c r="B527" s="131">
        <v>0.73149999999999993</v>
      </c>
      <c r="C527" s="68">
        <v>0.77489406779661019</v>
      </c>
      <c r="D527" s="59"/>
      <c r="E527" s="294">
        <v>0.74</v>
      </c>
      <c r="F527" s="295">
        <v>0.79</v>
      </c>
    </row>
    <row r="528" spans="2:6">
      <c r="B528" s="131">
        <v>0.73550000000000004</v>
      </c>
      <c r="C528" s="68">
        <v>0.85622817229336445</v>
      </c>
      <c r="D528" s="59"/>
      <c r="E528" s="294">
        <v>0.74</v>
      </c>
      <c r="F528" s="295">
        <v>0.72</v>
      </c>
    </row>
    <row r="529" spans="2:6">
      <c r="B529" s="131">
        <v>0.73599999999999999</v>
      </c>
      <c r="C529" s="68">
        <v>0.79956545355784903</v>
      </c>
      <c r="D529" s="59"/>
      <c r="E529" s="68">
        <v>0.74449999999999994</v>
      </c>
      <c r="F529" s="69">
        <v>0.83981951494641838</v>
      </c>
    </row>
    <row r="530" spans="2:6">
      <c r="B530" s="293">
        <v>0.74</v>
      </c>
      <c r="C530" s="294">
        <v>0.89</v>
      </c>
      <c r="D530" s="59"/>
      <c r="E530" s="68">
        <v>0.75</v>
      </c>
      <c r="F530" s="69">
        <v>0.84317032040472184</v>
      </c>
    </row>
    <row r="531" spans="2:6">
      <c r="B531" s="293">
        <v>0.74</v>
      </c>
      <c r="C531" s="294">
        <v>0.85</v>
      </c>
      <c r="D531" s="59"/>
      <c r="E531" s="294">
        <v>0.75</v>
      </c>
      <c r="F531" s="295">
        <v>0.8</v>
      </c>
    </row>
    <row r="532" spans="2:6">
      <c r="B532" s="293">
        <v>0.74</v>
      </c>
      <c r="C532" s="294">
        <v>0.85</v>
      </c>
      <c r="D532" s="59"/>
      <c r="E532" s="68">
        <v>0.75049999999999994</v>
      </c>
      <c r="F532" s="69">
        <v>0.74676616915422889</v>
      </c>
    </row>
    <row r="533" spans="2:6">
      <c r="B533" s="293">
        <v>0.74</v>
      </c>
      <c r="C533" s="294">
        <v>0.8</v>
      </c>
      <c r="D533" s="59"/>
      <c r="E533" s="68">
        <v>0.75249999999999995</v>
      </c>
      <c r="F533" s="69">
        <v>0.82556226001097088</v>
      </c>
    </row>
    <row r="534" spans="2:6">
      <c r="B534" s="293">
        <v>0.74</v>
      </c>
      <c r="C534" s="294">
        <v>0.76</v>
      </c>
      <c r="D534" s="59"/>
      <c r="E534" s="68">
        <v>0.755</v>
      </c>
      <c r="F534" s="69">
        <v>0.81445523193096003</v>
      </c>
    </row>
    <row r="535" spans="2:6">
      <c r="B535" s="131">
        <v>0.748</v>
      </c>
      <c r="C535" s="68">
        <v>0.73549655850540818</v>
      </c>
      <c r="D535" s="59"/>
      <c r="E535" s="294">
        <v>0.76</v>
      </c>
      <c r="F535" s="295">
        <v>0.88</v>
      </c>
    </row>
    <row r="536" spans="2:6">
      <c r="B536" s="131">
        <v>0.75</v>
      </c>
      <c r="C536" s="68">
        <v>0.86555106751298316</v>
      </c>
      <c r="D536" s="59"/>
      <c r="E536" s="294">
        <v>0.76</v>
      </c>
      <c r="F536" s="295">
        <v>0.84</v>
      </c>
    </row>
    <row r="537" spans="2:6">
      <c r="B537" s="293">
        <v>0.75</v>
      </c>
      <c r="C537" s="294">
        <v>0.84</v>
      </c>
      <c r="D537" s="59"/>
      <c r="E537" s="294">
        <v>0.76</v>
      </c>
      <c r="F537" s="295">
        <v>0.77</v>
      </c>
    </row>
    <row r="538" spans="2:6">
      <c r="B538" s="293">
        <v>0.75</v>
      </c>
      <c r="C538" s="294">
        <v>0.83</v>
      </c>
      <c r="D538" s="59"/>
      <c r="E538" s="68">
        <v>0.76899999999999991</v>
      </c>
      <c r="F538" s="69">
        <v>0.84785005512679146</v>
      </c>
    </row>
    <row r="539" spans="2:6">
      <c r="B539" s="293">
        <v>0.75</v>
      </c>
      <c r="C539" s="294">
        <v>0.83</v>
      </c>
      <c r="D539" s="59"/>
      <c r="E539" s="68">
        <v>0.76900000000000002</v>
      </c>
      <c r="F539" s="69">
        <v>0.85066371681415931</v>
      </c>
    </row>
    <row r="540" spans="2:6">
      <c r="B540" s="293">
        <v>0.75</v>
      </c>
      <c r="C540" s="294">
        <v>0.77</v>
      </c>
      <c r="D540" s="59"/>
      <c r="E540" s="68">
        <v>0.76950000000000007</v>
      </c>
      <c r="F540" s="69">
        <v>0.76643426294820727</v>
      </c>
    </row>
    <row r="541" spans="2:6">
      <c r="B541" s="131">
        <v>0.75900000000000001</v>
      </c>
      <c r="C541" s="68">
        <v>0.76090225563909775</v>
      </c>
      <c r="D541" s="59"/>
      <c r="E541" s="294">
        <v>0.77</v>
      </c>
      <c r="F541" s="295">
        <v>0.91</v>
      </c>
    </row>
    <row r="542" spans="2:6">
      <c r="B542" s="293">
        <v>0.76</v>
      </c>
      <c r="C542" s="294">
        <v>0.76</v>
      </c>
      <c r="D542" s="59"/>
      <c r="E542" s="294">
        <v>0.77</v>
      </c>
      <c r="F542" s="295">
        <v>0.85</v>
      </c>
    </row>
    <row r="543" spans="2:6">
      <c r="B543" s="131">
        <v>0.76600000000000001</v>
      </c>
      <c r="C543" s="68">
        <v>0.68392857142857133</v>
      </c>
      <c r="D543" s="59"/>
      <c r="E543" s="294">
        <v>0.77</v>
      </c>
      <c r="F543" s="295">
        <v>0.85</v>
      </c>
    </row>
    <row r="544" spans="2:6">
      <c r="B544" s="293">
        <v>0.77</v>
      </c>
      <c r="C544" s="294">
        <v>0.88</v>
      </c>
      <c r="D544" s="59"/>
      <c r="E544" s="294">
        <v>0.77</v>
      </c>
      <c r="F544" s="295">
        <v>0.82</v>
      </c>
    </row>
    <row r="545" spans="2:6">
      <c r="B545" s="293">
        <v>0.77</v>
      </c>
      <c r="C545" s="294">
        <v>0.82</v>
      </c>
      <c r="D545" s="59"/>
      <c r="E545" s="68">
        <v>0.77449999999999997</v>
      </c>
      <c r="F545" s="69">
        <v>0.94393662400975009</v>
      </c>
    </row>
    <row r="546" spans="2:6">
      <c r="B546" s="293">
        <v>0.77</v>
      </c>
      <c r="C546" s="294">
        <v>0.82</v>
      </c>
      <c r="D546" s="59"/>
      <c r="E546" s="68">
        <v>0.77549999999999997</v>
      </c>
      <c r="F546" s="69">
        <v>0.89705031810294955</v>
      </c>
    </row>
    <row r="547" spans="2:6">
      <c r="B547" s="293">
        <v>0.77</v>
      </c>
      <c r="C547" s="294">
        <v>0.8</v>
      </c>
      <c r="D547" s="59"/>
      <c r="E547" s="68">
        <v>0.77899999999999991</v>
      </c>
      <c r="F547" s="69">
        <v>0.85934914506343074</v>
      </c>
    </row>
    <row r="548" spans="2:6">
      <c r="B548" s="131">
        <v>0.77049999999999996</v>
      </c>
      <c r="C548" s="68">
        <v>0.8201170835550825</v>
      </c>
      <c r="D548" s="59"/>
      <c r="E548" s="68">
        <v>0.77949999999999997</v>
      </c>
      <c r="F548" s="69">
        <v>0.85005452562704464</v>
      </c>
    </row>
    <row r="549" spans="2:6">
      <c r="B549" s="293">
        <v>0.79</v>
      </c>
      <c r="C549" s="294">
        <v>0.87</v>
      </c>
      <c r="D549" s="59"/>
      <c r="E549" s="68">
        <v>0.77950000000000008</v>
      </c>
      <c r="F549" s="69">
        <v>0.89136649514008004</v>
      </c>
    </row>
    <row r="550" spans="2:6">
      <c r="B550" s="293">
        <v>0.79</v>
      </c>
      <c r="C550" s="294">
        <v>0.81</v>
      </c>
      <c r="D550" s="59"/>
      <c r="E550" s="294">
        <v>0.78</v>
      </c>
      <c r="F550" s="295">
        <v>0.87</v>
      </c>
    </row>
    <row r="551" spans="2:6">
      <c r="B551" s="131">
        <v>0.79449999999999998</v>
      </c>
      <c r="C551" s="68">
        <v>0.85984848484848486</v>
      </c>
      <c r="D551" s="59"/>
      <c r="E551" s="68">
        <v>0.78999999999999992</v>
      </c>
      <c r="F551" s="69">
        <v>0.80735820132856406</v>
      </c>
    </row>
    <row r="552" spans="2:6">
      <c r="B552" s="131">
        <v>0.80449999999999999</v>
      </c>
      <c r="C552" s="68">
        <v>0.69774501300954028</v>
      </c>
      <c r="D552" s="59"/>
      <c r="E552" s="294">
        <v>0.79</v>
      </c>
      <c r="F552" s="295">
        <v>0.87</v>
      </c>
    </row>
    <row r="553" spans="2:6">
      <c r="B553" s="293">
        <v>0.81</v>
      </c>
      <c r="C553" s="294">
        <v>0.86</v>
      </c>
      <c r="D553" s="59"/>
      <c r="E553" s="294">
        <v>0.79</v>
      </c>
      <c r="F553" s="295">
        <v>0.87</v>
      </c>
    </row>
    <row r="554" spans="2:6">
      <c r="B554" s="293">
        <v>0.81</v>
      </c>
      <c r="C554" s="294">
        <v>0.85</v>
      </c>
      <c r="D554" s="59"/>
      <c r="E554" s="294">
        <v>0.79</v>
      </c>
      <c r="F554" s="295">
        <v>0.83</v>
      </c>
    </row>
    <row r="555" spans="2:6">
      <c r="B555" s="293">
        <v>0.81</v>
      </c>
      <c r="C555" s="294">
        <v>0.84</v>
      </c>
      <c r="D555" s="59"/>
      <c r="E555" s="294">
        <v>0.79</v>
      </c>
      <c r="F555" s="295">
        <v>0.82</v>
      </c>
    </row>
    <row r="556" spans="2:6">
      <c r="B556" s="293">
        <v>0.81</v>
      </c>
      <c r="C556" s="294">
        <v>0.82</v>
      </c>
      <c r="D556" s="59"/>
      <c r="E556" s="294">
        <v>0.79</v>
      </c>
      <c r="F556" s="295">
        <v>0.77</v>
      </c>
    </row>
    <row r="557" spans="2:6">
      <c r="B557" s="293">
        <v>0.82</v>
      </c>
      <c r="C557" s="294">
        <v>0.79</v>
      </c>
      <c r="D557" s="59"/>
      <c r="E557" s="68">
        <v>0.79099999999999993</v>
      </c>
      <c r="F557" s="69">
        <v>0.76388218252052131</v>
      </c>
    </row>
    <row r="558" spans="2:6">
      <c r="B558" s="293">
        <v>0.82</v>
      </c>
      <c r="C558" s="294">
        <v>0.74</v>
      </c>
      <c r="D558" s="59"/>
      <c r="E558" s="68">
        <v>0.79400000000000004</v>
      </c>
      <c r="F558" s="69">
        <v>0.85101822079314049</v>
      </c>
    </row>
    <row r="559" spans="2:6">
      <c r="B559" s="293">
        <v>0.83</v>
      </c>
      <c r="C559" s="294">
        <v>0.85</v>
      </c>
      <c r="D559" s="59"/>
      <c r="E559" s="68">
        <v>0.79449999999999998</v>
      </c>
      <c r="F559" s="69">
        <v>0.87984496124031009</v>
      </c>
    </row>
    <row r="560" spans="2:6">
      <c r="B560" s="131">
        <v>0.83450000000000002</v>
      </c>
      <c r="C560" s="68">
        <v>0.82014742014742015</v>
      </c>
      <c r="D560" s="59"/>
      <c r="E560" s="294">
        <v>0.8</v>
      </c>
      <c r="F560" s="295">
        <v>0.83</v>
      </c>
    </row>
    <row r="561" spans="2:6">
      <c r="B561" s="293">
        <v>0.84</v>
      </c>
      <c r="C561" s="294">
        <v>0.74</v>
      </c>
      <c r="D561" s="59"/>
      <c r="E561" s="294">
        <v>0.8</v>
      </c>
      <c r="F561" s="295">
        <v>0.82</v>
      </c>
    </row>
    <row r="562" spans="2:6">
      <c r="B562" s="131">
        <v>0.84149999999999991</v>
      </c>
      <c r="C562" s="68">
        <v>0.86131013306038873</v>
      </c>
      <c r="D562" s="59"/>
      <c r="E562" s="294">
        <v>0.8</v>
      </c>
      <c r="F562" s="295">
        <v>0.82</v>
      </c>
    </row>
    <row r="563" spans="2:6">
      <c r="B563" s="293">
        <v>0.85</v>
      </c>
      <c r="C563" s="294">
        <v>0.85</v>
      </c>
      <c r="D563" s="59"/>
      <c r="E563" s="294">
        <v>0.8</v>
      </c>
      <c r="F563" s="295">
        <v>0.77</v>
      </c>
    </row>
    <row r="564" spans="2:6">
      <c r="B564" s="293">
        <v>0.85</v>
      </c>
      <c r="C564" s="294">
        <v>0.75</v>
      </c>
      <c r="D564" s="59"/>
      <c r="E564" s="294">
        <v>0.81</v>
      </c>
      <c r="F564" s="295">
        <v>0.84</v>
      </c>
    </row>
    <row r="565" spans="2:6">
      <c r="B565" s="293">
        <v>0.85</v>
      </c>
      <c r="C565" s="294">
        <v>0.74</v>
      </c>
      <c r="D565" s="59"/>
      <c r="E565" s="294">
        <v>0.81</v>
      </c>
      <c r="F565" s="295">
        <v>0.81</v>
      </c>
    </row>
    <row r="566" spans="2:6">
      <c r="B566" s="293">
        <v>0.86</v>
      </c>
      <c r="C566" s="294">
        <v>0.85</v>
      </c>
      <c r="D566" s="59"/>
      <c r="E566" s="294">
        <v>0.81</v>
      </c>
      <c r="F566" s="295">
        <v>0.8</v>
      </c>
    </row>
    <row r="567" spans="2:6">
      <c r="B567" s="293">
        <v>0.86</v>
      </c>
      <c r="C567" s="294">
        <v>0.83</v>
      </c>
      <c r="D567" s="59"/>
      <c r="E567" s="294">
        <v>0.81</v>
      </c>
      <c r="F567" s="295">
        <v>0.8</v>
      </c>
    </row>
    <row r="568" spans="2:6">
      <c r="B568" s="293">
        <v>0.86</v>
      </c>
      <c r="C568" s="294">
        <v>0.81</v>
      </c>
      <c r="D568" s="59"/>
      <c r="E568" s="68">
        <v>0.81099999999999994</v>
      </c>
      <c r="F568" s="69">
        <v>0.79121951219512199</v>
      </c>
    </row>
    <row r="569" spans="2:6">
      <c r="B569" s="293">
        <v>0.87</v>
      </c>
      <c r="C569" s="294">
        <v>0.82</v>
      </c>
      <c r="D569" s="59"/>
      <c r="E569" s="68">
        <v>0.81299999999999994</v>
      </c>
      <c r="F569" s="69">
        <v>0.82287449392712542</v>
      </c>
    </row>
    <row r="570" spans="2:6">
      <c r="B570" s="293">
        <v>0.87</v>
      </c>
      <c r="C570" s="294">
        <v>0.8</v>
      </c>
      <c r="D570" s="59"/>
      <c r="E570" s="68">
        <v>0.8175</v>
      </c>
      <c r="F570" s="69">
        <v>0.81020812685827548</v>
      </c>
    </row>
    <row r="571" spans="2:6">
      <c r="B571" s="293">
        <v>0.87</v>
      </c>
      <c r="C571" s="294">
        <v>0.79</v>
      </c>
      <c r="D571" s="59"/>
      <c r="E571" s="294">
        <v>0.82</v>
      </c>
      <c r="F571" s="295">
        <v>0.85</v>
      </c>
    </row>
    <row r="572" spans="2:6">
      <c r="B572" s="131">
        <v>0.875</v>
      </c>
      <c r="C572" s="68">
        <v>0.90345895715023239</v>
      </c>
      <c r="D572" s="59"/>
      <c r="E572" s="294">
        <v>0.82</v>
      </c>
      <c r="F572" s="295">
        <v>0.82</v>
      </c>
    </row>
    <row r="573" spans="2:6">
      <c r="B573" s="293">
        <v>0.88</v>
      </c>
      <c r="C573" s="294">
        <v>0.79</v>
      </c>
      <c r="D573" s="59"/>
      <c r="E573" s="68">
        <v>0.82750000000000001</v>
      </c>
      <c r="F573" s="69">
        <v>0.90387766247951939</v>
      </c>
    </row>
    <row r="574" spans="2:6">
      <c r="B574" s="293">
        <v>0.88</v>
      </c>
      <c r="C574" s="294">
        <v>0.73</v>
      </c>
      <c r="D574" s="59"/>
      <c r="E574" s="68">
        <v>0.82899999999999996</v>
      </c>
      <c r="F574" s="69">
        <v>0.85729058945191317</v>
      </c>
    </row>
    <row r="575" spans="2:6">
      <c r="B575" s="131">
        <v>0.88650000000000007</v>
      </c>
      <c r="C575" s="68">
        <v>0.86572265625</v>
      </c>
      <c r="D575" s="59"/>
      <c r="E575" s="294">
        <v>0.83</v>
      </c>
      <c r="F575" s="295">
        <v>0.87</v>
      </c>
    </row>
    <row r="576" spans="2:6">
      <c r="B576" s="131">
        <v>0.88849999999999996</v>
      </c>
      <c r="C576" s="68">
        <v>0.80117222723174031</v>
      </c>
      <c r="D576" s="59"/>
      <c r="E576" s="294">
        <v>0.83</v>
      </c>
      <c r="F576" s="295">
        <v>0.83</v>
      </c>
    </row>
    <row r="577" spans="2:6">
      <c r="B577" s="131">
        <v>0.88900000000000001</v>
      </c>
      <c r="C577" s="68">
        <v>0.86226964112512128</v>
      </c>
      <c r="D577" s="59"/>
      <c r="E577" s="294">
        <v>0.83</v>
      </c>
      <c r="F577" s="295">
        <v>0.8</v>
      </c>
    </row>
    <row r="578" spans="2:6">
      <c r="B578" s="293">
        <v>0.89</v>
      </c>
      <c r="C578" s="294">
        <v>0.8</v>
      </c>
      <c r="D578" s="59"/>
      <c r="E578" s="294">
        <v>0.83</v>
      </c>
      <c r="F578" s="295">
        <v>0.77</v>
      </c>
    </row>
    <row r="579" spans="2:6">
      <c r="B579" s="293">
        <v>0.89</v>
      </c>
      <c r="C579" s="294">
        <v>0.8</v>
      </c>
      <c r="D579" s="59"/>
      <c r="E579" s="68">
        <v>0.83399999999999996</v>
      </c>
      <c r="F579" s="69">
        <v>0.86649350649350654</v>
      </c>
    </row>
    <row r="580" spans="2:6">
      <c r="B580" s="293">
        <v>0.89</v>
      </c>
      <c r="C580" s="294">
        <v>0.77</v>
      </c>
      <c r="D580" s="59"/>
      <c r="E580" s="68">
        <v>0.83549999999999991</v>
      </c>
      <c r="F580" s="69">
        <v>0.80028735632183901</v>
      </c>
    </row>
    <row r="581" spans="2:6">
      <c r="B581" s="293">
        <v>0.89</v>
      </c>
      <c r="C581" s="294">
        <v>0.76</v>
      </c>
      <c r="D581" s="59"/>
      <c r="E581" s="294">
        <v>0.84</v>
      </c>
      <c r="F581" s="295">
        <v>0.87</v>
      </c>
    </row>
    <row r="582" spans="2:6">
      <c r="B582" s="293">
        <v>0.89</v>
      </c>
      <c r="C582" s="294">
        <v>0.72</v>
      </c>
      <c r="D582" s="59"/>
      <c r="E582" s="294">
        <v>0.84</v>
      </c>
      <c r="F582" s="295">
        <v>0.81</v>
      </c>
    </row>
    <row r="583" spans="2:6">
      <c r="B583" s="131">
        <v>0.89100000000000001</v>
      </c>
      <c r="C583" s="68">
        <v>0.817806333180358</v>
      </c>
      <c r="D583" s="59"/>
      <c r="E583" s="68">
        <v>0.84150000000000003</v>
      </c>
      <c r="F583" s="69">
        <v>0.87337830825116758</v>
      </c>
    </row>
    <row r="584" spans="2:6">
      <c r="B584" s="293">
        <v>0.9</v>
      </c>
      <c r="C584" s="294">
        <v>0.74</v>
      </c>
      <c r="D584" s="59"/>
      <c r="E584" s="68">
        <v>0.84400000000000008</v>
      </c>
      <c r="F584" s="69">
        <v>0.78256838201205381</v>
      </c>
    </row>
    <row r="585" spans="2:6">
      <c r="B585" s="293">
        <v>0.91</v>
      </c>
      <c r="C585" s="294">
        <v>0.8</v>
      </c>
      <c r="D585" s="59"/>
      <c r="E585" s="68">
        <v>0.85250000000000004</v>
      </c>
      <c r="F585" s="69">
        <v>0.8317073170731708</v>
      </c>
    </row>
    <row r="586" spans="2:6">
      <c r="B586" s="293">
        <v>0.92</v>
      </c>
      <c r="C586" s="294">
        <v>0.87</v>
      </c>
      <c r="D586" s="59"/>
      <c r="E586" s="68">
        <v>0.85749999999999993</v>
      </c>
      <c r="F586" s="69">
        <v>0.84399606299212593</v>
      </c>
    </row>
    <row r="587" spans="2:6">
      <c r="B587" s="293">
        <v>0.92</v>
      </c>
      <c r="C587" s="294">
        <v>0.76</v>
      </c>
      <c r="D587" s="59"/>
      <c r="E587" s="294">
        <v>0.86</v>
      </c>
      <c r="F587" s="295">
        <v>0.89</v>
      </c>
    </row>
    <row r="588" spans="2:6">
      <c r="B588" s="293">
        <v>0.93</v>
      </c>
      <c r="C588" s="294">
        <v>0.87</v>
      </c>
      <c r="D588" s="59"/>
      <c r="E588" s="294">
        <v>0.86</v>
      </c>
      <c r="F588" s="295">
        <v>0.78</v>
      </c>
    </row>
    <row r="589" spans="2:6">
      <c r="B589" s="293">
        <v>0.93</v>
      </c>
      <c r="C589" s="294">
        <v>0.86</v>
      </c>
      <c r="D589" s="59"/>
      <c r="E589" s="68">
        <v>0.86050000000000004</v>
      </c>
      <c r="F589" s="69">
        <v>0.8362487852283772</v>
      </c>
    </row>
    <row r="590" spans="2:6">
      <c r="B590" s="293">
        <v>0.94</v>
      </c>
      <c r="C590" s="294">
        <v>0.84</v>
      </c>
      <c r="D590" s="59"/>
      <c r="E590" s="68">
        <v>0.86699999999999999</v>
      </c>
      <c r="F590" s="69">
        <v>0.90031152647975066</v>
      </c>
    </row>
    <row r="591" spans="2:6">
      <c r="B591" s="293">
        <v>0.94</v>
      </c>
      <c r="C591" s="294">
        <v>0.83</v>
      </c>
      <c r="D591" s="59"/>
      <c r="E591" s="68">
        <v>0.86850000000000005</v>
      </c>
      <c r="F591" s="69">
        <v>0.87771601819100553</v>
      </c>
    </row>
    <row r="592" spans="2:6">
      <c r="B592" s="293">
        <v>0.94</v>
      </c>
      <c r="C592" s="294">
        <v>0.76</v>
      </c>
      <c r="D592" s="59"/>
      <c r="E592" s="68">
        <v>0.86850000000000005</v>
      </c>
      <c r="F592" s="69">
        <v>0.76251097453906935</v>
      </c>
    </row>
    <row r="593" spans="2:6">
      <c r="B593" s="293">
        <v>0.94</v>
      </c>
      <c r="C593" s="294">
        <v>0.75</v>
      </c>
      <c r="D593" s="59"/>
      <c r="E593" s="68">
        <v>0.86899999999999999</v>
      </c>
      <c r="F593" s="69">
        <v>0.88</v>
      </c>
    </row>
    <row r="594" spans="2:6">
      <c r="B594" s="131">
        <v>0.9425</v>
      </c>
      <c r="C594" s="68">
        <v>0.77860388269310199</v>
      </c>
      <c r="D594" s="59"/>
      <c r="E594" s="68">
        <v>0.87450000000000006</v>
      </c>
      <c r="F594" s="69">
        <v>0.86455758774097879</v>
      </c>
    </row>
    <row r="595" spans="2:6">
      <c r="B595" s="293">
        <v>0.95</v>
      </c>
      <c r="C595" s="294">
        <v>0.84</v>
      </c>
      <c r="D595" s="59"/>
      <c r="E595" s="294">
        <v>0.88</v>
      </c>
      <c r="F595" s="295">
        <v>0.82</v>
      </c>
    </row>
    <row r="596" spans="2:6">
      <c r="B596" s="131">
        <v>0.95750000000000002</v>
      </c>
      <c r="C596" s="68">
        <v>0.75156985871271587</v>
      </c>
      <c r="D596" s="59"/>
      <c r="E596" s="294">
        <v>0.88</v>
      </c>
      <c r="F596" s="295">
        <v>0.77</v>
      </c>
    </row>
    <row r="597" spans="2:6">
      <c r="B597" s="293">
        <v>0.96</v>
      </c>
      <c r="C597" s="294">
        <v>0.86</v>
      </c>
      <c r="D597" s="59"/>
      <c r="E597" s="68">
        <v>0.88549999999999995</v>
      </c>
      <c r="F597" s="69">
        <v>0.78397521027003103</v>
      </c>
    </row>
    <row r="598" spans="2:6">
      <c r="B598" s="293">
        <v>0.96</v>
      </c>
      <c r="C598" s="294">
        <v>0.83</v>
      </c>
      <c r="D598" s="59"/>
      <c r="E598" s="294">
        <v>0.89</v>
      </c>
      <c r="F598" s="295">
        <v>0.92</v>
      </c>
    </row>
    <row r="599" spans="2:6">
      <c r="B599" s="293">
        <v>0.96</v>
      </c>
      <c r="C599" s="294">
        <v>0.81</v>
      </c>
      <c r="D599" s="59"/>
      <c r="E599" s="294">
        <v>0.89</v>
      </c>
      <c r="F599" s="295">
        <v>0.87</v>
      </c>
    </row>
    <row r="600" spans="2:6">
      <c r="B600" s="131">
        <v>0.96550000000000002</v>
      </c>
      <c r="C600" s="68">
        <v>0.83232758620689651</v>
      </c>
      <c r="D600" s="59"/>
      <c r="E600" s="294">
        <v>0.89</v>
      </c>
      <c r="F600" s="295">
        <v>0.86</v>
      </c>
    </row>
    <row r="601" spans="2:6">
      <c r="B601" s="293">
        <v>0.97</v>
      </c>
      <c r="C601" s="294">
        <v>0.82</v>
      </c>
      <c r="D601" s="59"/>
      <c r="E601" s="294">
        <v>0.89</v>
      </c>
      <c r="F601" s="295">
        <v>0.81</v>
      </c>
    </row>
    <row r="602" spans="2:6">
      <c r="B602" s="131">
        <v>0.97799999999999998</v>
      </c>
      <c r="C602" s="68">
        <v>0.81060920016576865</v>
      </c>
      <c r="D602" s="59"/>
      <c r="E602" s="294">
        <v>0.89</v>
      </c>
      <c r="F602" s="295">
        <v>0.81</v>
      </c>
    </row>
    <row r="603" spans="2:6">
      <c r="B603" s="131">
        <v>0.97900000000000009</v>
      </c>
      <c r="C603" s="68">
        <v>0.81278538812785406</v>
      </c>
      <c r="D603" s="59"/>
      <c r="E603" s="294">
        <v>0.89</v>
      </c>
      <c r="F603" s="295">
        <v>0.79</v>
      </c>
    </row>
    <row r="604" spans="2:6">
      <c r="B604" s="293">
        <v>0.98</v>
      </c>
      <c r="C604" s="294">
        <v>0.88</v>
      </c>
      <c r="D604" s="59"/>
      <c r="E604" s="68">
        <v>0.89049999999999996</v>
      </c>
      <c r="F604" s="69">
        <v>0.82377428307123035</v>
      </c>
    </row>
    <row r="605" spans="2:6">
      <c r="B605" s="293">
        <v>0.99</v>
      </c>
      <c r="C605" s="294">
        <v>0.83</v>
      </c>
      <c r="D605" s="59"/>
      <c r="E605" s="68">
        <v>0.89500000000000002</v>
      </c>
      <c r="F605" s="69">
        <v>0.89054726368159198</v>
      </c>
    </row>
    <row r="606" spans="2:6">
      <c r="B606" s="293">
        <v>1</v>
      </c>
      <c r="C606" s="294">
        <v>0.82</v>
      </c>
      <c r="D606" s="59"/>
      <c r="E606" s="294">
        <v>0.9</v>
      </c>
      <c r="F606" s="295">
        <v>0.89</v>
      </c>
    </row>
    <row r="607" spans="2:6">
      <c r="B607" s="131">
        <v>1.0049999999999999</v>
      </c>
      <c r="C607" s="68">
        <v>0.83264291632145815</v>
      </c>
      <c r="D607" s="59"/>
      <c r="E607" s="294">
        <v>0.9</v>
      </c>
      <c r="F607" s="295">
        <v>0.89</v>
      </c>
    </row>
    <row r="608" spans="2:6">
      <c r="B608" s="293">
        <v>1.01</v>
      </c>
      <c r="C608" s="294">
        <v>0.89</v>
      </c>
      <c r="D608" s="59"/>
      <c r="E608" s="294">
        <v>0.9</v>
      </c>
      <c r="F608" s="295">
        <v>0.87</v>
      </c>
    </row>
    <row r="609" spans="2:6">
      <c r="B609" s="293">
        <v>1.01</v>
      </c>
      <c r="C609" s="294">
        <v>0.88</v>
      </c>
      <c r="D609" s="59"/>
      <c r="E609" s="294">
        <v>0.9</v>
      </c>
      <c r="F609" s="295">
        <v>0.84</v>
      </c>
    </row>
    <row r="610" spans="2:6">
      <c r="B610" s="293">
        <v>1.01</v>
      </c>
      <c r="C610" s="294">
        <v>0.84</v>
      </c>
      <c r="D610" s="59"/>
      <c r="E610" s="68">
        <v>0.90050000000000008</v>
      </c>
      <c r="F610" s="69">
        <v>0.86007640878701064</v>
      </c>
    </row>
    <row r="611" spans="2:6">
      <c r="B611" s="293">
        <v>1.02</v>
      </c>
      <c r="C611" s="294">
        <v>0.9</v>
      </c>
      <c r="D611" s="59"/>
      <c r="E611" s="68">
        <v>0.90100000000000002</v>
      </c>
      <c r="F611" s="69">
        <v>0.86344034499281264</v>
      </c>
    </row>
    <row r="612" spans="2:6">
      <c r="B612" s="293">
        <v>1.02</v>
      </c>
      <c r="C612" s="294">
        <v>0.87</v>
      </c>
      <c r="D612" s="59"/>
      <c r="E612" s="68">
        <v>0.90149999999999997</v>
      </c>
      <c r="F612" s="69">
        <v>0.87822698490014617</v>
      </c>
    </row>
    <row r="613" spans="2:6">
      <c r="B613" s="293">
        <v>1.02</v>
      </c>
      <c r="C613" s="294">
        <v>0.83</v>
      </c>
      <c r="D613" s="59"/>
      <c r="E613" s="68">
        <v>0.90300000000000002</v>
      </c>
      <c r="F613" s="69">
        <v>0.82996323529411764</v>
      </c>
    </row>
    <row r="614" spans="2:6">
      <c r="B614" s="293">
        <v>1.02</v>
      </c>
      <c r="C614" s="294">
        <v>0.79</v>
      </c>
      <c r="D614" s="59"/>
      <c r="E614" s="68">
        <v>0.90449999999999997</v>
      </c>
      <c r="F614" s="69">
        <v>0.7831168831168831</v>
      </c>
    </row>
    <row r="615" spans="2:6">
      <c r="B615" s="131">
        <v>1.0255000000000001</v>
      </c>
      <c r="C615" s="68">
        <v>0.82105684547638114</v>
      </c>
      <c r="D615" s="59"/>
      <c r="E615" s="68">
        <v>0.90500000000000003</v>
      </c>
      <c r="F615" s="69">
        <v>0.83990719257540614</v>
      </c>
    </row>
    <row r="616" spans="2:6">
      <c r="B616" s="293">
        <v>1.03</v>
      </c>
      <c r="C616" s="294">
        <v>0.86</v>
      </c>
      <c r="D616" s="59"/>
      <c r="E616" s="68">
        <v>0.90649999999999997</v>
      </c>
      <c r="F616" s="69">
        <v>0.89134709931170109</v>
      </c>
    </row>
    <row r="617" spans="2:6">
      <c r="B617" s="293">
        <v>1.03</v>
      </c>
      <c r="C617" s="294">
        <v>0.82</v>
      </c>
      <c r="D617" s="59"/>
      <c r="E617" s="294">
        <v>0.91</v>
      </c>
      <c r="F617" s="295">
        <v>0.88</v>
      </c>
    </row>
    <row r="618" spans="2:6">
      <c r="B618" s="293">
        <v>1.03</v>
      </c>
      <c r="C618" s="294">
        <v>0.78</v>
      </c>
      <c r="D618" s="59"/>
      <c r="E618" s="294">
        <v>0.91</v>
      </c>
      <c r="F618" s="295">
        <v>0.83</v>
      </c>
    </row>
    <row r="619" spans="2:6">
      <c r="B619" s="131">
        <v>1.0374999999999999</v>
      </c>
      <c r="C619" s="68">
        <v>0.83233052547131958</v>
      </c>
      <c r="D619" s="59"/>
      <c r="E619" s="68">
        <v>0.91649999999999998</v>
      </c>
      <c r="F619" s="69">
        <v>0.79973821989528804</v>
      </c>
    </row>
    <row r="620" spans="2:6">
      <c r="B620" s="293">
        <v>1.04</v>
      </c>
      <c r="C620" s="294">
        <v>0.86</v>
      </c>
      <c r="D620" s="59"/>
      <c r="E620" s="68">
        <v>0.91849999999999998</v>
      </c>
      <c r="F620" s="69">
        <v>0.82192393736017899</v>
      </c>
    </row>
    <row r="621" spans="2:6">
      <c r="B621" s="293">
        <v>1.04</v>
      </c>
      <c r="C621" s="294">
        <v>0.82</v>
      </c>
      <c r="D621" s="59"/>
      <c r="E621" s="294">
        <v>0.92</v>
      </c>
      <c r="F621" s="295">
        <v>0.88</v>
      </c>
    </row>
    <row r="622" spans="2:6">
      <c r="B622" s="131">
        <v>1.044</v>
      </c>
      <c r="C622" s="68">
        <v>0.84671532846715325</v>
      </c>
      <c r="D622" s="59"/>
      <c r="E622" s="294">
        <v>0.92</v>
      </c>
      <c r="F622" s="295">
        <v>0.87</v>
      </c>
    </row>
    <row r="623" spans="2:6">
      <c r="B623" s="293">
        <v>1.05</v>
      </c>
      <c r="C623" s="294">
        <v>0.87</v>
      </c>
      <c r="D623" s="59"/>
      <c r="E623" s="294">
        <v>0.92</v>
      </c>
      <c r="F623" s="295">
        <v>0.84</v>
      </c>
    </row>
    <row r="624" spans="2:6">
      <c r="B624" s="293">
        <v>1.05</v>
      </c>
      <c r="C624" s="294">
        <v>0.81</v>
      </c>
      <c r="D624" s="59"/>
      <c r="E624" s="294">
        <v>0.92</v>
      </c>
      <c r="F624" s="295">
        <v>0.8</v>
      </c>
    </row>
    <row r="625" spans="2:6">
      <c r="B625" s="293">
        <v>1.05</v>
      </c>
      <c r="C625" s="294">
        <v>0.8</v>
      </c>
      <c r="D625" s="59"/>
      <c r="E625" s="68">
        <v>0.9205000000000001</v>
      </c>
      <c r="F625" s="69">
        <v>0.83796085571233503</v>
      </c>
    </row>
    <row r="626" spans="2:6">
      <c r="B626" s="293">
        <v>1.05</v>
      </c>
      <c r="C626" s="294">
        <v>0.8</v>
      </c>
      <c r="D626" s="59"/>
      <c r="E626" s="68">
        <v>0.92100000000000004</v>
      </c>
      <c r="F626" s="69">
        <v>0.901174168297456</v>
      </c>
    </row>
    <row r="627" spans="2:6">
      <c r="B627" s="131">
        <v>1.0505</v>
      </c>
      <c r="C627" s="68">
        <v>0.84786117836965291</v>
      </c>
      <c r="D627" s="59"/>
      <c r="E627" s="68">
        <v>0.92300000000000004</v>
      </c>
      <c r="F627" s="69">
        <v>0.92300000000000004</v>
      </c>
    </row>
    <row r="628" spans="2:6">
      <c r="B628" s="293">
        <v>1.06</v>
      </c>
      <c r="C628" s="294">
        <v>0.81</v>
      </c>
      <c r="D628" s="59"/>
      <c r="E628" s="68">
        <v>0.9285000000000001</v>
      </c>
      <c r="F628" s="69">
        <v>0.80043103448275876</v>
      </c>
    </row>
    <row r="629" spans="2:6">
      <c r="B629" s="293">
        <v>1.07</v>
      </c>
      <c r="C629" s="294">
        <v>0.86</v>
      </c>
      <c r="D629" s="59"/>
      <c r="E629" s="68">
        <v>0.92900000000000005</v>
      </c>
      <c r="F629" s="69">
        <v>0.84224841341795109</v>
      </c>
    </row>
    <row r="630" spans="2:6">
      <c r="B630" s="293">
        <v>1.08</v>
      </c>
      <c r="C630" s="294">
        <v>0.75</v>
      </c>
      <c r="D630" s="59"/>
      <c r="E630" s="68">
        <v>0.92900000000000005</v>
      </c>
      <c r="F630" s="69">
        <v>0.75314146736927456</v>
      </c>
    </row>
    <row r="631" spans="2:6">
      <c r="B631" s="131">
        <v>1.0865</v>
      </c>
      <c r="C631" s="68">
        <v>0.86161776367961929</v>
      </c>
      <c r="D631" s="59"/>
      <c r="E631" s="294">
        <v>0.93</v>
      </c>
      <c r="F631" s="295">
        <v>0.85</v>
      </c>
    </row>
    <row r="632" spans="2:6">
      <c r="B632" s="293">
        <v>1.0900000000000001</v>
      </c>
      <c r="C632" s="294">
        <v>0.84</v>
      </c>
      <c r="D632" s="59"/>
      <c r="E632" s="294">
        <v>0.94</v>
      </c>
      <c r="F632" s="295">
        <v>0.83</v>
      </c>
    </row>
    <row r="633" spans="2:6">
      <c r="B633" s="293">
        <v>1.0900000000000001</v>
      </c>
      <c r="C633" s="294">
        <v>0.79</v>
      </c>
      <c r="D633" s="59"/>
      <c r="E633" s="294">
        <v>0.94</v>
      </c>
      <c r="F633" s="295">
        <v>0.8</v>
      </c>
    </row>
    <row r="634" spans="2:6">
      <c r="B634" s="293">
        <v>1.0900000000000001</v>
      </c>
      <c r="C634" s="294">
        <v>0.78</v>
      </c>
      <c r="D634" s="59"/>
      <c r="E634" s="68">
        <v>0.9405</v>
      </c>
      <c r="F634" s="69">
        <v>0.89571428571428569</v>
      </c>
    </row>
    <row r="635" spans="2:6">
      <c r="B635" s="131">
        <v>1.0905</v>
      </c>
      <c r="C635" s="68">
        <v>0.8539545810493343</v>
      </c>
      <c r="D635" s="59"/>
      <c r="E635" s="68">
        <v>0.9425</v>
      </c>
      <c r="F635" s="69">
        <v>0.76038725292456633</v>
      </c>
    </row>
    <row r="636" spans="2:6">
      <c r="B636" s="293">
        <v>1.1000000000000001</v>
      </c>
      <c r="C636" s="294">
        <v>0.76</v>
      </c>
      <c r="D636" s="59"/>
      <c r="E636" s="68">
        <v>0.94750000000000001</v>
      </c>
      <c r="F636" s="69">
        <v>0.91678761490082239</v>
      </c>
    </row>
    <row r="637" spans="2:6">
      <c r="B637" s="293">
        <v>1.1100000000000001</v>
      </c>
      <c r="C637" s="294">
        <v>0.81</v>
      </c>
      <c r="D637" s="59"/>
      <c r="E637" s="294">
        <v>0.95</v>
      </c>
      <c r="F637" s="295">
        <v>0.8</v>
      </c>
    </row>
    <row r="638" spans="2:6">
      <c r="B638" s="293">
        <v>1.1100000000000001</v>
      </c>
      <c r="C638" s="294">
        <v>0.8</v>
      </c>
      <c r="D638" s="59"/>
      <c r="E638" s="68">
        <v>0.95350000000000001</v>
      </c>
      <c r="F638" s="69">
        <v>0.89995280792826815</v>
      </c>
    </row>
    <row r="639" spans="2:6">
      <c r="B639" s="293">
        <v>1.1399999999999999</v>
      </c>
      <c r="C639" s="294">
        <v>0.89</v>
      </c>
      <c r="D639" s="59"/>
      <c r="E639" s="68">
        <v>0.95750000000000002</v>
      </c>
      <c r="F639" s="69">
        <v>0.84659593280282941</v>
      </c>
    </row>
    <row r="640" spans="2:6">
      <c r="B640" s="293">
        <v>1.1599999999999999</v>
      </c>
      <c r="C640" s="294">
        <v>0.91</v>
      </c>
      <c r="D640" s="59"/>
      <c r="E640" s="68">
        <v>0.95799999999999996</v>
      </c>
      <c r="F640" s="69">
        <v>0.87170154686078249</v>
      </c>
    </row>
    <row r="641" spans="2:6">
      <c r="B641" s="293">
        <v>1.1599999999999999</v>
      </c>
      <c r="C641" s="294">
        <v>0.84</v>
      </c>
      <c r="D641" s="59"/>
      <c r="E641" s="68">
        <v>0.95900000000000007</v>
      </c>
      <c r="F641" s="69">
        <v>0.85778175313059046</v>
      </c>
    </row>
    <row r="642" spans="2:6">
      <c r="B642" s="293">
        <v>1.1599999999999999</v>
      </c>
      <c r="C642" s="294">
        <v>0.77</v>
      </c>
      <c r="D642" s="59"/>
      <c r="E642" s="294">
        <v>0.96</v>
      </c>
      <c r="F642" s="295">
        <v>0.85</v>
      </c>
    </row>
    <row r="643" spans="2:6">
      <c r="B643" s="293">
        <v>1.17</v>
      </c>
      <c r="C643" s="294">
        <v>0.81</v>
      </c>
      <c r="D643" s="59"/>
      <c r="E643" s="68">
        <v>0.96099999999999997</v>
      </c>
      <c r="F643" s="69">
        <v>0.92940038684719528</v>
      </c>
    </row>
    <row r="644" spans="2:6">
      <c r="B644" s="293">
        <v>1.19</v>
      </c>
      <c r="C644" s="294">
        <v>0.88</v>
      </c>
      <c r="D644" s="59"/>
      <c r="E644" s="68">
        <v>0.96199999999999997</v>
      </c>
      <c r="F644" s="69">
        <v>0.81733220050977051</v>
      </c>
    </row>
    <row r="645" spans="2:6">
      <c r="B645" s="131">
        <v>1.2004999999999999</v>
      </c>
      <c r="C645" s="68">
        <v>0.8639798488664987</v>
      </c>
      <c r="D645" s="59"/>
      <c r="E645" s="68">
        <v>0.96499999999999997</v>
      </c>
      <c r="F645" s="69">
        <v>0.84723441615452144</v>
      </c>
    </row>
    <row r="646" spans="2:6">
      <c r="B646" s="131">
        <v>1.2130000000000001</v>
      </c>
      <c r="C646" s="68">
        <v>0.90018552875695734</v>
      </c>
      <c r="D646" s="59"/>
      <c r="E646" s="68">
        <v>0.96950000000000003</v>
      </c>
      <c r="F646" s="69">
        <v>0.81848881384550454</v>
      </c>
    </row>
    <row r="647" spans="2:6">
      <c r="B647" s="293">
        <v>1.23</v>
      </c>
      <c r="C647" s="294">
        <v>0.8</v>
      </c>
      <c r="D647" s="59"/>
      <c r="E647" s="68">
        <v>0.97550000000000003</v>
      </c>
      <c r="F647" s="69">
        <v>0.79567699836867867</v>
      </c>
    </row>
    <row r="648" spans="2:6">
      <c r="B648" s="131">
        <v>1.2465000000000002</v>
      </c>
      <c r="C648" s="68">
        <v>0.85405960945529302</v>
      </c>
      <c r="D648" s="59"/>
      <c r="E648" s="68">
        <v>0.98049999999999993</v>
      </c>
      <c r="F648" s="69">
        <v>0.81200828157349891</v>
      </c>
    </row>
    <row r="649" spans="2:6">
      <c r="B649" s="293">
        <v>1.27</v>
      </c>
      <c r="C649" s="294">
        <v>0.76</v>
      </c>
      <c r="D649" s="59"/>
      <c r="E649" s="68">
        <v>0.98699999999999999</v>
      </c>
      <c r="F649" s="69">
        <v>0.77411764705882358</v>
      </c>
    </row>
    <row r="650" spans="2:6">
      <c r="B650" s="293">
        <v>1.28</v>
      </c>
      <c r="C650" s="294">
        <v>0.77</v>
      </c>
      <c r="D650" s="59"/>
      <c r="E650" s="68">
        <v>0.9890000000000001</v>
      </c>
      <c r="F650" s="69">
        <v>0.85002148689299539</v>
      </c>
    </row>
    <row r="651" spans="2:6">
      <c r="B651" s="293">
        <v>1.29</v>
      </c>
      <c r="C651" s="294">
        <v>0.74</v>
      </c>
      <c r="D651" s="59"/>
      <c r="E651" s="294">
        <v>0.99</v>
      </c>
      <c r="F651" s="295">
        <v>0.82</v>
      </c>
    </row>
    <row r="652" spans="2:6">
      <c r="B652" s="293">
        <v>1.3</v>
      </c>
      <c r="C652" s="294">
        <v>0.9</v>
      </c>
      <c r="D652" s="59"/>
      <c r="E652" s="68">
        <v>0.99250000000000005</v>
      </c>
      <c r="F652" s="69">
        <v>0.87948604342046977</v>
      </c>
    </row>
    <row r="653" spans="2:6">
      <c r="B653" s="293">
        <v>1.3</v>
      </c>
      <c r="C653" s="294">
        <v>0.72</v>
      </c>
      <c r="D653" s="59"/>
      <c r="E653" s="68">
        <v>0.99299999999999988</v>
      </c>
      <c r="F653" s="69">
        <v>0.8826666666666666</v>
      </c>
    </row>
    <row r="654" spans="2:6">
      <c r="B654" s="131">
        <v>1.3005</v>
      </c>
      <c r="C654" s="68">
        <v>0.87664307381193118</v>
      </c>
      <c r="D654" s="59"/>
      <c r="E654" s="68">
        <v>0.99399999999999999</v>
      </c>
      <c r="F654" s="69">
        <v>0.82695507487520803</v>
      </c>
    </row>
    <row r="655" spans="2:6">
      <c r="B655" s="293">
        <v>1.31</v>
      </c>
      <c r="C655" s="294">
        <v>0.85</v>
      </c>
      <c r="D655" s="59"/>
      <c r="E655" s="68">
        <v>0.996</v>
      </c>
      <c r="F655" s="69">
        <v>0.92393320964749526</v>
      </c>
    </row>
    <row r="656" spans="2:6">
      <c r="B656" s="131">
        <v>1.3205</v>
      </c>
      <c r="C656" s="68">
        <v>0.86732348111658464</v>
      </c>
      <c r="D656" s="59"/>
      <c r="E656" s="294">
        <v>1</v>
      </c>
      <c r="F656" s="295">
        <v>0.92</v>
      </c>
    </row>
    <row r="657" spans="2:6">
      <c r="B657" s="131">
        <v>1.325</v>
      </c>
      <c r="C657" s="68">
        <v>0.87285902503293822</v>
      </c>
      <c r="D657" s="59"/>
      <c r="E657" s="68">
        <v>1.0030000000000001</v>
      </c>
      <c r="F657" s="69">
        <v>0.89673670093875735</v>
      </c>
    </row>
    <row r="658" spans="2:6">
      <c r="B658" s="131">
        <v>1.3334999999999999</v>
      </c>
      <c r="C658" s="68">
        <v>0.90899795501022485</v>
      </c>
      <c r="D658" s="59"/>
      <c r="E658" s="68">
        <v>1.0074999999999998</v>
      </c>
      <c r="F658" s="69">
        <v>0.79487179487179471</v>
      </c>
    </row>
    <row r="659" spans="2:6">
      <c r="B659" s="131">
        <v>1.3504999999999998</v>
      </c>
      <c r="C659" s="68">
        <v>0.90607178799060706</v>
      </c>
      <c r="D659" s="59"/>
      <c r="E659" s="68">
        <v>1.0095000000000001</v>
      </c>
      <c r="F659" s="69">
        <v>0.80792316926770724</v>
      </c>
    </row>
    <row r="660" spans="2:6">
      <c r="B660" s="293">
        <v>1.36</v>
      </c>
      <c r="C660" s="294">
        <v>0.88</v>
      </c>
      <c r="D660" s="59"/>
      <c r="E660" s="68">
        <v>1.014</v>
      </c>
      <c r="F660" s="69">
        <v>0.77730931391337676</v>
      </c>
    </row>
    <row r="661" spans="2:6">
      <c r="B661" s="293">
        <v>1.36</v>
      </c>
      <c r="C661" s="294">
        <v>0.81</v>
      </c>
      <c r="D661" s="59"/>
      <c r="E661" s="68">
        <v>1.0150000000000001</v>
      </c>
      <c r="F661" s="69">
        <v>0.87726879861711327</v>
      </c>
    </row>
    <row r="662" spans="2:6">
      <c r="B662" s="293">
        <v>1.37</v>
      </c>
      <c r="C662" s="294">
        <v>0.83</v>
      </c>
      <c r="D662" s="59"/>
      <c r="E662" s="68">
        <v>1.0195000000000001</v>
      </c>
      <c r="F662" s="69">
        <v>0.88077753779697632</v>
      </c>
    </row>
    <row r="663" spans="2:6">
      <c r="B663" s="293">
        <v>1.38</v>
      </c>
      <c r="C663" s="294">
        <v>0.78</v>
      </c>
      <c r="D663" s="59"/>
      <c r="E663" s="68">
        <v>1.0255000000000001</v>
      </c>
      <c r="F663" s="69">
        <v>0.87950257289879941</v>
      </c>
    </row>
    <row r="664" spans="2:6">
      <c r="B664" s="293">
        <v>1.42</v>
      </c>
      <c r="C664" s="294">
        <v>0.87</v>
      </c>
      <c r="D664" s="59"/>
      <c r="E664" s="294">
        <v>1.03</v>
      </c>
      <c r="F664" s="295">
        <v>0.84</v>
      </c>
    </row>
    <row r="665" spans="2:6">
      <c r="B665" s="131">
        <v>1.4660000000000002</v>
      </c>
      <c r="C665" s="68">
        <v>0.89254185692541865</v>
      </c>
      <c r="D665" s="59"/>
      <c r="E665" s="294">
        <v>1.04</v>
      </c>
      <c r="F665" s="295">
        <v>0.89</v>
      </c>
    </row>
    <row r="666" spans="2:6">
      <c r="B666" s="293">
        <v>1.48</v>
      </c>
      <c r="C666" s="294">
        <v>0.81</v>
      </c>
      <c r="D666" s="59"/>
      <c r="E666" s="68">
        <v>1.046</v>
      </c>
      <c r="F666" s="69">
        <v>0.91794646774901278</v>
      </c>
    </row>
    <row r="667" spans="2:6">
      <c r="B667" s="293">
        <v>1.56</v>
      </c>
      <c r="C667" s="294">
        <v>0.81</v>
      </c>
      <c r="D667" s="59"/>
      <c r="E667" s="68">
        <v>1.0469999999999999</v>
      </c>
      <c r="F667" s="69">
        <v>0.82246661429693624</v>
      </c>
    </row>
    <row r="668" spans="2:6">
      <c r="B668" s="293">
        <v>1.64</v>
      </c>
      <c r="C668" s="294">
        <v>0.82</v>
      </c>
      <c r="D668" s="59"/>
      <c r="E668" s="294">
        <v>1.05</v>
      </c>
      <c r="F668" s="295">
        <v>0.9</v>
      </c>
    </row>
    <row r="669" spans="2:6">
      <c r="B669" s="293">
        <v>1.64</v>
      </c>
      <c r="C669" s="294">
        <v>0.79</v>
      </c>
      <c r="D669" s="59"/>
      <c r="E669" s="294">
        <v>1.05</v>
      </c>
      <c r="F669" s="295">
        <v>0.83</v>
      </c>
    </row>
    <row r="670" spans="2:6">
      <c r="B670" s="293">
        <v>1.7</v>
      </c>
      <c r="C670" s="294">
        <v>0.88</v>
      </c>
      <c r="D670" s="59"/>
      <c r="E670" s="294">
        <v>1.05</v>
      </c>
      <c r="F670" s="295">
        <v>0.82</v>
      </c>
    </row>
    <row r="671" spans="2:6">
      <c r="B671" s="293">
        <v>1.71</v>
      </c>
      <c r="C671" s="294">
        <v>0.91</v>
      </c>
      <c r="D671" s="59"/>
      <c r="E671" s="68">
        <v>1.0569999999999999</v>
      </c>
      <c r="F671" s="69">
        <v>0.91515151515151527</v>
      </c>
    </row>
    <row r="672" spans="2:6">
      <c r="B672" s="131">
        <v>1.7109999999999999</v>
      </c>
      <c r="C672" s="68">
        <v>0.91816474376173862</v>
      </c>
      <c r="D672" s="59"/>
      <c r="E672" s="68">
        <v>1.06</v>
      </c>
      <c r="F672" s="69">
        <v>0.89792460821685738</v>
      </c>
    </row>
    <row r="673" spans="2:6">
      <c r="B673" s="293">
        <v>1.75</v>
      </c>
      <c r="C673" s="294">
        <v>0.92</v>
      </c>
      <c r="D673" s="59"/>
      <c r="E673" s="294">
        <v>1.06</v>
      </c>
      <c r="F673" s="295">
        <v>0.89</v>
      </c>
    </row>
    <row r="674" spans="2:6">
      <c r="B674" s="293">
        <v>1.75</v>
      </c>
      <c r="C674" s="294">
        <v>0.78</v>
      </c>
      <c r="D674" s="59"/>
      <c r="E674" s="294">
        <v>1.07</v>
      </c>
      <c r="F674" s="295">
        <v>0.91</v>
      </c>
    </row>
    <row r="675" spans="2:6">
      <c r="B675" s="131">
        <v>1.8125</v>
      </c>
      <c r="C675" s="68">
        <v>0.81059928443649387</v>
      </c>
      <c r="D675" s="59"/>
      <c r="E675" s="68">
        <v>1.0714999999999999</v>
      </c>
      <c r="F675" s="69">
        <v>0.76236214870152963</v>
      </c>
    </row>
    <row r="676" spans="2:6">
      <c r="B676" s="293">
        <v>1.82</v>
      </c>
      <c r="C676" s="294">
        <v>0.84</v>
      </c>
      <c r="D676" s="59"/>
      <c r="E676" s="68">
        <v>1.0720000000000001</v>
      </c>
      <c r="F676" s="69">
        <v>0.86801619433198374</v>
      </c>
    </row>
    <row r="677" spans="2:6">
      <c r="B677" s="293">
        <v>1.91</v>
      </c>
      <c r="C677" s="294">
        <v>0.84</v>
      </c>
      <c r="D677" s="59"/>
      <c r="E677" s="68">
        <v>1.0765</v>
      </c>
      <c r="F677" s="69">
        <v>0.74139118457300279</v>
      </c>
    </row>
    <row r="678" spans="2:6">
      <c r="B678" s="131">
        <v>1.919</v>
      </c>
      <c r="C678" s="68">
        <v>0.88719371243643075</v>
      </c>
      <c r="D678" s="59"/>
      <c r="E678" s="294">
        <v>1.08</v>
      </c>
      <c r="F678" s="295">
        <v>0.87</v>
      </c>
    </row>
    <row r="679" spans="2:6">
      <c r="B679" s="131">
        <v>2.4950000000000001</v>
      </c>
      <c r="C679" s="68">
        <v>0.91981566820276506</v>
      </c>
      <c r="D679" s="59"/>
      <c r="E679" s="68">
        <v>1.0885</v>
      </c>
      <c r="F679" s="69">
        <v>0.8147455089820359</v>
      </c>
    </row>
    <row r="680" spans="2:6">
      <c r="B680" s="58"/>
      <c r="C680" s="59"/>
      <c r="D680" s="59"/>
      <c r="E680" s="68">
        <v>1.0895000000000001</v>
      </c>
      <c r="F680" s="69">
        <v>0.87969317723052076</v>
      </c>
    </row>
    <row r="681" spans="2:6">
      <c r="B681" s="58"/>
      <c r="C681" s="59"/>
      <c r="D681" s="59"/>
      <c r="E681" s="294">
        <v>1.0900000000000001</v>
      </c>
      <c r="F681" s="295">
        <v>0.79</v>
      </c>
    </row>
    <row r="682" spans="2:6">
      <c r="B682" s="58"/>
      <c r="C682" s="59"/>
      <c r="D682" s="59"/>
      <c r="E682" s="68">
        <v>1.097</v>
      </c>
      <c r="F682" s="69">
        <v>0.8335866261398176</v>
      </c>
    </row>
    <row r="683" spans="2:6">
      <c r="B683" s="58"/>
      <c r="C683" s="59"/>
      <c r="D683" s="59"/>
      <c r="E683" s="68">
        <v>1.0975000000000001</v>
      </c>
      <c r="F683" s="69">
        <v>0.92851099830795281</v>
      </c>
    </row>
    <row r="684" spans="2:6">
      <c r="B684" s="58"/>
      <c r="C684" s="59"/>
      <c r="D684" s="59"/>
      <c r="E684" s="68">
        <v>1.0985</v>
      </c>
      <c r="F684" s="69">
        <v>0.89820114472608348</v>
      </c>
    </row>
    <row r="685" spans="2:6">
      <c r="B685" s="58"/>
      <c r="C685" s="59"/>
      <c r="D685" s="59"/>
      <c r="E685" s="294">
        <v>1.1000000000000001</v>
      </c>
      <c r="F685" s="295">
        <v>0.89</v>
      </c>
    </row>
    <row r="686" spans="2:6">
      <c r="B686" s="58"/>
      <c r="C686" s="59"/>
      <c r="D686" s="59"/>
      <c r="E686" s="68">
        <v>1.1059999999999999</v>
      </c>
      <c r="F686" s="69">
        <v>0.83314500941619574</v>
      </c>
    </row>
    <row r="687" spans="2:6">
      <c r="B687" s="58"/>
      <c r="C687" s="59"/>
      <c r="D687" s="59"/>
      <c r="E687" s="68">
        <v>1.1194999999999999</v>
      </c>
      <c r="F687" s="69">
        <v>0.92866030692658641</v>
      </c>
    </row>
    <row r="688" spans="2:6">
      <c r="B688" s="58"/>
      <c r="C688" s="59"/>
      <c r="D688" s="59"/>
      <c r="E688" s="294">
        <v>1.1200000000000001</v>
      </c>
      <c r="F688" s="295">
        <v>0.86</v>
      </c>
    </row>
    <row r="689" spans="2:6">
      <c r="B689" s="58"/>
      <c r="C689" s="59"/>
      <c r="D689" s="59"/>
      <c r="E689" s="294">
        <v>1.1200000000000001</v>
      </c>
      <c r="F689" s="295">
        <v>0.79</v>
      </c>
    </row>
    <row r="690" spans="2:6">
      <c r="B690" s="58"/>
      <c r="C690" s="59"/>
      <c r="D690" s="59"/>
      <c r="E690" s="68">
        <v>1.1240000000000001</v>
      </c>
      <c r="F690" s="69">
        <v>0.81331403762662813</v>
      </c>
    </row>
    <row r="691" spans="2:6">
      <c r="B691" s="58"/>
      <c r="C691" s="59"/>
      <c r="D691" s="59"/>
      <c r="E691" s="68">
        <v>1.1335</v>
      </c>
      <c r="F691" s="69">
        <v>0.79432375613174488</v>
      </c>
    </row>
    <row r="692" spans="2:6">
      <c r="B692" s="58"/>
      <c r="C692" s="59"/>
      <c r="D692" s="59"/>
      <c r="E692" s="294">
        <v>1.1399999999999999</v>
      </c>
      <c r="F692" s="295">
        <v>0.86</v>
      </c>
    </row>
    <row r="693" spans="2:6">
      <c r="B693" s="58"/>
      <c r="C693" s="59"/>
      <c r="D693" s="59"/>
      <c r="E693" s="294">
        <v>1.1399999999999999</v>
      </c>
      <c r="F693" s="295">
        <v>0.84</v>
      </c>
    </row>
    <row r="694" spans="2:6">
      <c r="B694" s="58"/>
      <c r="C694" s="59"/>
      <c r="D694" s="59"/>
      <c r="E694" s="294">
        <v>1.1399999999999999</v>
      </c>
      <c r="F694" s="295">
        <v>0.81</v>
      </c>
    </row>
    <row r="695" spans="2:6">
      <c r="B695" s="58"/>
      <c r="C695" s="59"/>
      <c r="D695" s="59"/>
      <c r="E695" s="68">
        <v>1.1400000000000001</v>
      </c>
      <c r="F695" s="69">
        <v>0.94214876033057859</v>
      </c>
    </row>
    <row r="696" spans="2:6">
      <c r="B696" s="58"/>
      <c r="C696" s="59"/>
      <c r="D696" s="59"/>
      <c r="E696" s="294">
        <v>1.1499999999999999</v>
      </c>
      <c r="F696" s="295">
        <v>0.86</v>
      </c>
    </row>
    <row r="697" spans="2:6">
      <c r="B697" s="58"/>
      <c r="C697" s="59"/>
      <c r="D697" s="59"/>
      <c r="E697" s="68">
        <v>1.1564999999999999</v>
      </c>
      <c r="F697" s="69">
        <v>0.90316282702069495</v>
      </c>
    </row>
    <row r="698" spans="2:6">
      <c r="B698" s="58"/>
      <c r="C698" s="59"/>
      <c r="D698" s="59"/>
      <c r="E698" s="294">
        <v>1.1599999999999999</v>
      </c>
      <c r="F698" s="295">
        <v>0.8</v>
      </c>
    </row>
    <row r="699" spans="2:6">
      <c r="B699" s="58"/>
      <c r="C699" s="59"/>
      <c r="D699" s="59"/>
      <c r="E699" s="68">
        <v>1.1715</v>
      </c>
      <c r="F699" s="69">
        <v>0.91702544031311162</v>
      </c>
    </row>
    <row r="700" spans="2:6">
      <c r="B700" s="58"/>
      <c r="C700" s="59"/>
      <c r="D700" s="59"/>
      <c r="E700" s="294">
        <v>1.18</v>
      </c>
      <c r="F700" s="295">
        <v>0.85</v>
      </c>
    </row>
    <row r="701" spans="2:6">
      <c r="B701" s="58"/>
      <c r="C701" s="59"/>
      <c r="D701" s="59"/>
      <c r="E701" s="68">
        <v>1.1910000000000001</v>
      </c>
      <c r="F701" s="69">
        <v>0.89146706586826363</v>
      </c>
    </row>
    <row r="702" spans="2:6">
      <c r="B702" s="58"/>
      <c r="C702" s="59"/>
      <c r="D702" s="59"/>
      <c r="E702" s="68">
        <v>1.196</v>
      </c>
      <c r="F702" s="69">
        <v>0.79547721982041897</v>
      </c>
    </row>
    <row r="703" spans="2:6">
      <c r="B703" s="58"/>
      <c r="C703" s="59"/>
      <c r="D703" s="59"/>
      <c r="E703" s="68">
        <v>1.2044999999999999</v>
      </c>
      <c r="F703" s="69">
        <v>0.86282234957020054</v>
      </c>
    </row>
    <row r="704" spans="2:6">
      <c r="B704" s="58"/>
      <c r="C704" s="59"/>
      <c r="D704" s="59"/>
      <c r="E704" s="68">
        <v>1.23</v>
      </c>
      <c r="F704" s="69">
        <v>0.91859596713965652</v>
      </c>
    </row>
    <row r="705" spans="2:6">
      <c r="B705" s="58"/>
      <c r="C705" s="59"/>
      <c r="D705" s="59"/>
      <c r="E705" s="294">
        <v>1.23</v>
      </c>
      <c r="F705" s="295">
        <v>0.82</v>
      </c>
    </row>
    <row r="706" spans="2:6">
      <c r="B706" s="58"/>
      <c r="C706" s="59"/>
      <c r="D706" s="59"/>
      <c r="E706" s="68">
        <v>1.2355</v>
      </c>
      <c r="F706" s="69">
        <v>0.85888077858880785</v>
      </c>
    </row>
    <row r="707" spans="2:6">
      <c r="B707" s="58"/>
      <c r="C707" s="59"/>
      <c r="D707" s="59"/>
      <c r="E707" s="68">
        <v>1.2389999999999999</v>
      </c>
      <c r="F707" s="69">
        <v>0.85359972442301058</v>
      </c>
    </row>
    <row r="708" spans="2:6">
      <c r="B708" s="58"/>
      <c r="C708" s="59"/>
      <c r="D708" s="59"/>
      <c r="E708" s="294">
        <v>1.25</v>
      </c>
      <c r="F708" s="295">
        <v>0.88</v>
      </c>
    </row>
    <row r="709" spans="2:6">
      <c r="B709" s="58"/>
      <c r="C709" s="59"/>
      <c r="D709" s="59"/>
      <c r="E709" s="68">
        <v>1.2595000000000001</v>
      </c>
      <c r="F709" s="69">
        <v>0.79139176877159922</v>
      </c>
    </row>
    <row r="710" spans="2:6">
      <c r="B710" s="58"/>
      <c r="C710" s="59"/>
      <c r="D710" s="59"/>
      <c r="E710" s="294">
        <v>1.26</v>
      </c>
      <c r="F710" s="295">
        <v>0.93</v>
      </c>
    </row>
    <row r="711" spans="2:6">
      <c r="B711" s="58"/>
      <c r="C711" s="59"/>
      <c r="D711" s="59"/>
      <c r="E711" s="68">
        <v>1.2614999999999998</v>
      </c>
      <c r="F711" s="69">
        <v>0.89914468995010677</v>
      </c>
    </row>
    <row r="712" spans="2:6">
      <c r="B712" s="58"/>
      <c r="C712" s="59"/>
      <c r="D712" s="59"/>
      <c r="E712" s="68">
        <v>1.282</v>
      </c>
      <c r="F712" s="69">
        <v>0.80225281602002507</v>
      </c>
    </row>
    <row r="713" spans="2:6">
      <c r="B713" s="58"/>
      <c r="C713" s="59"/>
      <c r="D713" s="59"/>
      <c r="E713" s="68">
        <v>1.2895000000000001</v>
      </c>
      <c r="F713" s="69">
        <v>0.84640630127994765</v>
      </c>
    </row>
    <row r="714" spans="2:6">
      <c r="B714" s="58"/>
      <c r="C714" s="59"/>
      <c r="D714" s="59"/>
      <c r="E714" s="68">
        <v>1.29</v>
      </c>
      <c r="F714" s="69">
        <v>0.8896551724137931</v>
      </c>
    </row>
    <row r="715" spans="2:6">
      <c r="B715" s="58"/>
      <c r="C715" s="59"/>
      <c r="D715" s="59"/>
      <c r="E715" s="294">
        <v>1.29</v>
      </c>
      <c r="F715" s="295">
        <v>0.84</v>
      </c>
    </row>
    <row r="716" spans="2:6">
      <c r="B716" s="58"/>
      <c r="C716" s="59"/>
      <c r="D716" s="59"/>
      <c r="E716" s="294">
        <v>1.3</v>
      </c>
      <c r="F716" s="295">
        <v>0.87</v>
      </c>
    </row>
    <row r="717" spans="2:6">
      <c r="B717" s="58"/>
      <c r="C717" s="59"/>
      <c r="D717" s="59"/>
      <c r="E717" s="294">
        <v>1.3</v>
      </c>
      <c r="F717" s="295">
        <v>0.86</v>
      </c>
    </row>
    <row r="718" spans="2:6">
      <c r="B718" s="58"/>
      <c r="C718" s="59"/>
      <c r="D718" s="59"/>
      <c r="E718" s="68">
        <v>1.3025</v>
      </c>
      <c r="F718" s="69">
        <v>0.89642119752236749</v>
      </c>
    </row>
    <row r="719" spans="2:6">
      <c r="B719" s="58"/>
      <c r="C719" s="59"/>
      <c r="D719" s="59"/>
      <c r="E719" s="294">
        <v>1.32</v>
      </c>
      <c r="F719" s="295">
        <v>0.92</v>
      </c>
    </row>
    <row r="720" spans="2:6">
      <c r="B720" s="58"/>
      <c r="C720" s="59"/>
      <c r="D720" s="59"/>
      <c r="E720" s="294">
        <v>1.32</v>
      </c>
      <c r="F720" s="295">
        <v>0.79</v>
      </c>
    </row>
    <row r="721" spans="2:6">
      <c r="B721" s="58"/>
      <c r="C721" s="59"/>
      <c r="D721" s="59"/>
      <c r="E721" s="68">
        <v>1.3260000000000001</v>
      </c>
      <c r="F721" s="69">
        <v>0.83580208005042544</v>
      </c>
    </row>
    <row r="722" spans="2:6">
      <c r="B722" s="58"/>
      <c r="C722" s="59"/>
      <c r="D722" s="59"/>
      <c r="E722" s="294">
        <v>1.34</v>
      </c>
      <c r="F722" s="295">
        <v>0.8</v>
      </c>
    </row>
    <row r="723" spans="2:6">
      <c r="B723" s="58"/>
      <c r="C723" s="59"/>
      <c r="D723" s="59"/>
      <c r="E723" s="294">
        <v>1.35</v>
      </c>
      <c r="F723" s="295">
        <v>0.83</v>
      </c>
    </row>
    <row r="724" spans="2:6">
      <c r="B724" s="58"/>
      <c r="C724" s="59"/>
      <c r="D724" s="59"/>
      <c r="E724" s="68">
        <v>1.3545</v>
      </c>
      <c r="F724" s="69">
        <v>0.8147368421052632</v>
      </c>
    </row>
    <row r="725" spans="2:6">
      <c r="B725" s="58"/>
      <c r="C725" s="59"/>
      <c r="D725" s="59"/>
      <c r="E725" s="68">
        <v>1.3614999999999999</v>
      </c>
      <c r="F725" s="69">
        <v>0.85333751175180195</v>
      </c>
    </row>
    <row r="726" spans="2:6">
      <c r="B726" s="58"/>
      <c r="C726" s="59"/>
      <c r="D726" s="59"/>
      <c r="E726" s="294">
        <v>1.38</v>
      </c>
      <c r="F726" s="295">
        <v>0.92</v>
      </c>
    </row>
    <row r="727" spans="2:6">
      <c r="B727" s="58"/>
      <c r="C727" s="59"/>
      <c r="D727" s="59"/>
      <c r="E727" s="294">
        <v>1.39</v>
      </c>
      <c r="F727" s="295">
        <v>0.8</v>
      </c>
    </row>
    <row r="728" spans="2:6">
      <c r="B728" s="58"/>
      <c r="C728" s="59"/>
      <c r="D728" s="59"/>
      <c r="E728" s="68">
        <v>1.4015</v>
      </c>
      <c r="F728" s="69">
        <v>0.9488828706838186</v>
      </c>
    </row>
    <row r="729" spans="2:6">
      <c r="B729" s="58"/>
      <c r="C729" s="59"/>
      <c r="D729" s="59"/>
      <c r="E729" s="294">
        <v>1.41</v>
      </c>
      <c r="F729" s="295">
        <v>0.89</v>
      </c>
    </row>
    <row r="730" spans="2:6">
      <c r="B730" s="58"/>
      <c r="C730" s="59"/>
      <c r="D730" s="59"/>
      <c r="E730" s="68">
        <v>1.4180000000000001</v>
      </c>
      <c r="F730" s="69">
        <v>0.78429203539823011</v>
      </c>
    </row>
    <row r="731" spans="2:6">
      <c r="B731" s="58"/>
      <c r="C731" s="59"/>
      <c r="D731" s="59"/>
      <c r="E731" s="68">
        <v>1.454</v>
      </c>
      <c r="F731" s="69">
        <v>0.87118034751348106</v>
      </c>
    </row>
    <row r="732" spans="2:6">
      <c r="B732" s="58"/>
      <c r="C732" s="59"/>
      <c r="D732" s="59"/>
      <c r="E732" s="68">
        <v>1.4704999999999999</v>
      </c>
      <c r="F732" s="69">
        <v>0.92805301356894909</v>
      </c>
    </row>
    <row r="733" spans="2:6">
      <c r="B733" s="58"/>
      <c r="C733" s="59"/>
      <c r="D733" s="59"/>
      <c r="E733" s="68">
        <v>1.4784999999999999</v>
      </c>
      <c r="F733" s="69">
        <v>0.89066265060240957</v>
      </c>
    </row>
    <row r="734" spans="2:6">
      <c r="B734" s="58"/>
      <c r="C734" s="59"/>
      <c r="D734" s="59"/>
      <c r="E734" s="68">
        <v>1.4904999999999999</v>
      </c>
      <c r="F734" s="69">
        <v>0.81873111782477337</v>
      </c>
    </row>
    <row r="735" spans="2:6">
      <c r="B735" s="58"/>
      <c r="C735" s="59"/>
      <c r="D735" s="59"/>
      <c r="E735" s="294">
        <v>1.5</v>
      </c>
      <c r="F735" s="295">
        <v>0.92</v>
      </c>
    </row>
    <row r="736" spans="2:6">
      <c r="B736" s="58"/>
      <c r="C736" s="59"/>
      <c r="D736" s="59"/>
      <c r="E736" s="294">
        <v>1.5</v>
      </c>
      <c r="F736" s="295">
        <v>0.91</v>
      </c>
    </row>
    <row r="737" spans="2:6">
      <c r="B737" s="58"/>
      <c r="C737" s="59"/>
      <c r="D737" s="59"/>
      <c r="E737" s="68">
        <v>1.5640000000000001</v>
      </c>
      <c r="F737" s="69">
        <v>0.93905734013809672</v>
      </c>
    </row>
    <row r="738" spans="2:6">
      <c r="B738" s="58"/>
      <c r="C738" s="59"/>
      <c r="D738" s="59"/>
      <c r="E738" s="294">
        <v>1.6</v>
      </c>
      <c r="F738" s="295">
        <v>0.92</v>
      </c>
    </row>
    <row r="739" spans="2:6">
      <c r="B739" s="58"/>
      <c r="C739" s="59"/>
      <c r="D739" s="59"/>
      <c r="E739" s="294">
        <v>1.6</v>
      </c>
      <c r="F739" s="295">
        <v>0.79</v>
      </c>
    </row>
    <row r="740" spans="2:6">
      <c r="B740" s="58"/>
      <c r="C740" s="59"/>
      <c r="D740" s="59"/>
      <c r="E740" s="68">
        <v>1.6110000000000002</v>
      </c>
      <c r="F740" s="69">
        <v>0.85782747603833875</v>
      </c>
    </row>
    <row r="741" spans="2:6">
      <c r="B741" s="58"/>
      <c r="C741" s="59"/>
      <c r="D741" s="59"/>
      <c r="E741" s="68">
        <v>1.6320000000000001</v>
      </c>
      <c r="F741" s="69">
        <v>0.8575932737782449</v>
      </c>
    </row>
    <row r="742" spans="2:6">
      <c r="B742" s="58"/>
      <c r="C742" s="59"/>
      <c r="D742" s="59"/>
      <c r="E742" s="294">
        <v>1.64</v>
      </c>
      <c r="F742" s="295">
        <v>0.83</v>
      </c>
    </row>
    <row r="743" spans="2:6">
      <c r="B743" s="58"/>
      <c r="C743" s="59"/>
      <c r="D743" s="59"/>
      <c r="E743" s="294">
        <v>1.64</v>
      </c>
      <c r="F743" s="295">
        <v>0.82</v>
      </c>
    </row>
    <row r="744" spans="2:6">
      <c r="B744" s="58"/>
      <c r="C744" s="59"/>
      <c r="D744" s="59"/>
      <c r="E744" s="68">
        <v>1.6444999999999999</v>
      </c>
      <c r="F744" s="69">
        <v>0.91108033240997222</v>
      </c>
    </row>
    <row r="745" spans="2:6">
      <c r="B745" s="58"/>
      <c r="C745" s="59"/>
      <c r="D745" s="59"/>
      <c r="E745" s="68">
        <v>1.65</v>
      </c>
      <c r="F745" s="69">
        <v>0.89527943570265867</v>
      </c>
    </row>
    <row r="746" spans="2:6">
      <c r="B746" s="58"/>
      <c r="C746" s="59"/>
      <c r="D746" s="59"/>
      <c r="E746" s="68">
        <v>1.69</v>
      </c>
      <c r="F746" s="69">
        <v>0.85591288933907317</v>
      </c>
    </row>
    <row r="747" spans="2:6">
      <c r="B747" s="58"/>
      <c r="C747" s="59"/>
      <c r="D747" s="59"/>
      <c r="E747" s="68">
        <v>1.7444999999999999</v>
      </c>
      <c r="F747" s="69">
        <v>0.83389101338432114</v>
      </c>
    </row>
    <row r="748" spans="2:6">
      <c r="B748" s="58"/>
      <c r="C748" s="59"/>
      <c r="D748" s="59"/>
      <c r="E748" s="68">
        <v>1.7555000000000001</v>
      </c>
      <c r="F748" s="69">
        <v>0.92809939201691782</v>
      </c>
    </row>
    <row r="749" spans="2:6">
      <c r="B749" s="58"/>
      <c r="C749" s="59"/>
      <c r="D749" s="59"/>
      <c r="E749" s="294">
        <v>1.85</v>
      </c>
      <c r="F749" s="295">
        <v>0.85</v>
      </c>
    </row>
    <row r="750" spans="2:6">
      <c r="B750" s="58"/>
      <c r="C750" s="59"/>
      <c r="D750" s="59"/>
      <c r="E750" s="68">
        <v>1.9159999999999999</v>
      </c>
      <c r="F750" s="69">
        <v>0.94477317554240625</v>
      </c>
    </row>
    <row r="751" spans="2:6">
      <c r="B751" s="58"/>
      <c r="C751" s="59"/>
      <c r="D751" s="59"/>
      <c r="E751" s="68">
        <v>1.9335</v>
      </c>
      <c r="F751" s="69">
        <v>0.81513490725126481</v>
      </c>
    </row>
    <row r="752" spans="2:6">
      <c r="B752" s="58"/>
      <c r="C752" s="59"/>
      <c r="D752" s="59"/>
      <c r="E752" s="68">
        <v>1.9339999999999999</v>
      </c>
      <c r="F752" s="69">
        <v>0.8962001853568119</v>
      </c>
    </row>
    <row r="753" spans="2:6">
      <c r="B753" s="58"/>
      <c r="C753" s="59"/>
      <c r="D753" s="59"/>
      <c r="E753" s="68">
        <v>1.9730000000000001</v>
      </c>
      <c r="F753" s="69">
        <v>0.91047531149054006</v>
      </c>
    </row>
    <row r="754" spans="2:6">
      <c r="B754" s="58"/>
      <c r="C754" s="59"/>
      <c r="D754" s="59"/>
      <c r="E754" s="294">
        <v>2</v>
      </c>
      <c r="F754" s="295">
        <v>0.83</v>
      </c>
    </row>
    <row r="755" spans="2:6">
      <c r="B755" s="58"/>
      <c r="C755" s="59"/>
      <c r="D755" s="59"/>
      <c r="E755" s="294">
        <v>2</v>
      </c>
      <c r="F755" s="295">
        <v>0.82</v>
      </c>
    </row>
    <row r="756" spans="2:6">
      <c r="B756" s="63"/>
      <c r="C756" s="56"/>
      <c r="D756" s="56"/>
      <c r="E756" s="55">
        <v>2.0265</v>
      </c>
      <c r="F756" s="70">
        <v>0.83309352517985602</v>
      </c>
    </row>
  </sheetData>
  <mergeCells count="2">
    <mergeCell ref="B4:C4"/>
    <mergeCell ref="E4:F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J12" sqref="J12"/>
    </sheetView>
  </sheetViews>
  <sheetFormatPr baseColWidth="10" defaultRowHeight="15" x14ac:dyDescent="0"/>
  <cols>
    <col min="4" max="4" width="19.6640625" customWidth="1"/>
  </cols>
  <sheetData>
    <row r="1" spans="1:5">
      <c r="A1" s="11" t="s">
        <v>199</v>
      </c>
    </row>
    <row r="5" spans="1:5">
      <c r="C5" s="53"/>
      <c r="D5" s="133"/>
      <c r="E5" s="59"/>
    </row>
    <row r="6" spans="1:5">
      <c r="C6" s="159"/>
      <c r="D6" s="271" t="s">
        <v>183</v>
      </c>
      <c r="E6" s="59"/>
    </row>
    <row r="7" spans="1:5">
      <c r="C7" s="162"/>
      <c r="D7" s="69"/>
      <c r="E7" s="59"/>
    </row>
    <row r="8" spans="1:5">
      <c r="C8" s="104" t="s">
        <v>179</v>
      </c>
      <c r="D8" s="69">
        <v>86.821705426356587</v>
      </c>
      <c r="E8" s="59"/>
    </row>
    <row r="9" spans="1:5">
      <c r="C9" s="104" t="s">
        <v>180</v>
      </c>
      <c r="D9" s="69">
        <v>86.333333333333329</v>
      </c>
      <c r="E9" s="59"/>
    </row>
    <row r="10" spans="1:5">
      <c r="C10" s="104" t="s">
        <v>127</v>
      </c>
      <c r="D10" s="70">
        <v>84.051724137931032</v>
      </c>
      <c r="E10" s="59"/>
    </row>
    <row r="11" spans="1:5">
      <c r="C11" s="104" t="s">
        <v>61</v>
      </c>
      <c r="D11" s="69">
        <f>AVERAGE(D8:D10)</f>
        <v>85.735587632540316</v>
      </c>
      <c r="E11" s="59"/>
    </row>
    <row r="12" spans="1:5">
      <c r="C12" s="180" t="s">
        <v>29</v>
      </c>
      <c r="D12" s="69">
        <f>STDEV(D8:D10)</f>
        <v>1.4785716170241203</v>
      </c>
      <c r="E12" s="59"/>
    </row>
    <row r="13" spans="1:5">
      <c r="C13" s="180" t="s">
        <v>9</v>
      </c>
      <c r="D13" s="69">
        <f>D12/SQRT(3)</f>
        <v>0.85365372110501614</v>
      </c>
      <c r="E13" s="59"/>
    </row>
    <row r="14" spans="1:5">
      <c r="C14" s="104"/>
      <c r="D14" s="69"/>
      <c r="E14" s="59"/>
    </row>
    <row r="15" spans="1:5">
      <c r="C15" s="180" t="s">
        <v>131</v>
      </c>
      <c r="D15" s="69">
        <v>82.771535580524343</v>
      </c>
      <c r="E15" s="59"/>
    </row>
    <row r="16" spans="1:5">
      <c r="C16" s="180" t="s">
        <v>132</v>
      </c>
      <c r="D16" s="69">
        <v>79.738562091503269</v>
      </c>
      <c r="E16" s="59"/>
    </row>
    <row r="17" spans="3:5">
      <c r="C17" s="180" t="s">
        <v>133</v>
      </c>
      <c r="D17" s="272">
        <v>86.607142857142861</v>
      </c>
      <c r="E17" s="59"/>
    </row>
    <row r="18" spans="3:5">
      <c r="C18" s="104" t="s">
        <v>61</v>
      </c>
      <c r="D18" s="69">
        <f>AVERAGE(D15:D17)</f>
        <v>83.039080176390158</v>
      </c>
      <c r="E18" s="59"/>
    </row>
    <row r="19" spans="3:5">
      <c r="C19" s="180" t="s">
        <v>29</v>
      </c>
      <c r="D19" s="69">
        <f>STDEV(D15:D17)</f>
        <v>3.442097546062763</v>
      </c>
      <c r="E19" s="59"/>
    </row>
    <row r="20" spans="3:5">
      <c r="C20" s="181" t="s">
        <v>9</v>
      </c>
      <c r="D20" s="70">
        <f>D19/SQRT(3)</f>
        <v>1.9872959447962866</v>
      </c>
      <c r="E20" s="59"/>
    </row>
    <row r="21" spans="3:5">
      <c r="C21" s="59"/>
      <c r="D21" s="59"/>
      <c r="E21" s="59"/>
    </row>
    <row r="22" spans="3:5">
      <c r="C22" s="59"/>
      <c r="D22" s="59"/>
      <c r="E22" s="5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opLeftCell="C1" workbookViewId="0">
      <selection activeCell="U21" sqref="U21"/>
    </sheetView>
  </sheetViews>
  <sheetFormatPr baseColWidth="10" defaultRowHeight="15" x14ac:dyDescent="0"/>
  <sheetData>
    <row r="1" spans="1:17">
      <c r="A1" s="1" t="s">
        <v>200</v>
      </c>
    </row>
    <row r="6" spans="1:17">
      <c r="C6" s="102" t="s">
        <v>146</v>
      </c>
    </row>
    <row r="7" spans="1:17">
      <c r="C7" s="66"/>
      <c r="D7" s="65" t="s">
        <v>15</v>
      </c>
      <c r="E7" s="65" t="s">
        <v>16</v>
      </c>
      <c r="F7" s="65" t="s">
        <v>17</v>
      </c>
      <c r="G7" s="67" t="s">
        <v>61</v>
      </c>
      <c r="H7" s="67" t="s">
        <v>29</v>
      </c>
      <c r="I7" s="67" t="s">
        <v>9</v>
      </c>
      <c r="J7" s="57"/>
      <c r="K7" s="67" t="s">
        <v>131</v>
      </c>
      <c r="L7" s="67" t="s">
        <v>132</v>
      </c>
      <c r="M7" s="67" t="s">
        <v>133</v>
      </c>
      <c r="N7" s="67" t="s">
        <v>61</v>
      </c>
      <c r="O7" s="67" t="s">
        <v>29</v>
      </c>
      <c r="P7" s="103" t="s">
        <v>9</v>
      </c>
      <c r="Q7" s="59"/>
    </row>
    <row r="8" spans="1:17">
      <c r="C8" s="128" t="s">
        <v>109</v>
      </c>
      <c r="D8" s="68">
        <v>0.70366027253593777</v>
      </c>
      <c r="E8" s="68">
        <v>0.73731804275894219</v>
      </c>
      <c r="F8" s="68">
        <v>0.69637590219989343</v>
      </c>
      <c r="G8" s="68">
        <f>AVERAGE(D8:F8)</f>
        <v>0.71245140583159117</v>
      </c>
      <c r="H8" s="59">
        <f>STDEV(D8:F8)</f>
        <v>2.1840964650300713E-2</v>
      </c>
      <c r="I8" s="84">
        <f>H8/SQRT(3)</f>
        <v>1.2609886820212218E-2</v>
      </c>
      <c r="J8" s="59"/>
      <c r="K8" s="68">
        <v>0.7695321628449765</v>
      </c>
      <c r="L8" s="68">
        <v>0.74465294586795883</v>
      </c>
      <c r="M8" s="68">
        <v>0.75565940892926919</v>
      </c>
      <c r="N8" s="68">
        <f>AVERAGE(K8:M8)</f>
        <v>0.75661483921406825</v>
      </c>
      <c r="O8" s="59">
        <f>STDEV(K8:M8)</f>
        <v>1.2467096479101072E-2</v>
      </c>
      <c r="P8" s="134">
        <f>O8/SQRT(3)</f>
        <v>7.1978815082220397E-3</v>
      </c>
      <c r="Q8" s="59"/>
    </row>
    <row r="9" spans="1:17">
      <c r="C9" s="128" t="s">
        <v>110</v>
      </c>
      <c r="D9" s="68">
        <v>0.74814885772407658</v>
      </c>
      <c r="E9" s="68">
        <v>0.77956559500098244</v>
      </c>
      <c r="F9" s="68">
        <v>0.76735724081154533</v>
      </c>
      <c r="G9" s="68">
        <f>AVERAGE(D9:F9)</f>
        <v>0.76502389784553471</v>
      </c>
      <c r="H9" s="59">
        <f>STDEV(D9:F9)</f>
        <v>1.5837809581166984E-2</v>
      </c>
      <c r="I9" s="84">
        <f>H9/SQRT(3)</f>
        <v>9.1439636250607928E-3</v>
      </c>
      <c r="J9" s="59"/>
      <c r="K9" s="68">
        <v>0.81168040765116489</v>
      </c>
      <c r="L9" s="68">
        <v>0.81720931315958634</v>
      </c>
      <c r="M9" s="68">
        <v>0.80096261660551271</v>
      </c>
      <c r="N9" s="68">
        <f>AVERAGE(K9:M9)</f>
        <v>0.80995077913875457</v>
      </c>
      <c r="O9" s="59">
        <f>STDEV(K9:M9)</f>
        <v>8.260296503349248E-3</v>
      </c>
      <c r="P9" s="134">
        <f>O9/SQRT(3)</f>
        <v>4.7690844097948134E-3</v>
      </c>
      <c r="Q9" s="59"/>
    </row>
    <row r="10" spans="1:17">
      <c r="C10" s="128" t="s">
        <v>111</v>
      </c>
      <c r="D10" s="68">
        <v>0.80231593531903778</v>
      </c>
      <c r="E10" s="68">
        <v>0.81524649130910565</v>
      </c>
      <c r="F10" s="68">
        <v>0.8056566116247289</v>
      </c>
      <c r="G10" s="68">
        <f>AVERAGE(D10:F10)</f>
        <v>0.80773967941762415</v>
      </c>
      <c r="H10" s="59">
        <f>STDEV(D10:F10)</f>
        <v>6.7122424066341649E-3</v>
      </c>
      <c r="I10" s="84">
        <f>H10/SQRT(3)</f>
        <v>3.8753149603362566E-3</v>
      </c>
      <c r="J10" s="59"/>
      <c r="K10" s="68">
        <v>0.84899445621751746</v>
      </c>
      <c r="L10" s="68">
        <v>0.82673387163289347</v>
      </c>
      <c r="M10" s="68">
        <v>0.83456155234933871</v>
      </c>
      <c r="N10" s="68">
        <f>AVERAGE(K10:M10)</f>
        <v>0.83676329339991662</v>
      </c>
      <c r="O10" s="59">
        <f>STDEV(K10:M10)</f>
        <v>1.1292437923347175E-2</v>
      </c>
      <c r="P10" s="134">
        <f>O10/SQRT(3)</f>
        <v>6.5196920748516306E-3</v>
      </c>
      <c r="Q10" s="59"/>
    </row>
    <row r="11" spans="1:17">
      <c r="C11" s="128" t="s">
        <v>112</v>
      </c>
      <c r="D11" s="68">
        <v>0.85144041259136682</v>
      </c>
      <c r="E11" s="68">
        <v>0.84042459905871558</v>
      </c>
      <c r="F11" s="68">
        <v>0.81267355823321286</v>
      </c>
      <c r="G11" s="68">
        <f>AVERAGE(D11:F11)</f>
        <v>0.83484618996109849</v>
      </c>
      <c r="H11" s="59">
        <f>STDEV(D11:F11)</f>
        <v>1.9976391947793368E-2</v>
      </c>
      <c r="I11" s="84">
        <f>H11/SQRT(3)</f>
        <v>1.1533375268495974E-2</v>
      </c>
      <c r="J11" s="59"/>
      <c r="K11" s="68">
        <v>0.86388066316607415</v>
      </c>
      <c r="L11" s="68">
        <v>0.85582513560903017</v>
      </c>
      <c r="M11" s="68">
        <v>0.85625921215061174</v>
      </c>
      <c r="N11" s="68">
        <f>AVERAGE(K11:M11)</f>
        <v>0.85865500364190528</v>
      </c>
      <c r="O11" s="59">
        <f>STDEV(K11:M11)</f>
        <v>4.5307553131779116E-3</v>
      </c>
      <c r="P11" s="134">
        <f>O11/SQRT(3)</f>
        <v>2.6158327996955947E-3</v>
      </c>
      <c r="Q11" s="59"/>
    </row>
    <row r="12" spans="1:17">
      <c r="C12" s="128" t="s">
        <v>113</v>
      </c>
      <c r="D12" s="68">
        <v>0.88602105887251326</v>
      </c>
      <c r="E12" s="68">
        <v>0.81491782543508573</v>
      </c>
      <c r="F12" s="68">
        <v>0.86158110524915965</v>
      </c>
      <c r="G12" s="68">
        <f>AVERAGE(D12:F12)</f>
        <v>0.85417332985225292</v>
      </c>
      <c r="H12" s="59">
        <f>STDEV(D12:F12)</f>
        <v>3.6125805230646291E-2</v>
      </c>
      <c r="I12" s="84">
        <f>H12/SQRT(3)</f>
        <v>2.0857243374605629E-2</v>
      </c>
      <c r="J12" s="59"/>
      <c r="K12" s="68">
        <v>0.87673062152819936</v>
      </c>
      <c r="L12" s="68">
        <v>0.85502131687975025</v>
      </c>
      <c r="M12" s="68">
        <v>0.87270458784651195</v>
      </c>
      <c r="N12" s="68">
        <f>AVERAGE(K12:M12)</f>
        <v>0.86815217541815393</v>
      </c>
      <c r="O12" s="59">
        <f>STDEV(K12:M12)</f>
        <v>1.1548455362869766E-2</v>
      </c>
      <c r="P12" s="134">
        <f>O12/SQRT(3)</f>
        <v>6.6675038124772374E-3</v>
      </c>
      <c r="Q12" s="59"/>
    </row>
    <row r="13" spans="1:17">
      <c r="C13" s="76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59"/>
      <c r="O13" s="59"/>
      <c r="P13" s="77"/>
    </row>
    <row r="14" spans="1:17">
      <c r="C14" s="144" t="s">
        <v>144</v>
      </c>
      <c r="D14" s="56">
        <v>0.75</v>
      </c>
      <c r="E14" s="56">
        <v>0.78</v>
      </c>
      <c r="F14" s="56">
        <v>0.77</v>
      </c>
      <c r="G14" s="55">
        <f>AVERAGE(D14:F14)</f>
        <v>0.76666666666666661</v>
      </c>
      <c r="H14" s="56">
        <f>STDEV(D14:F14)</f>
        <v>1.527525231651948E-2</v>
      </c>
      <c r="I14" s="135">
        <f>H14/SQRT(3)</f>
        <v>8.8191710368819773E-3</v>
      </c>
      <c r="J14" s="56"/>
      <c r="K14" s="56">
        <v>0.81</v>
      </c>
      <c r="L14" s="56">
        <v>0.81</v>
      </c>
      <c r="M14" s="56">
        <v>0.79</v>
      </c>
      <c r="N14" s="55">
        <f>AVERAGE(K14:M14)</f>
        <v>0.80333333333333334</v>
      </c>
      <c r="O14" s="56">
        <f>STDEV(K14:M14)</f>
        <v>1.1547005383792525E-2</v>
      </c>
      <c r="P14" s="136">
        <f>O14/SQRT(3)</f>
        <v>6.6666666666666723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C41" sqref="C41"/>
    </sheetView>
  </sheetViews>
  <sheetFormatPr baseColWidth="10" defaultRowHeight="15" x14ac:dyDescent="0"/>
  <sheetData>
    <row r="1" spans="1:16">
      <c r="A1" s="1" t="s">
        <v>201</v>
      </c>
    </row>
    <row r="4" spans="1:16">
      <c r="C4" s="46"/>
      <c r="D4" s="46"/>
      <c r="E4" s="86"/>
      <c r="F4" s="87"/>
      <c r="N4" s="122"/>
      <c r="O4" s="123"/>
      <c r="P4" s="123"/>
    </row>
    <row r="5" spans="1:16">
      <c r="C5" s="85" t="s">
        <v>114</v>
      </c>
      <c r="D5" s="87"/>
      <c r="E5" s="87"/>
      <c r="F5" s="87"/>
      <c r="G5" s="87"/>
      <c r="H5" s="87"/>
      <c r="I5" s="87"/>
      <c r="J5" s="87"/>
      <c r="K5" s="1"/>
      <c r="L5" s="7"/>
    </row>
    <row r="6" spans="1:16">
      <c r="C6" s="66"/>
      <c r="D6" s="65" t="s">
        <v>15</v>
      </c>
      <c r="E6" s="65" t="s">
        <v>16</v>
      </c>
      <c r="F6" s="65" t="s">
        <v>17</v>
      </c>
      <c r="G6" s="67" t="s">
        <v>61</v>
      </c>
      <c r="H6" s="67" t="s">
        <v>29</v>
      </c>
      <c r="I6" s="67" t="s">
        <v>9</v>
      </c>
      <c r="J6" s="57"/>
      <c r="K6" s="67" t="s">
        <v>131</v>
      </c>
      <c r="L6" s="67" t="s">
        <v>132</v>
      </c>
      <c r="M6" s="67" t="s">
        <v>133</v>
      </c>
      <c r="N6" s="67" t="s">
        <v>61</v>
      </c>
      <c r="O6" s="67" t="s">
        <v>29</v>
      </c>
      <c r="P6" s="103" t="s">
        <v>9</v>
      </c>
    </row>
    <row r="7" spans="1:16">
      <c r="C7" s="128" t="s">
        <v>109</v>
      </c>
      <c r="D7" s="68">
        <v>39.922480620155042</v>
      </c>
      <c r="E7" s="68">
        <v>24</v>
      </c>
      <c r="F7" s="68">
        <v>21.982758620689655</v>
      </c>
      <c r="G7" s="68">
        <f>AVERAGE(D7:F7)</f>
        <v>28.635079746948232</v>
      </c>
      <c r="H7" s="59">
        <f>STDEV(D7:F7)</f>
        <v>9.8270738040350949</v>
      </c>
      <c r="I7" s="84">
        <f>H7/SQRT(3)</f>
        <v>5.673663706105982</v>
      </c>
      <c r="J7" s="59"/>
      <c r="K7" s="68">
        <v>27.715355805243444</v>
      </c>
      <c r="L7" s="68">
        <v>18.954248366013072</v>
      </c>
      <c r="M7" s="68">
        <v>33.035714285714285</v>
      </c>
      <c r="N7" s="68">
        <f>AVERAGE(K7:M7)</f>
        <v>26.568439485656935</v>
      </c>
      <c r="O7" s="59">
        <f>STDEV(K7:M7)</f>
        <v>7.110448888433627</v>
      </c>
      <c r="P7" s="134">
        <f>O7/SQRT(3)</f>
        <v>4.1052195797962296</v>
      </c>
    </row>
    <row r="8" spans="1:16">
      <c r="C8" s="128" t="s">
        <v>110</v>
      </c>
      <c r="D8" s="68">
        <v>39.922480620155042</v>
      </c>
      <c r="E8" s="68">
        <v>54.666666666666664</v>
      </c>
      <c r="F8" s="68">
        <v>47.413793103448278</v>
      </c>
      <c r="G8" s="68">
        <f>AVERAGE(D8:F8)</f>
        <v>47.334313463423335</v>
      </c>
      <c r="H8" s="59">
        <f>STDEV(D8:F8)</f>
        <v>7.3724143469707419</v>
      </c>
      <c r="I8" s="84">
        <f>H8/SQRT(3)</f>
        <v>4.2564654078010173</v>
      </c>
      <c r="J8" s="59"/>
      <c r="K8" s="68">
        <v>42.696629213483149</v>
      </c>
      <c r="L8" s="68">
        <v>42.810457516339866</v>
      </c>
      <c r="M8" s="68">
        <v>40.476190476190474</v>
      </c>
      <c r="N8" s="68">
        <f>AVERAGE(K8:M8)</f>
        <v>41.994425735337835</v>
      </c>
      <c r="O8" s="59">
        <f>STDEV(K8:M8)</f>
        <v>1.3160615286609849</v>
      </c>
      <c r="P8" s="134">
        <f>O8/SQRT(3)</f>
        <v>0.75982847784253005</v>
      </c>
    </row>
    <row r="9" spans="1:16">
      <c r="C9" s="128" t="s">
        <v>111</v>
      </c>
      <c r="D9" s="68">
        <v>12.403100775193799</v>
      </c>
      <c r="E9" s="68">
        <v>13.666666666666666</v>
      </c>
      <c r="F9" s="68">
        <v>16.379310344827587</v>
      </c>
      <c r="G9" s="68">
        <f>AVERAGE(D9:F9)</f>
        <v>14.149692595562684</v>
      </c>
      <c r="H9" s="59">
        <f>STDEV(D9:F9)</f>
        <v>2.0316363285296077</v>
      </c>
      <c r="I9" s="84">
        <f>H9/SQRT(3)</f>
        <v>1.172965781171992</v>
      </c>
      <c r="J9" s="59"/>
      <c r="K9" s="68">
        <v>17.602996254681649</v>
      </c>
      <c r="L9" s="68">
        <v>24.836601307189543</v>
      </c>
      <c r="M9" s="68">
        <v>16.36904761904762</v>
      </c>
      <c r="N9" s="68">
        <f>AVERAGE(K9:M9)</f>
        <v>19.602881726972939</v>
      </c>
      <c r="O9" s="59">
        <f>STDEV(K9:M9)</f>
        <v>4.5743330434176652</v>
      </c>
      <c r="P9" s="134">
        <f>O9/SQRT(3)</f>
        <v>2.6409924139801895</v>
      </c>
    </row>
    <row r="10" spans="1:16">
      <c r="C10" s="128" t="s">
        <v>112</v>
      </c>
      <c r="D10" s="68">
        <v>3.8759689922480618</v>
      </c>
      <c r="E10" s="68">
        <v>4.333333333333333</v>
      </c>
      <c r="F10" s="68">
        <v>10.344827586206897</v>
      </c>
      <c r="G10" s="68">
        <f>AVERAGE(D10:F10)</f>
        <v>6.1847099705960966</v>
      </c>
      <c r="H10" s="59">
        <f>STDEV(D10:F10)</f>
        <v>3.6100179316605292</v>
      </c>
      <c r="I10" s="84">
        <f>H10/SQRT(3)</f>
        <v>2.0842448246235827</v>
      </c>
      <c r="J10" s="59"/>
      <c r="K10" s="68">
        <v>6.7415730337078648</v>
      </c>
      <c r="L10" s="68">
        <v>7.5163398692810457</v>
      </c>
      <c r="M10" s="68">
        <v>6.8452380952380949</v>
      </c>
      <c r="N10" s="68">
        <f>AVERAGE(K10:M10)</f>
        <v>7.0343836660756685</v>
      </c>
      <c r="O10" s="59">
        <f>STDEV(K10:M10)</f>
        <v>0.42059237701321189</v>
      </c>
      <c r="P10" s="134">
        <f>O10/SQRT(3)</f>
        <v>0.24282912208768248</v>
      </c>
    </row>
    <row r="11" spans="1:16">
      <c r="C11" s="129" t="s">
        <v>113</v>
      </c>
      <c r="D11" s="55">
        <v>3.8759689922480618</v>
      </c>
      <c r="E11" s="55">
        <v>3.3333333333333335</v>
      </c>
      <c r="F11" s="55">
        <v>3.8793103448275863</v>
      </c>
      <c r="G11" s="55">
        <f>AVERAGE(D11:F11)</f>
        <v>3.6962042234696604</v>
      </c>
      <c r="H11" s="56">
        <f>STDEV(D11:F11)</f>
        <v>0.31425985002941903</v>
      </c>
      <c r="I11" s="135">
        <f>H11/SQRT(3)</f>
        <v>0.1814380090099765</v>
      </c>
      <c r="J11" s="56"/>
      <c r="K11" s="55">
        <v>5.2434456928838955</v>
      </c>
      <c r="L11" s="55">
        <v>5.882352941176471</v>
      </c>
      <c r="M11" s="55">
        <v>3.2738095238095237</v>
      </c>
      <c r="N11" s="55">
        <f>AVERAGE(K11:M11)</f>
        <v>4.7998693859566304</v>
      </c>
      <c r="O11" s="56">
        <f>STDEV(K11:M11)</f>
        <v>1.3596671082005853</v>
      </c>
      <c r="P11" s="136">
        <f>O11/SQRT(3)</f>
        <v>0.78500417092788799</v>
      </c>
    </row>
    <row r="12" spans="1:16">
      <c r="N12" s="122"/>
      <c r="O12" s="123"/>
      <c r="P12" s="123"/>
    </row>
    <row r="14" spans="1:16">
      <c r="C14" s="133"/>
      <c r="D14" s="133"/>
      <c r="E14" s="133"/>
      <c r="F14" s="143"/>
      <c r="G14" s="111"/>
      <c r="H14" s="111"/>
      <c r="I14" s="111"/>
      <c r="J14" s="59"/>
      <c r="K14" s="59"/>
      <c r="L14" s="59"/>
      <c r="M14" s="68"/>
      <c r="N14" s="111"/>
      <c r="O14" s="111"/>
      <c r="P14" s="1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opLeftCell="D1" workbookViewId="0">
      <selection activeCell="U14" sqref="U14"/>
    </sheetView>
  </sheetViews>
  <sheetFormatPr baseColWidth="10" defaultRowHeight="15" x14ac:dyDescent="0"/>
  <cols>
    <col min="3" max="3" width="11.33203125" customWidth="1"/>
    <col min="4" max="4" width="11.83203125" customWidth="1"/>
    <col min="5" max="5" width="12.83203125" customWidth="1"/>
    <col min="6" max="7" width="12.5" customWidth="1"/>
  </cols>
  <sheetData>
    <row r="1" spans="1:10">
      <c r="A1" s="1" t="s">
        <v>202</v>
      </c>
    </row>
    <row r="4" spans="1:10">
      <c r="B4" s="191"/>
      <c r="C4" s="65" t="s">
        <v>15</v>
      </c>
      <c r="D4" s="65" t="s">
        <v>16</v>
      </c>
      <c r="E4" s="65" t="s">
        <v>17</v>
      </c>
      <c r="F4" s="65" t="s">
        <v>55</v>
      </c>
      <c r="G4" s="65" t="s">
        <v>56</v>
      </c>
      <c r="H4" s="57"/>
      <c r="I4" s="65" t="s">
        <v>48</v>
      </c>
      <c r="J4" s="103" t="s">
        <v>29</v>
      </c>
    </row>
    <row r="5" spans="1:10">
      <c r="B5" s="76" t="s">
        <v>49</v>
      </c>
      <c r="C5" s="68">
        <v>53.878046449636074</v>
      </c>
      <c r="D5" s="68">
        <v>54.498844482719925</v>
      </c>
      <c r="E5" s="68">
        <v>59.726625258033749</v>
      </c>
      <c r="F5" s="68">
        <v>59.896648129270581</v>
      </c>
      <c r="G5" s="68">
        <v>58.035622390251142</v>
      </c>
      <c r="H5" s="59"/>
      <c r="I5" s="68">
        <f t="shared" ref="I5:I9" si="0">AVERAGE(C5:G5)</f>
        <v>57.207157341982295</v>
      </c>
      <c r="J5" s="69">
        <f t="shared" ref="J5:J10" si="1">STDEV(C5:G5)</f>
        <v>2.8585560816742994</v>
      </c>
    </row>
    <row r="6" spans="1:10">
      <c r="B6" s="76" t="s">
        <v>50</v>
      </c>
      <c r="C6" s="68">
        <v>0.5003927175139069</v>
      </c>
      <c r="D6" s="68">
        <v>0.63301504119321761</v>
      </c>
      <c r="E6" s="68">
        <v>0.61736874261195651</v>
      </c>
      <c r="F6" s="68">
        <v>0.62248306906609874</v>
      </c>
      <c r="G6" s="68">
        <v>0.28760043049430961</v>
      </c>
      <c r="H6" s="59"/>
      <c r="I6" s="68">
        <f t="shared" si="0"/>
        <v>0.53217200017589794</v>
      </c>
      <c r="J6" s="69">
        <f t="shared" si="1"/>
        <v>0.14697709728938566</v>
      </c>
    </row>
    <row r="7" spans="1:10">
      <c r="B7" s="76" t="s">
        <v>51</v>
      </c>
      <c r="C7" s="68">
        <v>31.411623305961552</v>
      </c>
      <c r="D7" s="68">
        <v>29.134152235107113</v>
      </c>
      <c r="E7" s="68">
        <v>24.572365936390401</v>
      </c>
      <c r="F7" s="68">
        <v>27.115231280089624</v>
      </c>
      <c r="G7" s="68">
        <v>28.12775837262582</v>
      </c>
      <c r="H7" s="59"/>
      <c r="I7" s="68">
        <f t="shared" si="0"/>
        <v>28.0722262260349</v>
      </c>
      <c r="J7" s="69">
        <f t="shared" si="1"/>
        <v>2.5222611333418152</v>
      </c>
    </row>
    <row r="8" spans="1:10">
      <c r="B8" s="76" t="s">
        <v>52</v>
      </c>
      <c r="C8" s="68">
        <v>1.0839165162414721</v>
      </c>
      <c r="D8" s="68">
        <v>1.6334135744077545</v>
      </c>
      <c r="E8" s="68">
        <v>1.8156779343659675</v>
      </c>
      <c r="F8" s="68">
        <v>1.0833779105562227</v>
      </c>
      <c r="G8" s="68">
        <v>1.1410618511439652</v>
      </c>
      <c r="H8" s="59"/>
      <c r="I8" s="68">
        <f t="shared" si="0"/>
        <v>1.3514895573430763</v>
      </c>
      <c r="J8" s="69">
        <f t="shared" si="1"/>
        <v>0.34738703479130112</v>
      </c>
    </row>
    <row r="9" spans="1:10">
      <c r="B9" s="76" t="s">
        <v>53</v>
      </c>
      <c r="C9" s="68">
        <v>9.5322253118080003</v>
      </c>
      <c r="D9" s="68">
        <v>10.036623828163473</v>
      </c>
      <c r="E9" s="68">
        <v>9.0975121355935666</v>
      </c>
      <c r="F9" s="68">
        <v>7.8795708475055264</v>
      </c>
      <c r="G9" s="68">
        <v>8.7192609950096216</v>
      </c>
      <c r="H9" s="59"/>
      <c r="I9" s="68">
        <f t="shared" si="0"/>
        <v>9.0530386236160361</v>
      </c>
      <c r="J9" s="69">
        <f t="shared" si="1"/>
        <v>0.81967550850023685</v>
      </c>
    </row>
    <row r="10" spans="1:10">
      <c r="B10" s="76" t="s">
        <v>54</v>
      </c>
      <c r="C10" s="68">
        <v>3.5937956988389961</v>
      </c>
      <c r="D10" s="68">
        <v>4.0639508384085241</v>
      </c>
      <c r="E10" s="68">
        <v>4.1704499930043655</v>
      </c>
      <c r="F10" s="68">
        <v>3.4026887635119447</v>
      </c>
      <c r="G10" s="68">
        <v>3.6886959604751413</v>
      </c>
      <c r="H10" s="59"/>
      <c r="I10" s="68">
        <f>AVERAGE(C10:G10)</f>
        <v>3.7839162508477946</v>
      </c>
      <c r="J10" s="69">
        <f t="shared" si="1"/>
        <v>0.32340950401582924</v>
      </c>
    </row>
    <row r="11" spans="1:10">
      <c r="B11" s="58"/>
      <c r="C11" s="68"/>
      <c r="D11" s="68"/>
      <c r="E11" s="68"/>
      <c r="F11" s="68"/>
      <c r="G11" s="68"/>
      <c r="H11" s="59"/>
      <c r="I11" s="59"/>
      <c r="J11" s="69"/>
    </row>
    <row r="12" spans="1:10">
      <c r="B12" s="58"/>
      <c r="C12" s="81" t="s">
        <v>18</v>
      </c>
      <c r="D12" s="81" t="s">
        <v>19</v>
      </c>
      <c r="E12" s="81" t="s">
        <v>20</v>
      </c>
      <c r="F12" s="81" t="s">
        <v>21</v>
      </c>
      <c r="G12" s="81" t="s">
        <v>57</v>
      </c>
      <c r="H12" s="59"/>
      <c r="I12" s="81" t="s">
        <v>48</v>
      </c>
      <c r="J12" s="194" t="s">
        <v>29</v>
      </c>
    </row>
    <row r="13" spans="1:10">
      <c r="B13" s="76" t="s">
        <v>49</v>
      </c>
      <c r="C13" s="68">
        <v>55.091912165286935</v>
      </c>
      <c r="D13" s="68">
        <v>55.8603672080772</v>
      </c>
      <c r="E13" s="68">
        <v>49.003236074649429</v>
      </c>
      <c r="F13" s="68">
        <v>58.325596862918985</v>
      </c>
      <c r="G13" s="68">
        <v>48.746008646198071</v>
      </c>
      <c r="H13" s="59"/>
      <c r="I13" s="68">
        <f t="shared" ref="I13:I17" si="2">AVERAGE(C13:G13)</f>
        <v>53.405424191426121</v>
      </c>
      <c r="J13" s="69">
        <f t="shared" ref="J13:J18" si="3">STDEV(C13:G13)</f>
        <v>4.3060567650952128</v>
      </c>
    </row>
    <row r="14" spans="1:10">
      <c r="B14" s="76" t="s">
        <v>50</v>
      </c>
      <c r="C14" s="68">
        <v>0.71417459437340647</v>
      </c>
      <c r="D14" s="68">
        <v>0.33850486885635256</v>
      </c>
      <c r="E14" s="68">
        <v>0.49842397325102622</v>
      </c>
      <c r="F14" s="68">
        <v>0.69413460072884481</v>
      </c>
      <c r="G14" s="68">
        <v>0.47080248018251331</v>
      </c>
      <c r="H14" s="59"/>
      <c r="I14" s="68">
        <f t="shared" si="2"/>
        <v>0.54320810347842863</v>
      </c>
      <c r="J14" s="69">
        <f t="shared" si="3"/>
        <v>0.15902826435185827</v>
      </c>
    </row>
    <row r="15" spans="1:10">
      <c r="B15" s="76" t="s">
        <v>51</v>
      </c>
      <c r="C15" s="68">
        <v>26.241486139325865</v>
      </c>
      <c r="D15" s="68">
        <v>24.561928211591265</v>
      </c>
      <c r="E15" s="68">
        <v>31.437564092384619</v>
      </c>
      <c r="F15" s="68">
        <v>26.623619559644723</v>
      </c>
      <c r="G15" s="68">
        <v>35.146986492707235</v>
      </c>
      <c r="H15" s="59"/>
      <c r="I15" s="68">
        <f t="shared" si="2"/>
        <v>28.802316899130737</v>
      </c>
      <c r="J15" s="69">
        <f t="shared" si="3"/>
        <v>4.3727803660847879</v>
      </c>
    </row>
    <row r="16" spans="1:10">
      <c r="B16" s="76" t="s">
        <v>52</v>
      </c>
      <c r="C16" s="68">
        <v>1.7639853705663153</v>
      </c>
      <c r="D16" s="68">
        <v>2.002347329612685</v>
      </c>
      <c r="E16" s="68">
        <v>1.5045562569921351</v>
      </c>
      <c r="F16" s="68">
        <v>1.4474358796713269</v>
      </c>
      <c r="G16" s="68">
        <v>1.6826433370137637</v>
      </c>
      <c r="H16" s="59"/>
      <c r="I16" s="68">
        <f t="shared" si="2"/>
        <v>1.6801936347712452</v>
      </c>
      <c r="J16" s="69">
        <f t="shared" si="3"/>
        <v>0.2212660842520234</v>
      </c>
    </row>
    <row r="17" spans="2:10">
      <c r="B17" s="76" t="s">
        <v>53</v>
      </c>
      <c r="C17" s="68">
        <v>10.453162567826384</v>
      </c>
      <c r="D17" s="68">
        <v>11.845404647797933</v>
      </c>
      <c r="E17" s="68">
        <v>12.151559033471086</v>
      </c>
      <c r="F17" s="68">
        <v>8.6221230722332294</v>
      </c>
      <c r="G17" s="68">
        <v>9.7773395776846606</v>
      </c>
      <c r="H17" s="59"/>
      <c r="I17" s="68">
        <f t="shared" si="2"/>
        <v>10.56991777980266</v>
      </c>
      <c r="J17" s="69">
        <f t="shared" si="3"/>
        <v>1.463230331711816</v>
      </c>
    </row>
    <row r="18" spans="2:10">
      <c r="B18" s="144" t="s">
        <v>54</v>
      </c>
      <c r="C18" s="55">
        <v>5.7352791626210946</v>
      </c>
      <c r="D18" s="55">
        <v>5.3914477340645615</v>
      </c>
      <c r="E18" s="55">
        <v>5.4046605692517034</v>
      </c>
      <c r="F18" s="55">
        <v>4.2870900248028931</v>
      </c>
      <c r="G18" s="55">
        <v>4.1762194662137597</v>
      </c>
      <c r="H18" s="56"/>
      <c r="I18" s="55">
        <f>AVERAGE(C18:G18)</f>
        <v>4.9989393913908025</v>
      </c>
      <c r="J18" s="70">
        <f t="shared" si="3"/>
        <v>0.714924179183311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A34" sqref="A34:XFD71"/>
    </sheetView>
  </sheetViews>
  <sheetFormatPr baseColWidth="10" defaultRowHeight="15" x14ac:dyDescent="0"/>
  <cols>
    <col min="1" max="1" width="14.5" customWidth="1"/>
    <col min="2" max="2" width="12.33203125" customWidth="1"/>
  </cols>
  <sheetData>
    <row r="1" spans="1:5">
      <c r="A1" s="1" t="s">
        <v>203</v>
      </c>
    </row>
    <row r="4" spans="1:5">
      <c r="B4" s="296"/>
      <c r="C4" s="297" t="s">
        <v>58</v>
      </c>
      <c r="D4" s="298" t="s">
        <v>59</v>
      </c>
      <c r="E4" s="299" t="s">
        <v>60</v>
      </c>
    </row>
    <row r="5" spans="1:5">
      <c r="B5" s="198" t="s">
        <v>15</v>
      </c>
      <c r="C5" s="167">
        <v>2.0459999999999998</v>
      </c>
      <c r="D5" s="170">
        <v>4.0999999999999999E-4</v>
      </c>
      <c r="E5" s="245">
        <v>1.72E-3</v>
      </c>
    </row>
    <row r="6" spans="1:5">
      <c r="B6" s="200" t="s">
        <v>16</v>
      </c>
      <c r="C6" s="167">
        <v>1.764</v>
      </c>
      <c r="D6" s="170">
        <v>3.4000000000000002E-4</v>
      </c>
      <c r="E6" s="245">
        <v>1.5E-3</v>
      </c>
    </row>
    <row r="7" spans="1:5">
      <c r="B7" s="200" t="s">
        <v>17</v>
      </c>
      <c r="C7" s="167">
        <v>1.534</v>
      </c>
      <c r="D7" s="170">
        <v>3.1E-4</v>
      </c>
      <c r="E7" s="245">
        <v>1.4599999999999999E-3</v>
      </c>
    </row>
    <row r="8" spans="1:5">
      <c r="B8" s="198" t="s">
        <v>55</v>
      </c>
      <c r="C8" s="167">
        <v>1.7410000000000001</v>
      </c>
      <c r="D8" s="170">
        <v>3.2000000000000003E-4</v>
      </c>
      <c r="E8" s="245">
        <v>1.7799999999999999E-3</v>
      </c>
    </row>
    <row r="9" spans="1:5">
      <c r="B9" s="198" t="s">
        <v>56</v>
      </c>
      <c r="C9" s="49">
        <v>1.821</v>
      </c>
      <c r="D9" s="50">
        <v>3.6999999999999999E-4</v>
      </c>
      <c r="E9" s="300">
        <v>1.5299999999999999E-3</v>
      </c>
    </row>
    <row r="10" spans="1:5">
      <c r="B10" s="198" t="s">
        <v>61</v>
      </c>
      <c r="C10" s="167">
        <f>AVERAGE(C5:C9)</f>
        <v>1.7811999999999997</v>
      </c>
      <c r="D10" s="170">
        <f t="shared" ref="D10:E10" si="0">AVERAGE(D5:D9)</f>
        <v>3.4999999999999994E-4</v>
      </c>
      <c r="E10" s="245">
        <f t="shared" si="0"/>
        <v>1.598E-3</v>
      </c>
    </row>
    <row r="11" spans="1:5">
      <c r="B11" s="198" t="s">
        <v>29</v>
      </c>
      <c r="C11" s="167">
        <f>STDEV(C5:C9)</f>
        <v>0.1835230230788496</v>
      </c>
      <c r="D11" s="170">
        <f t="shared" ref="D11:E11" si="1">STDEV(D5:D9)</f>
        <v>4.0620192023179788E-5</v>
      </c>
      <c r="E11" s="245">
        <f t="shared" si="1"/>
        <v>1.4254823744964368E-4</v>
      </c>
    </row>
    <row r="12" spans="1:5">
      <c r="B12" s="198" t="s">
        <v>9</v>
      </c>
      <c r="C12" s="167">
        <f>C11/SQRT(5)</f>
        <v>8.2073991008114092E-2</v>
      </c>
      <c r="D12" s="170">
        <f t="shared" ref="D12:E12" si="2">D11/SQRT(5)</f>
        <v>1.8165902124584944E-5</v>
      </c>
      <c r="E12" s="245">
        <f t="shared" si="2"/>
        <v>6.3749509802036905E-5</v>
      </c>
    </row>
    <row r="13" spans="1:5">
      <c r="B13" s="198"/>
      <c r="C13" s="167"/>
      <c r="D13" s="167"/>
      <c r="E13" s="247"/>
    </row>
    <row r="14" spans="1:5">
      <c r="B14" s="301"/>
      <c r="C14" s="167"/>
      <c r="D14" s="170"/>
      <c r="E14" s="245"/>
    </row>
    <row r="15" spans="1:5">
      <c r="B15" s="104" t="s">
        <v>18</v>
      </c>
      <c r="C15" s="167">
        <v>2.286</v>
      </c>
      <c r="D15" s="170">
        <v>7.3999999999999999E-4</v>
      </c>
      <c r="E15" s="245">
        <v>2.65E-3</v>
      </c>
    </row>
    <row r="16" spans="1:5">
      <c r="B16" s="104" t="s">
        <v>19</v>
      </c>
      <c r="C16" s="167">
        <v>2.0209999999999999</v>
      </c>
      <c r="D16" s="170">
        <v>6.4999999999999997E-4</v>
      </c>
      <c r="E16" s="245">
        <v>3.5500000000000002E-3</v>
      </c>
    </row>
    <row r="17" spans="2:5">
      <c r="B17" s="104" t="s">
        <v>20</v>
      </c>
      <c r="C17" s="167">
        <v>2.1040000000000001</v>
      </c>
      <c r="D17" s="170">
        <v>5.9999999999999995E-4</v>
      </c>
      <c r="E17" s="245">
        <v>2.5000000000000001E-3</v>
      </c>
    </row>
    <row r="18" spans="2:5">
      <c r="B18" s="104" t="s">
        <v>21</v>
      </c>
      <c r="C18" s="49">
        <v>1.881</v>
      </c>
      <c r="D18" s="50">
        <v>6.4000000000000005E-4</v>
      </c>
      <c r="E18" s="300">
        <v>1.8699999999999999E-3</v>
      </c>
    </row>
    <row r="19" spans="2:5">
      <c r="B19" s="198" t="s">
        <v>61</v>
      </c>
      <c r="C19" s="167">
        <f>AVERAGE(C15:C18)</f>
        <v>2.073</v>
      </c>
      <c r="D19" s="170">
        <f t="shared" ref="D19:E19" si="3">AVERAGE(D15:D18)</f>
        <v>6.5749999999999999E-4</v>
      </c>
      <c r="E19" s="245">
        <f t="shared" si="3"/>
        <v>2.6425000000000003E-3</v>
      </c>
    </row>
    <row r="20" spans="2:5">
      <c r="B20" s="198" t="s">
        <v>29</v>
      </c>
      <c r="C20" s="167">
        <f>STDEV(C15:C18)</f>
        <v>0.16921189871479689</v>
      </c>
      <c r="D20" s="170">
        <f t="shared" ref="D20:E20" si="4">STDEV(D15:D18)</f>
        <v>5.90903263374528E-5</v>
      </c>
      <c r="E20" s="245">
        <f t="shared" si="4"/>
        <v>6.9298268376634072E-4</v>
      </c>
    </row>
    <row r="21" spans="2:5">
      <c r="B21" s="198"/>
      <c r="C21" s="167"/>
      <c r="D21" s="170"/>
      <c r="E21" s="245"/>
    </row>
    <row r="22" spans="2:5">
      <c r="B22" s="76"/>
      <c r="C22" s="59"/>
      <c r="D22" s="59"/>
      <c r="E22" s="77"/>
    </row>
    <row r="23" spans="2:5">
      <c r="B23" s="76"/>
      <c r="C23" s="59"/>
      <c r="D23" s="59"/>
      <c r="E23" s="77"/>
    </row>
    <row r="24" spans="2:5">
      <c r="B24" s="198" t="s">
        <v>187</v>
      </c>
      <c r="C24" s="59"/>
      <c r="D24" s="59"/>
      <c r="E24" s="77"/>
    </row>
    <row r="25" spans="2:5">
      <c r="B25" s="198" t="s">
        <v>61</v>
      </c>
      <c r="C25" s="173">
        <v>100</v>
      </c>
      <c r="D25" s="173">
        <v>100</v>
      </c>
      <c r="E25" s="246">
        <v>100</v>
      </c>
    </row>
    <row r="26" spans="2:5">
      <c r="B26" s="198" t="s">
        <v>29</v>
      </c>
      <c r="C26" s="167">
        <f>100*(C11/C10)</f>
        <v>10.303336126142467</v>
      </c>
      <c r="D26" s="167">
        <f t="shared" ref="D26:E26" si="5">100*(D11/D10)</f>
        <v>11.605769149479942</v>
      </c>
      <c r="E26" s="247">
        <f t="shared" si="5"/>
        <v>8.9204153598024831</v>
      </c>
    </row>
    <row r="27" spans="2:5">
      <c r="B27" s="198"/>
      <c r="C27" s="167"/>
      <c r="D27" s="167"/>
      <c r="E27" s="247"/>
    </row>
    <row r="28" spans="2:5">
      <c r="B28" s="76"/>
      <c r="C28" s="59"/>
      <c r="D28" s="59"/>
      <c r="E28" s="77"/>
    </row>
    <row r="29" spans="2:5">
      <c r="B29" s="301" t="s">
        <v>22</v>
      </c>
      <c r="C29" s="59"/>
      <c r="D29" s="59"/>
      <c r="E29" s="77"/>
    </row>
    <row r="30" spans="2:5">
      <c r="B30" s="198" t="s">
        <v>61</v>
      </c>
      <c r="C30" s="167">
        <f>100*C19/C10</f>
        <v>116.38221423759265</v>
      </c>
      <c r="D30" s="167">
        <f t="shared" ref="D30:E30" si="6">100*D19/D10</f>
        <v>187.85714285714289</v>
      </c>
      <c r="E30" s="247">
        <f t="shared" si="6"/>
        <v>165.36295369211516</v>
      </c>
    </row>
    <row r="31" spans="2:5">
      <c r="B31" s="302" t="s">
        <v>29</v>
      </c>
      <c r="C31" s="49">
        <f>100*C20/C10</f>
        <v>9.4998820297999629</v>
      </c>
      <c r="D31" s="49">
        <f t="shared" ref="D31:E31" si="7">100*D20/D10</f>
        <v>16.882950382129373</v>
      </c>
      <c r="E31" s="249">
        <f t="shared" si="7"/>
        <v>43.365624766354237</v>
      </c>
    </row>
    <row r="32" spans="2:5">
      <c r="B32" s="52"/>
      <c r="C32" s="48"/>
      <c r="D32" s="48"/>
      <c r="E32" s="4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opLeftCell="E1" workbookViewId="0">
      <selection activeCell="V12" sqref="V12"/>
    </sheetView>
  </sheetViews>
  <sheetFormatPr baseColWidth="10" defaultRowHeight="15" x14ac:dyDescent="0"/>
  <cols>
    <col min="7" max="7" width="11.83203125" customWidth="1"/>
    <col min="8" max="8" width="11.5" customWidth="1"/>
    <col min="9" max="9" width="11.83203125" customWidth="1"/>
    <col min="10" max="10" width="11.6640625" customWidth="1"/>
  </cols>
  <sheetData>
    <row r="1" spans="1:15">
      <c r="A1" s="1" t="s">
        <v>204</v>
      </c>
    </row>
    <row r="5" spans="1:15">
      <c r="B5" s="191"/>
      <c r="C5" s="65"/>
      <c r="D5" s="65"/>
      <c r="E5" s="65"/>
      <c r="F5" s="65"/>
      <c r="G5" s="65"/>
      <c r="H5" s="65"/>
      <c r="I5" s="65"/>
      <c r="J5" s="65"/>
      <c r="K5" s="65"/>
      <c r="L5" s="65" t="s">
        <v>14</v>
      </c>
      <c r="M5" s="65"/>
      <c r="N5" s="65" t="s">
        <v>22</v>
      </c>
      <c r="O5" s="243"/>
    </row>
    <row r="6" spans="1:15">
      <c r="B6" s="58"/>
      <c r="C6" s="71" t="s">
        <v>15</v>
      </c>
      <c r="D6" s="71" t="s">
        <v>16</v>
      </c>
      <c r="E6" s="71" t="s">
        <v>17</v>
      </c>
      <c r="F6" s="71" t="s">
        <v>55</v>
      </c>
      <c r="G6" s="71" t="s">
        <v>18</v>
      </c>
      <c r="H6" s="71" t="s">
        <v>19</v>
      </c>
      <c r="I6" s="71" t="s">
        <v>20</v>
      </c>
      <c r="J6" s="71" t="s">
        <v>21</v>
      </c>
      <c r="K6" s="71"/>
      <c r="L6" s="71" t="s">
        <v>8</v>
      </c>
      <c r="M6" s="115" t="s">
        <v>29</v>
      </c>
      <c r="N6" s="115" t="s">
        <v>8</v>
      </c>
      <c r="O6" s="250" t="s">
        <v>29</v>
      </c>
    </row>
    <row r="7" spans="1:15">
      <c r="B7" s="76" t="s">
        <v>62</v>
      </c>
      <c r="C7" s="68">
        <v>0.46599496869169316</v>
      </c>
      <c r="D7" s="68">
        <v>0.46482595800221477</v>
      </c>
      <c r="E7" s="68">
        <v>0.51411891511683983</v>
      </c>
      <c r="F7" s="68">
        <v>0.37818822418155529</v>
      </c>
      <c r="G7" s="68">
        <v>0.66005886877841435</v>
      </c>
      <c r="H7" s="68">
        <v>0.89470404449203067</v>
      </c>
      <c r="I7" s="68">
        <v>0.73722044757479888</v>
      </c>
      <c r="J7" s="68">
        <v>0.55823074799899752</v>
      </c>
      <c r="K7" s="59"/>
      <c r="L7" s="68">
        <f>AVERAGE(C7:F7)</f>
        <v>0.45578201649807576</v>
      </c>
      <c r="M7" s="68">
        <f>STDEV(C7:F7)</f>
        <v>5.6598255617862463E-2</v>
      </c>
      <c r="N7" s="68">
        <f>AVERAGE(G7:J7)</f>
        <v>0.71255352721106036</v>
      </c>
      <c r="O7" s="69">
        <f>STDEV(G7:J7)</f>
        <v>0.14184319658652553</v>
      </c>
    </row>
    <row r="8" spans="1:15">
      <c r="B8" s="76" t="s">
        <v>63</v>
      </c>
      <c r="C8" s="68">
        <v>11.438709063149693</v>
      </c>
      <c r="D8" s="68">
        <v>11.590412941031859</v>
      </c>
      <c r="E8" s="68">
        <v>11.475540830728823</v>
      </c>
      <c r="F8" s="68">
        <v>10.686796051962713</v>
      </c>
      <c r="G8" s="68">
        <v>14.208974813444661</v>
      </c>
      <c r="H8" s="68">
        <v>15.335509117233812</v>
      </c>
      <c r="I8" s="68">
        <v>12.615943327317639</v>
      </c>
      <c r="J8" s="68">
        <v>14.783052594678924</v>
      </c>
      <c r="K8" s="59"/>
      <c r="L8" s="68">
        <f t="shared" ref="L8:L23" si="0">AVERAGE(C8:F8)</f>
        <v>11.297864721718273</v>
      </c>
      <c r="M8" s="68">
        <f t="shared" ref="M8:M23" si="1">STDEV(C8:F8)</f>
        <v>0.41247032540000561</v>
      </c>
      <c r="N8" s="68">
        <f t="shared" ref="N8:N23" si="2">AVERAGE(G8:J8)</f>
        <v>14.23586996316876</v>
      </c>
      <c r="O8" s="69">
        <f t="shared" ref="O8:O23" si="3">STDEV(G8:J8)</f>
        <v>1.1738115629574597</v>
      </c>
    </row>
    <row r="9" spans="1:15">
      <c r="B9" s="76" t="s">
        <v>64</v>
      </c>
      <c r="C9" s="68">
        <v>1.0601990244692157</v>
      </c>
      <c r="D9" s="68">
        <v>1.0961494131111202</v>
      </c>
      <c r="E9" s="68">
        <v>1.011640550267439</v>
      </c>
      <c r="F9" s="68">
        <v>0.9201295482084999</v>
      </c>
      <c r="G9" s="68">
        <v>1.1207038874242365</v>
      </c>
      <c r="H9" s="68">
        <v>1.1867404992228363</v>
      </c>
      <c r="I9" s="68">
        <v>1.1133234915306842</v>
      </c>
      <c r="J9" s="68">
        <v>1.0092084677017503</v>
      </c>
      <c r="K9" s="59"/>
      <c r="L9" s="68">
        <f t="shared" si="0"/>
        <v>1.0220296340140687</v>
      </c>
      <c r="M9" s="68">
        <f t="shared" si="1"/>
        <v>7.6250037310132843E-2</v>
      </c>
      <c r="N9" s="68">
        <f t="shared" si="2"/>
        <v>1.1074940864698768</v>
      </c>
      <c r="O9" s="69">
        <f t="shared" si="3"/>
        <v>7.3367880337067329E-2</v>
      </c>
    </row>
    <row r="10" spans="1:15">
      <c r="B10" s="76" t="s">
        <v>65</v>
      </c>
      <c r="C10" s="68">
        <v>16.40307815382609</v>
      </c>
      <c r="D10" s="68">
        <v>16.619504711050784</v>
      </c>
      <c r="E10" s="68">
        <v>16.80611078408371</v>
      </c>
      <c r="F10" s="68">
        <v>17.392564233551276</v>
      </c>
      <c r="G10" s="68">
        <v>15.674656610994964</v>
      </c>
      <c r="H10" s="68">
        <v>15.544406832036398</v>
      </c>
      <c r="I10" s="68">
        <v>16.693621538883544</v>
      </c>
      <c r="J10" s="68">
        <v>17.132427295552223</v>
      </c>
      <c r="K10" s="59"/>
      <c r="L10" s="68">
        <f t="shared" si="0"/>
        <v>16.805314470627962</v>
      </c>
      <c r="M10" s="68">
        <f t="shared" si="1"/>
        <v>0.42472824232171213</v>
      </c>
      <c r="N10" s="68">
        <f t="shared" si="2"/>
        <v>16.261278069366782</v>
      </c>
      <c r="O10" s="69">
        <f t="shared" si="3"/>
        <v>0.77542482039442073</v>
      </c>
    </row>
    <row r="11" spans="1:15">
      <c r="B11" s="76" t="s">
        <v>66</v>
      </c>
      <c r="C11" s="68">
        <v>20.924973054649982</v>
      </c>
      <c r="D11" s="68">
        <v>20.493260044973507</v>
      </c>
      <c r="E11" s="68">
        <v>21.145087599397044</v>
      </c>
      <c r="F11" s="68">
        <v>21.64664609483491</v>
      </c>
      <c r="G11" s="68">
        <v>19.041323310928711</v>
      </c>
      <c r="H11" s="68">
        <v>19.552343914215033</v>
      </c>
      <c r="I11" s="68">
        <v>18.655259177658017</v>
      </c>
      <c r="J11" s="68">
        <v>18.588088919873837</v>
      </c>
      <c r="K11" s="59"/>
      <c r="L11" s="68">
        <f t="shared" si="0"/>
        <v>21.052491698463861</v>
      </c>
      <c r="M11" s="68">
        <f t="shared" si="1"/>
        <v>0.47978970892894318</v>
      </c>
      <c r="N11" s="68">
        <f t="shared" si="2"/>
        <v>18.959253830668899</v>
      </c>
      <c r="O11" s="69">
        <f t="shared" si="3"/>
        <v>0.44297004671331486</v>
      </c>
    </row>
    <row r="12" spans="1:15">
      <c r="B12" s="76" t="s">
        <v>67</v>
      </c>
      <c r="C12" s="68">
        <v>0.85408931248466613</v>
      </c>
      <c r="D12" s="68">
        <v>0.90066086063532391</v>
      </c>
      <c r="E12" s="68">
        <v>0.84399685330674012</v>
      </c>
      <c r="F12" s="68">
        <v>0.77441339559995137</v>
      </c>
      <c r="G12" s="68">
        <v>1.1808263518428355</v>
      </c>
      <c r="H12" s="68">
        <v>1.2423362845885837</v>
      </c>
      <c r="I12" s="68">
        <v>1.2128743501543142</v>
      </c>
      <c r="J12" s="68">
        <v>1.16967170765649</v>
      </c>
      <c r="K12" s="59"/>
      <c r="L12" s="68">
        <f t="shared" si="0"/>
        <v>0.84329010550667038</v>
      </c>
      <c r="M12" s="68">
        <f t="shared" si="1"/>
        <v>5.2129732640188955E-2</v>
      </c>
      <c r="N12" s="68">
        <f t="shared" si="2"/>
        <v>1.2014271735605559</v>
      </c>
      <c r="O12" s="69">
        <f t="shared" si="3"/>
        <v>3.2850148083389159E-2</v>
      </c>
    </row>
    <row r="13" spans="1:15">
      <c r="B13" s="76" t="s">
        <v>68</v>
      </c>
      <c r="C13" s="68">
        <v>2.0664266959742044</v>
      </c>
      <c r="D13" s="68">
        <v>1.9767016327798204</v>
      </c>
      <c r="E13" s="68">
        <v>1.7706709297543717</v>
      </c>
      <c r="F13" s="68">
        <v>2.048492451094325</v>
      </c>
      <c r="G13" s="68">
        <v>1.5379708597082984</v>
      </c>
      <c r="H13" s="68">
        <v>2.0268414477639132</v>
      </c>
      <c r="I13" s="68">
        <v>2.0231310072485362</v>
      </c>
      <c r="J13" s="68">
        <v>1.4602915157811116</v>
      </c>
      <c r="K13" s="59"/>
      <c r="L13" s="68">
        <f t="shared" si="0"/>
        <v>1.9655729274006803</v>
      </c>
      <c r="M13" s="68">
        <f t="shared" si="1"/>
        <v>0.13559469853820519</v>
      </c>
      <c r="N13" s="68">
        <f t="shared" si="2"/>
        <v>1.762058707625465</v>
      </c>
      <c r="O13" s="69">
        <f t="shared" si="3"/>
        <v>0.30525805845954812</v>
      </c>
    </row>
    <row r="14" spans="1:15">
      <c r="B14" s="76" t="s">
        <v>69</v>
      </c>
      <c r="C14" s="68">
        <v>7.1339456463119886</v>
      </c>
      <c r="D14" s="68">
        <v>6.6363641406747318</v>
      </c>
      <c r="E14" s="68">
        <v>6.5894242724575776</v>
      </c>
      <c r="F14" s="68">
        <v>7.1932848640583744</v>
      </c>
      <c r="G14" s="68">
        <v>4.3436384882447374</v>
      </c>
      <c r="H14" s="68">
        <v>5.0457737836840639</v>
      </c>
      <c r="I14" s="68">
        <v>5.4812143885281124</v>
      </c>
      <c r="J14" s="68">
        <v>3.8717141814068454</v>
      </c>
      <c r="K14" s="59"/>
      <c r="L14" s="68">
        <f t="shared" si="0"/>
        <v>6.8882547308756683</v>
      </c>
      <c r="M14" s="68">
        <f t="shared" si="1"/>
        <v>0.31945574570277019</v>
      </c>
      <c r="N14" s="68">
        <f t="shared" si="2"/>
        <v>4.6855852104659395</v>
      </c>
      <c r="O14" s="69">
        <f t="shared" si="3"/>
        <v>0.71695541703333676</v>
      </c>
    </row>
    <row r="15" spans="1:15">
      <c r="B15" s="76" t="s">
        <v>70</v>
      </c>
      <c r="C15" s="68">
        <v>0.94911479740521221</v>
      </c>
      <c r="D15" s="68">
        <v>0.9476840510283302</v>
      </c>
      <c r="E15" s="68">
        <v>0.90146583994822149</v>
      </c>
      <c r="F15" s="68">
        <v>0.86925395220389845</v>
      </c>
      <c r="G15" s="68">
        <v>0.94144595407768228</v>
      </c>
      <c r="H15" s="68">
        <v>0.93104291763473013</v>
      </c>
      <c r="I15" s="68">
        <v>1.0056036864268778</v>
      </c>
      <c r="J15" s="68">
        <v>0.9061346660510804</v>
      </c>
      <c r="K15" s="59"/>
      <c r="L15" s="68">
        <f t="shared" si="0"/>
        <v>0.91687966014641564</v>
      </c>
      <c r="M15" s="68">
        <f t="shared" si="1"/>
        <v>3.8703180238956414E-2</v>
      </c>
      <c r="N15" s="68">
        <f t="shared" si="2"/>
        <v>0.94605680604759257</v>
      </c>
      <c r="O15" s="69">
        <f t="shared" si="3"/>
        <v>4.2372495111681167E-2</v>
      </c>
    </row>
    <row r="16" spans="1:15">
      <c r="B16" s="76" t="s">
        <v>71</v>
      </c>
      <c r="C16" s="68">
        <v>1.024967669261893</v>
      </c>
      <c r="D16" s="68">
        <v>1.0219106671419935</v>
      </c>
      <c r="E16" s="68">
        <v>0.92023960987301234</v>
      </c>
      <c r="F16" s="68">
        <v>0.82725799125832089</v>
      </c>
      <c r="G16" s="68">
        <v>1.3131344053622744</v>
      </c>
      <c r="H16" s="68">
        <v>1.1493287298343753</v>
      </c>
      <c r="I16" s="68">
        <v>1.1972004839350949</v>
      </c>
      <c r="J16" s="68">
        <v>1.3069762909430918</v>
      </c>
      <c r="K16" s="59"/>
      <c r="L16" s="68">
        <f t="shared" si="0"/>
        <v>0.94859398438380493</v>
      </c>
      <c r="M16" s="68">
        <f t="shared" si="1"/>
        <v>9.4401040767864694E-2</v>
      </c>
      <c r="N16" s="68">
        <f t="shared" si="2"/>
        <v>1.2416599775187092</v>
      </c>
      <c r="O16" s="69">
        <f t="shared" si="3"/>
        <v>8.1397216380689683E-2</v>
      </c>
    </row>
    <row r="17" spans="2:15">
      <c r="B17" s="76" t="s">
        <v>72</v>
      </c>
      <c r="C17" s="68">
        <v>7.5302095316409554</v>
      </c>
      <c r="D17" s="68">
        <v>7.4356028479739846</v>
      </c>
      <c r="E17" s="68">
        <v>7.7599617604243605</v>
      </c>
      <c r="F17" s="68">
        <v>7.4185348077418976</v>
      </c>
      <c r="G17" s="68">
        <v>9.4863802855744748</v>
      </c>
      <c r="H17" s="68">
        <v>6.6633938064678846</v>
      </c>
      <c r="I17" s="68">
        <v>7.3965376948506512</v>
      </c>
      <c r="J17" s="68">
        <v>9.0430169084277718</v>
      </c>
      <c r="K17" s="59"/>
      <c r="L17" s="68">
        <f t="shared" si="0"/>
        <v>7.5360772369452995</v>
      </c>
      <c r="M17" s="68">
        <f t="shared" si="1"/>
        <v>0.15713055646094712</v>
      </c>
      <c r="N17" s="68">
        <f t="shared" si="2"/>
        <v>8.1473321738301951</v>
      </c>
      <c r="O17" s="69">
        <f t="shared" si="3"/>
        <v>1.336795473904318</v>
      </c>
    </row>
    <row r="18" spans="2:15">
      <c r="B18" s="76" t="s">
        <v>73</v>
      </c>
      <c r="C18" s="68">
        <v>1.9998633669195027</v>
      </c>
      <c r="D18" s="68">
        <v>2.0134419612552152</v>
      </c>
      <c r="E18" s="68">
        <v>1.7856912745316922</v>
      </c>
      <c r="F18" s="68">
        <v>1.8710941213393057</v>
      </c>
      <c r="G18" s="68">
        <v>1.1554776796577466</v>
      </c>
      <c r="H18" s="68">
        <v>1.6783716047990833</v>
      </c>
      <c r="I18" s="68">
        <v>1.5560539255926182</v>
      </c>
      <c r="J18" s="68">
        <v>1.0482998002015922</v>
      </c>
      <c r="K18" s="59"/>
      <c r="L18" s="68">
        <f t="shared" si="0"/>
        <v>1.9175226810114292</v>
      </c>
      <c r="M18" s="68">
        <f t="shared" si="1"/>
        <v>0.10880506692544478</v>
      </c>
      <c r="N18" s="68">
        <f t="shared" si="2"/>
        <v>1.3595507525627601</v>
      </c>
      <c r="O18" s="69">
        <f t="shared" si="3"/>
        <v>0.30484050871569235</v>
      </c>
    </row>
    <row r="19" spans="2:15">
      <c r="B19" s="76" t="s">
        <v>74</v>
      </c>
      <c r="C19" s="68">
        <v>5.7774702134253317</v>
      </c>
      <c r="D19" s="68">
        <v>5.5273394900874244</v>
      </c>
      <c r="E19" s="68">
        <v>5.8259663096740217</v>
      </c>
      <c r="F19" s="68">
        <v>5.2145359353090539</v>
      </c>
      <c r="G19" s="68">
        <v>6.1152600308678222</v>
      </c>
      <c r="H19" s="68">
        <v>4.6765373685378702</v>
      </c>
      <c r="I19" s="68">
        <v>5.1592361745278827</v>
      </c>
      <c r="J19" s="68">
        <v>5.7805843475699632</v>
      </c>
      <c r="K19" s="59"/>
      <c r="L19" s="68">
        <f t="shared" si="0"/>
        <v>5.5863279871239584</v>
      </c>
      <c r="M19" s="68">
        <f t="shared" si="1"/>
        <v>0.2802801270666066</v>
      </c>
      <c r="N19" s="68">
        <f t="shared" si="2"/>
        <v>5.4329044803758846</v>
      </c>
      <c r="O19" s="69">
        <f t="shared" si="3"/>
        <v>0.64121653566615966</v>
      </c>
    </row>
    <row r="20" spans="2:15">
      <c r="B20" s="76" t="s">
        <v>75</v>
      </c>
      <c r="C20" s="68">
        <v>0.79287027623828199</v>
      </c>
      <c r="D20" s="68">
        <v>0.78830616146718002</v>
      </c>
      <c r="E20" s="68">
        <v>0.56340609331443048</v>
      </c>
      <c r="F20" s="68">
        <v>0.56995944815429422</v>
      </c>
      <c r="G20" s="68">
        <v>1.2907936068466082</v>
      </c>
      <c r="H20" s="68">
        <v>0.75182445539454223</v>
      </c>
      <c r="I20" s="68">
        <v>0.85793625830646836</v>
      </c>
      <c r="J20" s="68">
        <v>1.2591775494618846</v>
      </c>
      <c r="K20" s="59"/>
      <c r="L20" s="68">
        <f t="shared" si="0"/>
        <v>0.67863549479354668</v>
      </c>
      <c r="M20" s="68">
        <f t="shared" si="1"/>
        <v>0.12931297756314336</v>
      </c>
      <c r="N20" s="68">
        <f t="shared" si="2"/>
        <v>1.0399329675023758</v>
      </c>
      <c r="O20" s="69">
        <f t="shared" si="3"/>
        <v>0.27515363223596023</v>
      </c>
    </row>
    <row r="21" spans="2:15">
      <c r="B21" s="76" t="s">
        <v>76</v>
      </c>
      <c r="C21" s="68">
        <v>5.1652050358488939</v>
      </c>
      <c r="D21" s="68">
        <v>5.240260265441103</v>
      </c>
      <c r="E21" s="68">
        <v>5.11628327013673</v>
      </c>
      <c r="F21" s="68">
        <v>4.5391944063893455</v>
      </c>
      <c r="G21" s="68">
        <v>8.3238579859614976</v>
      </c>
      <c r="H21" s="68">
        <v>4.3297203813342122</v>
      </c>
      <c r="I21" s="68">
        <v>5.03538080506722</v>
      </c>
      <c r="J21" s="68">
        <v>7.7552618074836381</v>
      </c>
      <c r="K21" s="59"/>
      <c r="L21" s="68">
        <f t="shared" si="0"/>
        <v>5.0152357444540181</v>
      </c>
      <c r="M21" s="68">
        <f t="shared" si="1"/>
        <v>0.32143054273043731</v>
      </c>
      <c r="N21" s="68">
        <f t="shared" si="2"/>
        <v>6.3610552449616415</v>
      </c>
      <c r="O21" s="69">
        <f t="shared" si="3"/>
        <v>1.9731650199475308</v>
      </c>
    </row>
    <row r="22" spans="2:15">
      <c r="B22" s="76" t="s">
        <v>77</v>
      </c>
      <c r="C22" s="68">
        <v>1.4263159071684723</v>
      </c>
      <c r="D22" s="68">
        <v>1.8583946138021323</v>
      </c>
      <c r="E22" s="68">
        <v>1.6263303097494666</v>
      </c>
      <c r="F22" s="68">
        <v>1.9099216069815885</v>
      </c>
      <c r="G22" s="68">
        <v>1.3470201547468597</v>
      </c>
      <c r="H22" s="68">
        <v>1.9531612071582476</v>
      </c>
      <c r="I22" s="68">
        <v>1.9089438606262235</v>
      </c>
      <c r="J22" s="68">
        <v>1.3797979326483596</v>
      </c>
      <c r="K22" s="59"/>
      <c r="L22" s="68">
        <f t="shared" si="0"/>
        <v>1.7052406094254149</v>
      </c>
      <c r="M22" s="68">
        <f t="shared" si="1"/>
        <v>0.22314142357205402</v>
      </c>
      <c r="N22" s="68">
        <f t="shared" si="2"/>
        <v>1.6472307887949225</v>
      </c>
      <c r="O22" s="69">
        <f t="shared" si="3"/>
        <v>0.32849855920007881</v>
      </c>
    </row>
    <row r="23" spans="2:15">
      <c r="B23" s="76" t="s">
        <v>78</v>
      </c>
      <c r="C23" s="68">
        <v>1.6182892902294737</v>
      </c>
      <c r="D23" s="68">
        <v>2.2416326186427233</v>
      </c>
      <c r="E23" s="68">
        <v>1.5594179771789125</v>
      </c>
      <c r="F23" s="68">
        <v>1.5427754474621866</v>
      </c>
      <c r="G23" s="68">
        <v>0.9622386337491986</v>
      </c>
      <c r="H23" s="68">
        <v>1.9253539818206489</v>
      </c>
      <c r="I23" s="68">
        <v>1.4021566497863365</v>
      </c>
      <c r="J23" s="68">
        <v>0.88572394090652617</v>
      </c>
      <c r="K23" s="59"/>
      <c r="L23" s="68">
        <f t="shared" si="0"/>
        <v>1.740528833378324</v>
      </c>
      <c r="M23" s="68">
        <f t="shared" si="1"/>
        <v>0.33563623830477074</v>
      </c>
      <c r="N23" s="68">
        <f t="shared" si="2"/>
        <v>1.2938683015656776</v>
      </c>
      <c r="O23" s="69">
        <f t="shared" si="3"/>
        <v>0.4785605452609516</v>
      </c>
    </row>
    <row r="24" spans="2:15">
      <c r="B24" s="76"/>
      <c r="C24" s="59"/>
      <c r="D24" s="59"/>
      <c r="E24" s="59"/>
      <c r="F24" s="59"/>
      <c r="G24" s="59"/>
      <c r="H24" s="59"/>
      <c r="I24" s="59"/>
      <c r="J24" s="59"/>
      <c r="K24" s="59"/>
      <c r="L24" s="68"/>
      <c r="M24" s="68"/>
      <c r="N24" s="68"/>
      <c r="O24" s="69"/>
    </row>
    <row r="25" spans="2:15">
      <c r="B25" s="76" t="s">
        <v>79</v>
      </c>
      <c r="C25" s="68">
        <f>(C7+C10+C8+C13+C22)</f>
        <v>31.800524788810154</v>
      </c>
      <c r="D25" s="68">
        <f t="shared" ref="D25:J25" si="4">(D7+D10+D8+D13+D22)</f>
        <v>32.509839856666815</v>
      </c>
      <c r="E25" s="68">
        <f t="shared" si="4"/>
        <v>32.192771769433207</v>
      </c>
      <c r="F25" s="68">
        <f t="shared" si="4"/>
        <v>32.415962567771459</v>
      </c>
      <c r="G25" s="68">
        <f t="shared" si="4"/>
        <v>33.428681307673195</v>
      </c>
      <c r="H25" s="68">
        <f t="shared" si="4"/>
        <v>35.754622648684396</v>
      </c>
      <c r="I25" s="68">
        <f t="shared" si="4"/>
        <v>33.978860181650745</v>
      </c>
      <c r="J25" s="68">
        <f t="shared" si="4"/>
        <v>35.313800086659612</v>
      </c>
      <c r="K25" s="68"/>
      <c r="L25" s="188">
        <f>AVERAGE(C25:F25)</f>
        <v>32.229774745670412</v>
      </c>
      <c r="M25" s="188">
        <f>STDEV(C25:F25)</f>
        <v>0.31555618475484565</v>
      </c>
      <c r="N25" s="188">
        <f>AVERAGE(G25:J25)</f>
        <v>34.61899105616699</v>
      </c>
      <c r="O25" s="303">
        <f>STDEV(G25:J25)</f>
        <v>1.095296540766626</v>
      </c>
    </row>
    <row r="26" spans="2:15">
      <c r="B26" s="76" t="s">
        <v>80</v>
      </c>
      <c r="C26" s="68">
        <f>(C9+C11+C14+C18+C23)</f>
        <v>32.737270382580164</v>
      </c>
      <c r="D26" s="68">
        <f t="shared" ref="D26:J26" si="5">(D9+D11+D14+D18+D23)</f>
        <v>32.480848178657297</v>
      </c>
      <c r="E26" s="68">
        <f t="shared" si="5"/>
        <v>32.091261673832669</v>
      </c>
      <c r="F26" s="68">
        <f t="shared" si="5"/>
        <v>33.173930075903272</v>
      </c>
      <c r="G26" s="68">
        <f t="shared" si="5"/>
        <v>26.623382000004632</v>
      </c>
      <c r="H26" s="68">
        <f t="shared" si="5"/>
        <v>29.388583783741666</v>
      </c>
      <c r="I26" s="68">
        <f t="shared" si="5"/>
        <v>28.208007633095768</v>
      </c>
      <c r="J26" s="68">
        <f t="shared" si="5"/>
        <v>25.403035310090548</v>
      </c>
      <c r="K26" s="68"/>
      <c r="L26" s="188">
        <f>AVERAGE(C26:F26)</f>
        <v>32.620827577743356</v>
      </c>
      <c r="M26" s="188">
        <f>STDEV(C26:F26)</f>
        <v>0.45442842451525101</v>
      </c>
      <c r="N26" s="188">
        <f>AVERAGE(G26:J26)</f>
        <v>27.405752181733153</v>
      </c>
      <c r="O26" s="303">
        <f>STDEV(G26:J26)</f>
        <v>1.7510199827895112</v>
      </c>
    </row>
    <row r="27" spans="2:15">
      <c r="B27" s="76" t="s">
        <v>81</v>
      </c>
      <c r="C27" s="68">
        <f>(C12+C15+C16+C17+C19+C20+C21)</f>
        <v>22.093926836305236</v>
      </c>
      <c r="D27" s="68">
        <f t="shared" ref="D27:J27" si="6">(D12+D15+D16+D17+D19+D20+D21)</f>
        <v>21.861764343775342</v>
      </c>
      <c r="E27" s="68">
        <f t="shared" si="6"/>
        <v>21.931319736677516</v>
      </c>
      <c r="F27" s="68">
        <f t="shared" si="6"/>
        <v>20.213149936656762</v>
      </c>
      <c r="G27" s="68">
        <f t="shared" si="6"/>
        <v>28.651698620533196</v>
      </c>
      <c r="H27" s="68">
        <f t="shared" si="6"/>
        <v>19.744183943792198</v>
      </c>
      <c r="I27" s="68">
        <f t="shared" si="6"/>
        <v>21.864769453268512</v>
      </c>
      <c r="J27" s="68">
        <f t="shared" si="6"/>
        <v>27.220823277593922</v>
      </c>
      <c r="K27" s="68"/>
      <c r="L27" s="188">
        <f>AVERAGE(C27:F27)</f>
        <v>21.525040213353716</v>
      </c>
      <c r="M27" s="188">
        <f>STDEV(C27:F27)</f>
        <v>0.87998755274257678</v>
      </c>
      <c r="N27" s="188">
        <f>AVERAGE(G27:J27)</f>
        <v>24.370368823796955</v>
      </c>
      <c r="O27" s="303">
        <f>STDEV(G27:J27)</f>
        <v>4.2479206745249689</v>
      </c>
    </row>
    <row r="28" spans="2:15">
      <c r="B28" s="144" t="s">
        <v>82</v>
      </c>
      <c r="C28" s="55">
        <f>C11/C12</f>
        <v>24.499748151368721</v>
      </c>
      <c r="D28" s="55">
        <f t="shared" ref="D28:J28" si="7">D11/D12</f>
        <v>22.753581220924392</v>
      </c>
      <c r="E28" s="55">
        <f t="shared" si="7"/>
        <v>25.05351473355805</v>
      </c>
      <c r="F28" s="55">
        <f t="shared" si="7"/>
        <v>27.95231360643611</v>
      </c>
      <c r="G28" s="55">
        <f t="shared" si="7"/>
        <v>16.125422066684244</v>
      </c>
      <c r="H28" s="55">
        <f t="shared" si="7"/>
        <v>15.738366621635022</v>
      </c>
      <c r="I28" s="55">
        <f t="shared" si="7"/>
        <v>15.381031988420322</v>
      </c>
      <c r="J28" s="55">
        <f t="shared" si="7"/>
        <v>15.891714571019444</v>
      </c>
      <c r="K28" s="55"/>
      <c r="L28" s="178">
        <f>AVERAGE(C28:F28)</f>
        <v>25.064789428071816</v>
      </c>
      <c r="M28" s="178">
        <f>STDEV(C28:F28)</f>
        <v>2.1601603351401675</v>
      </c>
      <c r="N28" s="178">
        <f>AVERAGE(G28:J28)</f>
        <v>15.784133811939759</v>
      </c>
      <c r="O28" s="272">
        <f>STDEV(G28:J28)</f>
        <v>0.31232302102352483</v>
      </c>
    </row>
    <row r="29" spans="2:15">
      <c r="D29" s="53"/>
      <c r="K29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58"/>
  <sheetViews>
    <sheetView topLeftCell="AN1" workbookViewId="0">
      <selection activeCell="BC17" sqref="BC17"/>
    </sheetView>
  </sheetViews>
  <sheetFormatPr baseColWidth="10" defaultRowHeight="15" x14ac:dyDescent="0"/>
  <cols>
    <col min="2" max="4" width="10.83203125" style="133"/>
    <col min="5" max="5" width="16.83203125" style="133" customWidth="1"/>
    <col min="6" max="10" width="10.83203125" style="133"/>
    <col min="11" max="11" width="15.6640625" style="133" customWidth="1"/>
    <col min="12" max="14" width="10.83203125" style="133"/>
    <col min="15" max="15" width="18.6640625" customWidth="1"/>
    <col min="18" max="18" width="19.5" customWidth="1"/>
    <col min="21" max="23" width="10.83203125" style="27"/>
    <col min="24" max="24" width="15.5" style="27" customWidth="1"/>
    <col min="25" max="26" width="10.83203125" style="27"/>
    <col min="27" max="27" width="10" style="27" customWidth="1"/>
    <col min="28" max="29" width="10.83203125" style="27"/>
    <col min="30" max="30" width="16" style="27" customWidth="1"/>
    <col min="31" max="31" width="10.83203125" style="27"/>
    <col min="36" max="36" width="14.1640625" customWidth="1"/>
    <col min="39" max="39" width="14.5" customWidth="1"/>
    <col min="42" max="42" width="17" customWidth="1"/>
    <col min="46" max="46" width="17.33203125" customWidth="1"/>
    <col min="49" max="49" width="17.6640625" customWidth="1"/>
    <col min="55" max="55" width="14.33203125" customWidth="1"/>
    <col min="58" max="58" width="10.5" customWidth="1"/>
    <col min="61" max="61" width="16.1640625" customWidth="1"/>
  </cols>
  <sheetData>
    <row r="1" spans="1:72">
      <c r="A1" s="1" t="s">
        <v>205</v>
      </c>
      <c r="AM1" s="53"/>
      <c r="AN1" s="133"/>
      <c r="AO1" s="59"/>
    </row>
    <row r="2" spans="1:72">
      <c r="F2"/>
      <c r="G2"/>
      <c r="H2"/>
      <c r="I2"/>
      <c r="J2"/>
      <c r="K2"/>
      <c r="L2"/>
      <c r="M2"/>
      <c r="N2"/>
      <c r="O2" s="102" t="s">
        <v>147</v>
      </c>
      <c r="P2" s="46"/>
      <c r="Q2" s="46"/>
      <c r="R2" s="46"/>
      <c r="S2" s="46"/>
      <c r="U2" s="311" t="s">
        <v>148</v>
      </c>
      <c r="AT2" s="102" t="s">
        <v>149</v>
      </c>
      <c r="AU2" s="46"/>
      <c r="AV2" s="46"/>
      <c r="AW2" s="46"/>
      <c r="AX2" s="46"/>
      <c r="AZ2" s="72" t="s">
        <v>150</v>
      </c>
      <c r="BA2" s="120"/>
    </row>
    <row r="3" spans="1:72">
      <c r="A3" s="59"/>
      <c r="B3" s="159" t="s">
        <v>178</v>
      </c>
      <c r="C3" s="183"/>
      <c r="D3" s="179" t="s">
        <v>183</v>
      </c>
      <c r="E3" s="183"/>
      <c r="F3" s="161"/>
      <c r="G3" s="183"/>
      <c r="H3" s="57"/>
      <c r="I3" s="57"/>
      <c r="J3" s="57"/>
      <c r="K3" s="57"/>
      <c r="L3" s="73"/>
      <c r="M3" s="59"/>
      <c r="N3"/>
      <c r="O3" s="324" t="s">
        <v>97</v>
      </c>
      <c r="P3" s="325"/>
      <c r="Q3" s="304"/>
      <c r="R3" s="324" t="s">
        <v>99</v>
      </c>
      <c r="S3" s="326"/>
      <c r="U3" s="148"/>
      <c r="V3" s="149"/>
      <c r="W3" s="150"/>
      <c r="X3" s="151"/>
      <c r="Y3" s="152"/>
      <c r="Z3" s="150"/>
      <c r="AA3" s="151"/>
      <c r="AB3" s="152"/>
      <c r="AC3" s="150"/>
      <c r="AD3" s="151"/>
      <c r="AE3" s="153"/>
      <c r="AG3" s="159" t="s">
        <v>177</v>
      </c>
      <c r="AH3" s="183"/>
      <c r="AI3" s="179" t="s">
        <v>183</v>
      </c>
      <c r="AJ3" s="57"/>
      <c r="AK3" s="57"/>
      <c r="AL3" s="57"/>
      <c r="AM3" s="161"/>
      <c r="AN3" s="179"/>
      <c r="AO3" s="57"/>
      <c r="AP3" s="57"/>
      <c r="AQ3" s="73"/>
      <c r="AT3" s="320" t="s">
        <v>97</v>
      </c>
      <c r="AU3" s="321"/>
      <c r="AV3" s="190"/>
      <c r="AW3" s="320" t="s">
        <v>99</v>
      </c>
      <c r="AX3" s="323"/>
      <c r="AZ3" s="159"/>
      <c r="BA3" s="160"/>
      <c r="BB3" s="57"/>
      <c r="BC3" s="161"/>
      <c r="BD3" s="57"/>
      <c r="BE3" s="57"/>
      <c r="BF3" s="161"/>
      <c r="BG3" s="57"/>
      <c r="BH3" s="57"/>
      <c r="BI3" s="161"/>
      <c r="BJ3" s="73"/>
    </row>
    <row r="4" spans="1:72">
      <c r="A4" s="59"/>
      <c r="B4" s="162"/>
      <c r="C4" s="68"/>
      <c r="D4" s="59"/>
      <c r="E4" s="59"/>
      <c r="F4" s="116"/>
      <c r="G4" s="116"/>
      <c r="H4" s="120"/>
      <c r="I4" s="68"/>
      <c r="J4" s="59"/>
      <c r="K4" s="59"/>
      <c r="L4" s="77"/>
      <c r="M4" s="116"/>
      <c r="N4" s="111"/>
      <c r="O4" s="305" t="s">
        <v>107</v>
      </c>
      <c r="P4" s="306" t="s">
        <v>105</v>
      </c>
      <c r="Q4" s="307"/>
      <c r="R4" s="308" t="s">
        <v>107</v>
      </c>
      <c r="S4" s="309" t="s">
        <v>105</v>
      </c>
      <c r="U4" s="104" t="s">
        <v>209</v>
      </c>
      <c r="V4" s="112">
        <v>0.78100618327677418</v>
      </c>
      <c r="W4" s="111"/>
      <c r="X4" s="164" t="s">
        <v>212</v>
      </c>
      <c r="Y4" s="112">
        <v>0.87599181459418252</v>
      </c>
      <c r="Z4" s="111"/>
      <c r="AA4" s="119" t="s">
        <v>206</v>
      </c>
      <c r="AB4" s="112">
        <v>0.80043667001907193</v>
      </c>
      <c r="AC4" s="111"/>
      <c r="AD4" s="182" t="s">
        <v>215</v>
      </c>
      <c r="AE4" s="155">
        <v>0.84321171107720905</v>
      </c>
      <c r="AG4" s="104"/>
      <c r="AH4" s="121"/>
      <c r="AI4" s="59"/>
      <c r="AJ4" s="59"/>
      <c r="AK4" s="68"/>
      <c r="AL4" s="59"/>
      <c r="AM4" s="120"/>
      <c r="AN4" s="68"/>
      <c r="AO4" s="59"/>
      <c r="AP4" s="59"/>
      <c r="AQ4" s="77"/>
      <c r="AT4" s="91" t="s">
        <v>107</v>
      </c>
      <c r="AU4" s="89" t="s">
        <v>105</v>
      </c>
      <c r="AV4" s="86"/>
      <c r="AW4" s="88" t="s">
        <v>107</v>
      </c>
      <c r="AX4" s="92" t="s">
        <v>105</v>
      </c>
      <c r="AZ4" s="104" t="s">
        <v>209</v>
      </c>
      <c r="BA4" s="59">
        <v>0.8</v>
      </c>
      <c r="BB4" s="59"/>
      <c r="BC4" s="164" t="s">
        <v>212</v>
      </c>
      <c r="BD4" s="59">
        <v>0.87</v>
      </c>
      <c r="BE4" s="59"/>
      <c r="BF4" s="119" t="s">
        <v>206</v>
      </c>
      <c r="BG4" s="59">
        <v>0.79</v>
      </c>
      <c r="BH4" s="59"/>
      <c r="BI4" s="182" t="s">
        <v>215</v>
      </c>
      <c r="BJ4" s="77">
        <v>0.82</v>
      </c>
    </row>
    <row r="5" spans="1:72">
      <c r="A5" s="59"/>
      <c r="B5" s="104" t="s">
        <v>209</v>
      </c>
      <c r="C5" s="68">
        <v>67.032967032967036</v>
      </c>
      <c r="D5" s="59"/>
      <c r="E5" s="164" t="s">
        <v>212</v>
      </c>
      <c r="F5" s="68">
        <v>21.5</v>
      </c>
      <c r="G5" s="116"/>
      <c r="H5" s="119" t="s">
        <v>206</v>
      </c>
      <c r="I5" s="143">
        <v>54.901960784313729</v>
      </c>
      <c r="J5" s="68"/>
      <c r="K5" s="182" t="s">
        <v>215</v>
      </c>
      <c r="L5" s="69">
        <v>60</v>
      </c>
      <c r="M5" s="116"/>
      <c r="N5" s="111"/>
      <c r="O5" s="280">
        <v>353.09365233700794</v>
      </c>
      <c r="P5" s="113">
        <v>0.79444115190075759</v>
      </c>
      <c r="Q5" s="111"/>
      <c r="R5" s="113">
        <v>211</v>
      </c>
      <c r="S5" s="139">
        <v>0.60632183908045978</v>
      </c>
      <c r="U5" s="104" t="s">
        <v>210</v>
      </c>
      <c r="V5" s="112">
        <v>0.80694534728180267</v>
      </c>
      <c r="W5" s="111"/>
      <c r="X5" s="164" t="s">
        <v>213</v>
      </c>
      <c r="Y5" s="112">
        <v>0.85347113819551912</v>
      </c>
      <c r="Z5" s="111"/>
      <c r="AA5" s="119" t="s">
        <v>207</v>
      </c>
      <c r="AB5" s="112">
        <v>0.77073391166488658</v>
      </c>
      <c r="AC5" s="111"/>
      <c r="AD5" s="182" t="s">
        <v>216</v>
      </c>
      <c r="AE5" s="155">
        <v>0.77392309052689523</v>
      </c>
      <c r="AG5" s="104" t="s">
        <v>209</v>
      </c>
      <c r="AH5" s="68">
        <v>87.142857142857139</v>
      </c>
      <c r="AI5" s="59"/>
      <c r="AJ5" s="164" t="s">
        <v>212</v>
      </c>
      <c r="AK5" s="68">
        <v>94.117647058823536</v>
      </c>
      <c r="AL5" s="59"/>
      <c r="AM5" s="164" t="s">
        <v>212</v>
      </c>
      <c r="AN5" s="68">
        <v>90.909090909090907</v>
      </c>
      <c r="AO5" s="68"/>
      <c r="AP5" s="182" t="s">
        <v>215</v>
      </c>
      <c r="AQ5" s="69">
        <v>91.304347826086953</v>
      </c>
      <c r="AT5" s="131">
        <v>215.5</v>
      </c>
      <c r="AU5" s="68">
        <v>0.79814814814814816</v>
      </c>
      <c r="AV5" s="59"/>
      <c r="AW5" s="68">
        <v>264.1850279634869</v>
      </c>
      <c r="AX5" s="77">
        <v>0.69452688498294146</v>
      </c>
      <c r="AZ5" s="104" t="s">
        <v>210</v>
      </c>
      <c r="BA5" s="59">
        <v>0.77</v>
      </c>
      <c r="BB5" s="59"/>
      <c r="BC5" s="164" t="s">
        <v>213</v>
      </c>
      <c r="BD5" s="68">
        <v>0.83119161696570398</v>
      </c>
      <c r="BE5" s="59"/>
      <c r="BF5" s="119" t="s">
        <v>207</v>
      </c>
      <c r="BG5" s="59">
        <v>0.81</v>
      </c>
      <c r="BH5" s="59"/>
      <c r="BI5" s="182" t="s">
        <v>216</v>
      </c>
      <c r="BJ5" s="77">
        <v>0.83</v>
      </c>
    </row>
    <row r="6" spans="1:72">
      <c r="A6" s="59"/>
      <c r="B6" s="104" t="s">
        <v>210</v>
      </c>
      <c r="C6" s="68">
        <v>73.170731707317074</v>
      </c>
      <c r="D6" s="59"/>
      <c r="E6" s="164" t="s">
        <v>213</v>
      </c>
      <c r="F6" s="68">
        <v>34.461538461538467</v>
      </c>
      <c r="G6" s="116"/>
      <c r="H6" s="119" t="s">
        <v>207</v>
      </c>
      <c r="I6" s="143">
        <v>56.910569105691053</v>
      </c>
      <c r="J6" s="68"/>
      <c r="K6" s="182" t="s">
        <v>216</v>
      </c>
      <c r="L6" s="69">
        <v>42.201834862385326</v>
      </c>
      <c r="M6" s="116"/>
      <c r="N6"/>
      <c r="O6" s="280">
        <v>358.05584135903507</v>
      </c>
      <c r="P6" s="113">
        <v>0.70828128020945624</v>
      </c>
      <c r="Q6" s="111"/>
      <c r="R6" s="113">
        <v>249</v>
      </c>
      <c r="S6" s="139">
        <v>0.68975069252077559</v>
      </c>
      <c r="U6" s="104" t="s">
        <v>211</v>
      </c>
      <c r="V6" s="145">
        <v>0.77209678315377894</v>
      </c>
      <c r="W6" s="111"/>
      <c r="X6" s="164" t="s">
        <v>214</v>
      </c>
      <c r="Y6" s="145">
        <v>0.84449167172825812</v>
      </c>
      <c r="Z6" s="111"/>
      <c r="AA6" s="119" t="s">
        <v>208</v>
      </c>
      <c r="AB6" s="145">
        <v>0.79923063455085253</v>
      </c>
      <c r="AC6" s="111"/>
      <c r="AD6" s="182" t="s">
        <v>217</v>
      </c>
      <c r="AE6" s="155">
        <v>0.79111785780458699</v>
      </c>
      <c r="AG6" s="104" t="s">
        <v>210</v>
      </c>
      <c r="AH6" s="68">
        <v>85.593220338983045</v>
      </c>
      <c r="AI6" s="59"/>
      <c r="AJ6" s="164" t="s">
        <v>213</v>
      </c>
      <c r="AK6" s="68">
        <v>89.763779527559052</v>
      </c>
      <c r="AL6" s="59"/>
      <c r="AM6" s="164" t="s">
        <v>213</v>
      </c>
      <c r="AN6" s="68">
        <v>89.87341772151899</v>
      </c>
      <c r="AO6" s="68"/>
      <c r="AP6" s="182" t="s">
        <v>216</v>
      </c>
      <c r="AQ6" s="69">
        <v>90.243902439024396</v>
      </c>
      <c r="AT6" s="131">
        <v>221.5</v>
      </c>
      <c r="AU6" s="68">
        <v>0.80692167577413476</v>
      </c>
      <c r="AV6" s="59"/>
      <c r="AW6" s="68">
        <v>278.43788477716498</v>
      </c>
      <c r="AX6" s="77">
        <v>0.69971404088691658</v>
      </c>
      <c r="AZ6" s="104" t="s">
        <v>211</v>
      </c>
      <c r="BA6" s="47">
        <v>0.77</v>
      </c>
      <c r="BB6" s="59"/>
      <c r="BC6" s="164" t="s">
        <v>214</v>
      </c>
      <c r="BD6" s="55">
        <v>0.87</v>
      </c>
      <c r="BE6" s="59"/>
      <c r="BF6" s="119" t="s">
        <v>208</v>
      </c>
      <c r="BG6" s="56">
        <v>0.82</v>
      </c>
      <c r="BH6" s="59"/>
      <c r="BI6" s="182" t="s">
        <v>217</v>
      </c>
      <c r="BJ6" s="79">
        <v>0.82</v>
      </c>
    </row>
    <row r="7" spans="1:72">
      <c r="A7" s="59"/>
      <c r="B7" s="104" t="s">
        <v>211</v>
      </c>
      <c r="C7" s="55">
        <v>33.333333333333343</v>
      </c>
      <c r="D7" s="59"/>
      <c r="E7" s="164" t="s">
        <v>214</v>
      </c>
      <c r="F7" s="178">
        <v>26.860841423948216</v>
      </c>
      <c r="G7" s="116"/>
      <c r="H7" s="119" t="s">
        <v>208</v>
      </c>
      <c r="I7" s="177">
        <v>42.068965517241381</v>
      </c>
      <c r="J7" s="68"/>
      <c r="K7" s="182" t="s">
        <v>217</v>
      </c>
      <c r="L7" s="69">
        <v>46.354166666666671</v>
      </c>
      <c r="M7" s="116"/>
      <c r="N7"/>
      <c r="O7" s="280">
        <v>375.93275629870379</v>
      </c>
      <c r="P7" s="113">
        <v>0.68807388760960386</v>
      </c>
      <c r="Q7" s="111"/>
      <c r="R7" s="113">
        <v>304.36670872347554</v>
      </c>
      <c r="S7" s="139">
        <v>0.6673253196341361</v>
      </c>
      <c r="U7" s="312" t="s">
        <v>61</v>
      </c>
      <c r="V7" s="112">
        <f>AVERAGE(V4:V6)</f>
        <v>0.78668277123745201</v>
      </c>
      <c r="W7" s="111"/>
      <c r="X7" s="121" t="s">
        <v>61</v>
      </c>
      <c r="Y7" s="112">
        <f>AVERAGE(Y4:Y6)</f>
        <v>0.85798487483931984</v>
      </c>
      <c r="Z7" s="111"/>
      <c r="AA7" s="121" t="s">
        <v>61</v>
      </c>
      <c r="AB7" s="112">
        <f>AVERAGE(AB4:AB6)</f>
        <v>0.79013373874493709</v>
      </c>
      <c r="AC7" s="111"/>
      <c r="AD7" s="182" t="s">
        <v>218</v>
      </c>
      <c r="AE7" s="156">
        <v>0.80872955212030206</v>
      </c>
      <c r="AG7" s="104" t="s">
        <v>211</v>
      </c>
      <c r="AH7" s="55">
        <v>81.679389312977094</v>
      </c>
      <c r="AI7" s="59"/>
      <c r="AJ7" s="164" t="s">
        <v>214</v>
      </c>
      <c r="AK7" s="178">
        <v>70.634920634920633</v>
      </c>
      <c r="AL7" s="59"/>
      <c r="AM7" s="164" t="s">
        <v>214</v>
      </c>
      <c r="AN7" s="55">
        <v>88.659793814432987</v>
      </c>
      <c r="AO7" s="68"/>
      <c r="AP7" s="182" t="s">
        <v>217</v>
      </c>
      <c r="AQ7" s="70">
        <v>88</v>
      </c>
      <c r="AT7" s="131">
        <v>228</v>
      </c>
      <c r="AU7" s="68">
        <v>0.76381909547738691</v>
      </c>
      <c r="AV7" s="59"/>
      <c r="AW7" s="68">
        <v>305.3736879660205</v>
      </c>
      <c r="AX7" s="77">
        <v>0.767240075430771</v>
      </c>
      <c r="AZ7" s="312" t="s">
        <v>61</v>
      </c>
      <c r="BA7" s="59">
        <f>AVERAGE(BA4:BA6)</f>
        <v>0.77999999999999992</v>
      </c>
      <c r="BB7" s="59"/>
      <c r="BC7" s="121" t="s">
        <v>61</v>
      </c>
      <c r="BD7" s="68">
        <f>AVERAGE(BD4:BD6)</f>
        <v>0.8570638723219014</v>
      </c>
      <c r="BE7" s="59"/>
      <c r="BF7" s="121" t="s">
        <v>61</v>
      </c>
      <c r="BG7" s="68">
        <f>AVERAGE(BG4:BG6)</f>
        <v>0.80666666666666664</v>
      </c>
      <c r="BH7" s="59"/>
      <c r="BI7" s="121" t="s">
        <v>61</v>
      </c>
      <c r="BJ7" s="69">
        <f>AVERAGE(BJ4:BJ6)</f>
        <v>0.82333333333333325</v>
      </c>
    </row>
    <row r="8" spans="1:72">
      <c r="A8" s="59"/>
      <c r="B8" s="104" t="s">
        <v>61</v>
      </c>
      <c r="C8" s="68">
        <f>AVERAGE(C5:C7)</f>
        <v>57.845677357872482</v>
      </c>
      <c r="D8" s="59"/>
      <c r="E8" s="119" t="s">
        <v>61</v>
      </c>
      <c r="F8" s="68">
        <f>AVERAGE(F5:F7)</f>
        <v>27.607459961828894</v>
      </c>
      <c r="G8" s="116"/>
      <c r="H8" s="119" t="s">
        <v>61</v>
      </c>
      <c r="I8" s="68">
        <f>AVERAGE(I5:I7)</f>
        <v>51.29383180241539</v>
      </c>
      <c r="J8" s="68"/>
      <c r="K8" s="182" t="s">
        <v>218</v>
      </c>
      <c r="L8" s="184">
        <v>40.893470790378004</v>
      </c>
      <c r="M8" s="116"/>
      <c r="N8"/>
      <c r="O8" s="280">
        <v>388.67623906033577</v>
      </c>
      <c r="P8" s="113">
        <v>0.89667999686518385</v>
      </c>
      <c r="Q8" s="111"/>
      <c r="R8" s="113">
        <v>311.78966016801769</v>
      </c>
      <c r="S8" s="139">
        <v>0.75041243584448036</v>
      </c>
      <c r="U8" s="313" t="s">
        <v>29</v>
      </c>
      <c r="V8" s="112">
        <f>STDEV(V4:V6)</f>
        <v>1.8104511691916167E-2</v>
      </c>
      <c r="W8" s="111"/>
      <c r="X8" s="182" t="s">
        <v>29</v>
      </c>
      <c r="Y8" s="112">
        <f>STDEV(Y4:Y6)</f>
        <v>1.6227911572676394E-2</v>
      </c>
      <c r="Z8" s="111"/>
      <c r="AA8" s="182" t="s">
        <v>29</v>
      </c>
      <c r="AB8" s="112">
        <f>STDEV(AB4:AB6)</f>
        <v>1.6811561451558991E-2</v>
      </c>
      <c r="AC8" s="111"/>
      <c r="AD8" s="121" t="s">
        <v>61</v>
      </c>
      <c r="AE8" s="155">
        <f>AVERAGE(AE4:AE7)</f>
        <v>0.8042455528822483</v>
      </c>
      <c r="AG8" s="104" t="s">
        <v>61</v>
      </c>
      <c r="AH8" s="68">
        <f>AVERAGE(AH5:AH7)</f>
        <v>84.805155598272435</v>
      </c>
      <c r="AI8" s="59"/>
      <c r="AJ8" s="119" t="s">
        <v>61</v>
      </c>
      <c r="AK8" s="68">
        <f>AVERAGE(AK5:AK7)</f>
        <v>84.838782407101078</v>
      </c>
      <c r="AL8" s="59"/>
      <c r="AM8" s="119" t="s">
        <v>61</v>
      </c>
      <c r="AN8" s="68">
        <f>AVERAGE(AN5:AN7)</f>
        <v>89.814100815014285</v>
      </c>
      <c r="AO8" s="59"/>
      <c r="AP8" s="119" t="s">
        <v>61</v>
      </c>
      <c r="AQ8" s="69">
        <f>AVERAGE(AQ5:AQ7)</f>
        <v>89.849416755037112</v>
      </c>
      <c r="AT8" s="131">
        <v>231</v>
      </c>
      <c r="AU8" s="68">
        <v>0.84460694698354666</v>
      </c>
      <c r="AV8" s="59"/>
      <c r="AW8" s="68">
        <v>309.32268987143203</v>
      </c>
      <c r="AX8" s="77">
        <v>0.67437991459590896</v>
      </c>
      <c r="AZ8" s="313" t="s">
        <v>29</v>
      </c>
      <c r="BA8" s="68">
        <f>STDEV(BA4:BA6)</f>
        <v>1.732050807568879E-2</v>
      </c>
      <c r="BB8" s="59"/>
      <c r="BC8" s="182" t="s">
        <v>29</v>
      </c>
      <c r="BD8" s="68">
        <f>STDEV(BD4:BD6)</f>
        <v>2.2406030391664909E-2</v>
      </c>
      <c r="BE8" s="59"/>
      <c r="BF8" s="182" t="s">
        <v>29</v>
      </c>
      <c r="BG8" s="68">
        <f>STDEV(BG4:BG6)</f>
        <v>1.5275252316519434E-2</v>
      </c>
      <c r="BH8" s="59"/>
      <c r="BI8" s="182" t="s">
        <v>29</v>
      </c>
      <c r="BJ8" s="69">
        <f>STDEV(BJ4:BJ6)</f>
        <v>5.7735026918962623E-3</v>
      </c>
    </row>
    <row r="9" spans="1:72">
      <c r="A9" s="59"/>
      <c r="B9" s="180" t="s">
        <v>29</v>
      </c>
      <c r="C9" s="68">
        <f>STDEV(C5:C7)</f>
        <v>21.448992889701028</v>
      </c>
      <c r="D9" s="59"/>
      <c r="E9" s="164" t="s">
        <v>29</v>
      </c>
      <c r="F9" s="68">
        <f>STDEV(F5:F7)</f>
        <v>6.5129447451452904</v>
      </c>
      <c r="G9" s="116"/>
      <c r="H9" s="164" t="s">
        <v>29</v>
      </c>
      <c r="I9" s="68">
        <f>STDEV(I5:I7)</f>
        <v>8.0518473241661095</v>
      </c>
      <c r="J9" s="68"/>
      <c r="K9" s="121" t="s">
        <v>61</v>
      </c>
      <c r="L9" s="69">
        <f>AVERAGE(L5:L8)</f>
        <v>47.362368079857504</v>
      </c>
      <c r="M9" s="116"/>
      <c r="N9"/>
      <c r="O9" s="280">
        <v>392.60430706512057</v>
      </c>
      <c r="P9" s="113">
        <v>0.92524203455394294</v>
      </c>
      <c r="Q9" s="111"/>
      <c r="R9" s="113">
        <v>318.16398496172337</v>
      </c>
      <c r="S9" s="139">
        <v>0.63134522066259002</v>
      </c>
      <c r="U9" s="313" t="s">
        <v>9</v>
      </c>
      <c r="V9" s="112">
        <f>V8/SQRT(3)</f>
        <v>1.0452644698874526E-2</v>
      </c>
      <c r="W9" s="111"/>
      <c r="X9" s="182" t="s">
        <v>9</v>
      </c>
      <c r="Y9" s="112">
        <f>Y8/SQRT(3)</f>
        <v>9.3691891148701602E-3</v>
      </c>
      <c r="Z9" s="111"/>
      <c r="AA9" s="182" t="s">
        <v>9</v>
      </c>
      <c r="AB9" s="112">
        <f>AB8/SQRT(3)</f>
        <v>9.7061595295555199E-3</v>
      </c>
      <c r="AC9" s="111"/>
      <c r="AD9" s="182" t="s">
        <v>29</v>
      </c>
      <c r="AE9" s="155">
        <f>STDEV(AE4:AE7)</f>
        <v>2.9609997382558876E-2</v>
      </c>
      <c r="AG9" s="180" t="s">
        <v>29</v>
      </c>
      <c r="AH9" s="68">
        <f>STDEV(AH5:AH7)</f>
        <v>2.8156979079256734</v>
      </c>
      <c r="AI9" s="59"/>
      <c r="AJ9" s="164" t="s">
        <v>29</v>
      </c>
      <c r="AK9" s="68">
        <f>STDEV(AK5:AK7)</f>
        <v>12.492049773850402</v>
      </c>
      <c r="AL9" s="59"/>
      <c r="AM9" s="164" t="s">
        <v>29</v>
      </c>
      <c r="AN9" s="68">
        <f>STDEV(AN5:AN7)</f>
        <v>1.1258211343535456</v>
      </c>
      <c r="AO9" s="59"/>
      <c r="AP9" s="164" t="s">
        <v>29</v>
      </c>
      <c r="AQ9" s="69">
        <f>STDEV(AQ5:AQ7)</f>
        <v>1.687125619239592</v>
      </c>
      <c r="AT9" s="131">
        <v>237</v>
      </c>
      <c r="AU9" s="68">
        <v>0.75357710651828302</v>
      </c>
      <c r="AV9" s="59"/>
      <c r="AW9" s="68">
        <v>314.87099226268202</v>
      </c>
      <c r="AX9" s="77">
        <v>0.77135869887649933</v>
      </c>
      <c r="AZ9" s="314" t="s">
        <v>9</v>
      </c>
      <c r="BA9" s="55">
        <f>BA8/SQRT(2)</f>
        <v>1.2247448713915901E-2</v>
      </c>
      <c r="BB9" s="56"/>
      <c r="BC9" s="187" t="s">
        <v>9</v>
      </c>
      <c r="BD9" s="55">
        <f>BD8/SQRT(2)</f>
        <v>1.584345602941813E-2</v>
      </c>
      <c r="BE9" s="56"/>
      <c r="BF9" s="187" t="s">
        <v>9</v>
      </c>
      <c r="BG9" s="55">
        <f>BG8/SQRT(3)</f>
        <v>8.8191710368819495E-3</v>
      </c>
      <c r="BH9" s="56"/>
      <c r="BI9" s="187" t="s">
        <v>9</v>
      </c>
      <c r="BJ9" s="163">
        <f>BJ8/SQRT(3)</f>
        <v>3.3333333333333361E-3</v>
      </c>
    </row>
    <row r="10" spans="1:72">
      <c r="A10" s="59"/>
      <c r="B10" s="180" t="s">
        <v>9</v>
      </c>
      <c r="C10" s="68">
        <f>C9/SQRT(3)</f>
        <v>12.383581818715259</v>
      </c>
      <c r="D10" s="59"/>
      <c r="E10" s="164" t="s">
        <v>9</v>
      </c>
      <c r="F10" s="68">
        <f>F9/SQRT(3)</f>
        <v>3.7602504018267924</v>
      </c>
      <c r="G10" s="116"/>
      <c r="H10" s="164" t="s">
        <v>9</v>
      </c>
      <c r="I10" s="68">
        <f>I9/SQRT(3)</f>
        <v>4.6487362200810711</v>
      </c>
      <c r="J10" s="68"/>
      <c r="K10" s="182" t="s">
        <v>29</v>
      </c>
      <c r="L10" s="69">
        <f>STDEV(L5:L8)</f>
        <v>8.740784592339379</v>
      </c>
      <c r="M10" s="116"/>
      <c r="N10"/>
      <c r="O10" s="280">
        <v>408.51656642772207</v>
      </c>
      <c r="P10" s="113">
        <v>0.73933405898262872</v>
      </c>
      <c r="Q10" s="111"/>
      <c r="R10" s="113">
        <v>336.16527087562952</v>
      </c>
      <c r="S10" s="139">
        <v>0.72209109539990668</v>
      </c>
      <c r="U10" s="157"/>
      <c r="V10" s="145"/>
      <c r="W10" s="158"/>
      <c r="X10" s="158"/>
      <c r="Y10" s="158"/>
      <c r="Z10" s="158"/>
      <c r="AA10" s="158"/>
      <c r="AB10" s="56"/>
      <c r="AC10" s="158"/>
      <c r="AD10" s="187" t="s">
        <v>9</v>
      </c>
      <c r="AE10" s="156">
        <f>AE9/SQRT(4)</f>
        <v>1.4804998691279438E-2</v>
      </c>
      <c r="AG10" s="181" t="s">
        <v>9</v>
      </c>
      <c r="AH10" s="55">
        <f>AH9/SQRT(3)</f>
        <v>1.6256439450975537</v>
      </c>
      <c r="AI10" s="56"/>
      <c r="AJ10" s="274" t="s">
        <v>9</v>
      </c>
      <c r="AK10" s="55">
        <f>AK9/SQRT(4)</f>
        <v>6.2460248869252011</v>
      </c>
      <c r="AL10" s="56"/>
      <c r="AM10" s="274" t="s">
        <v>9</v>
      </c>
      <c r="AN10" s="55">
        <f>AN9/SQRT(4)</f>
        <v>0.56291056717677279</v>
      </c>
      <c r="AO10" s="56"/>
      <c r="AP10" s="274" t="s">
        <v>9</v>
      </c>
      <c r="AQ10" s="70">
        <f>AQ9/SQRT(4)</f>
        <v>0.84356280961979602</v>
      </c>
      <c r="AT10" s="131">
        <v>243.5</v>
      </c>
      <c r="AU10" s="68">
        <v>0.74464831804281351</v>
      </c>
      <c r="AV10" s="59"/>
      <c r="AW10" s="68">
        <v>319.5473963763967</v>
      </c>
      <c r="AX10" s="77">
        <v>0.76339794689936824</v>
      </c>
    </row>
    <row r="11" spans="1:72">
      <c r="A11" s="59"/>
      <c r="B11" s="185"/>
      <c r="C11" s="186"/>
      <c r="D11" s="186"/>
      <c r="E11" s="56"/>
      <c r="F11" s="186"/>
      <c r="G11" s="186"/>
      <c r="H11" s="177"/>
      <c r="I11" s="177"/>
      <c r="J11" s="177"/>
      <c r="K11" s="187" t="s">
        <v>9</v>
      </c>
      <c r="L11" s="70">
        <f>L10/SQRT(4)</f>
        <v>4.3703922961696895</v>
      </c>
      <c r="M11" s="116"/>
      <c r="N11"/>
      <c r="O11" s="280">
        <v>445.67837419187276</v>
      </c>
      <c r="P11" s="113">
        <v>0.90131340587882647</v>
      </c>
      <c r="Q11" s="111"/>
      <c r="R11" s="113">
        <v>343.5</v>
      </c>
      <c r="S11" s="139">
        <v>0.73870967741935489</v>
      </c>
      <c r="AI11" s="59"/>
      <c r="AJ11" s="59"/>
      <c r="AK11" s="59"/>
      <c r="AM11" s="119"/>
      <c r="AN11" s="68"/>
      <c r="AO11" s="59"/>
      <c r="AT11" s="131">
        <v>244.92804967553968</v>
      </c>
      <c r="AU11" s="68">
        <v>0.70295035099759096</v>
      </c>
      <c r="AV11" s="59"/>
      <c r="AW11" s="68">
        <v>320.82180271516825</v>
      </c>
      <c r="AX11" s="77">
        <v>0.54686415961437584</v>
      </c>
    </row>
    <row r="12" spans="1:72">
      <c r="A12" s="59"/>
      <c r="M12" s="116"/>
      <c r="O12" s="280">
        <v>466.07473720374361</v>
      </c>
      <c r="P12" s="113">
        <v>0.90337471150968729</v>
      </c>
      <c r="Q12" s="111"/>
      <c r="R12" s="113">
        <v>350.73535122437266</v>
      </c>
      <c r="S12" s="139">
        <v>0.7729811600905413</v>
      </c>
      <c r="AT12" s="131">
        <v>257.5</v>
      </c>
      <c r="AU12" s="68">
        <v>0.68575233000000002</v>
      </c>
      <c r="AV12" s="59"/>
      <c r="AW12" s="68">
        <v>344.78969641942064</v>
      </c>
      <c r="AX12" s="77">
        <v>0.73888973808023128</v>
      </c>
      <c r="AZ12" s="120"/>
      <c r="BA12" s="59"/>
    </row>
    <row r="13" spans="1:72">
      <c r="A13" s="59"/>
      <c r="B13"/>
      <c r="C13"/>
      <c r="D13"/>
      <c r="E13"/>
      <c r="M13" s="116"/>
      <c r="O13" s="280">
        <v>474.28343608557645</v>
      </c>
      <c r="P13" s="113">
        <v>0.82003820530812344</v>
      </c>
      <c r="Q13" s="111"/>
      <c r="R13" s="113">
        <v>366.67497996014038</v>
      </c>
      <c r="S13" s="139">
        <v>0.72910722154778762</v>
      </c>
      <c r="AT13" s="131">
        <v>273.5</v>
      </c>
      <c r="AU13" s="68">
        <v>0.7825464949928469</v>
      </c>
      <c r="AV13" s="59"/>
      <c r="AW13" s="68">
        <v>346.27545900091536</v>
      </c>
      <c r="AX13" s="77">
        <v>0.7788579203786743</v>
      </c>
    </row>
    <row r="14" spans="1:72">
      <c r="B14"/>
      <c r="C14"/>
      <c r="D14"/>
      <c r="E14"/>
      <c r="O14" s="280">
        <v>478.57471545450579</v>
      </c>
      <c r="P14" s="113">
        <v>0.72466347963057975</v>
      </c>
      <c r="Q14" s="111"/>
      <c r="R14" s="113">
        <v>370.78960832236487</v>
      </c>
      <c r="S14" s="139">
        <v>0.77003857277399645</v>
      </c>
      <c r="AT14" s="131">
        <v>278</v>
      </c>
      <c r="AU14" s="68">
        <v>0.79885057500000001</v>
      </c>
      <c r="AV14" s="59"/>
      <c r="AW14" s="68">
        <v>355.62496042710598</v>
      </c>
      <c r="AX14" s="77">
        <v>0.77164010858498322</v>
      </c>
      <c r="BM14" s="59"/>
      <c r="BN14" s="59"/>
      <c r="BO14" s="59"/>
      <c r="BP14" s="59"/>
      <c r="BQ14" s="59"/>
      <c r="BR14" s="59"/>
      <c r="BS14" s="59"/>
      <c r="BT14" s="59"/>
    </row>
    <row r="15" spans="1:72">
      <c r="B15"/>
      <c r="C15"/>
      <c r="D15"/>
      <c r="E15"/>
      <c r="O15" s="280">
        <v>479.03297000930968</v>
      </c>
      <c r="P15" s="113">
        <v>0.82514315284822415</v>
      </c>
      <c r="Q15" s="111"/>
      <c r="R15" s="113">
        <v>372.12184826471298</v>
      </c>
      <c r="S15" s="139">
        <v>0.67524554785838853</v>
      </c>
      <c r="AT15" s="131">
        <v>281</v>
      </c>
      <c r="AU15" s="68">
        <v>0.83630952380952384</v>
      </c>
      <c r="AV15" s="59"/>
      <c r="AW15" s="68">
        <v>380.92203625091838</v>
      </c>
      <c r="AX15" s="77">
        <v>0.75874185685095896</v>
      </c>
      <c r="BM15" s="111"/>
      <c r="BN15" s="111"/>
      <c r="BO15" s="111"/>
      <c r="BP15" s="111"/>
      <c r="BQ15" s="111"/>
      <c r="BR15" s="111"/>
      <c r="BS15" s="111"/>
      <c r="BT15" s="59"/>
    </row>
    <row r="16" spans="1:72">
      <c r="B16"/>
      <c r="C16"/>
      <c r="D16"/>
      <c r="E16"/>
      <c r="O16" s="280">
        <v>480.12632957590051</v>
      </c>
      <c r="P16" s="113">
        <v>0.94668914476468469</v>
      </c>
      <c r="Q16" s="111"/>
      <c r="R16" s="113">
        <v>372.5</v>
      </c>
      <c r="S16" s="139">
        <v>0.77122153209109734</v>
      </c>
      <c r="AT16" s="131">
        <v>282</v>
      </c>
      <c r="AU16" s="68">
        <v>0.77472527499999999</v>
      </c>
      <c r="AV16" s="59"/>
      <c r="AW16" s="68">
        <v>392.5362361065728</v>
      </c>
      <c r="AX16" s="77">
        <v>0.74983064141553457</v>
      </c>
      <c r="BM16" s="112"/>
      <c r="BN16" s="111"/>
      <c r="BO16" s="164"/>
      <c r="BP16" s="112"/>
      <c r="BQ16" s="111"/>
      <c r="BR16" s="164"/>
      <c r="BS16" s="112"/>
      <c r="BT16" s="59"/>
    </row>
    <row r="17" spans="2:72">
      <c r="B17"/>
      <c r="C17"/>
      <c r="D17"/>
      <c r="E17"/>
      <c r="O17" s="280">
        <v>480.97285078553455</v>
      </c>
      <c r="P17" s="113">
        <v>0.75712388841639278</v>
      </c>
      <c r="Q17" s="111"/>
      <c r="R17" s="113">
        <v>380.29611462076332</v>
      </c>
      <c r="S17" s="139">
        <v>0.81382116282827011</v>
      </c>
      <c r="AT17" s="131">
        <v>285.5</v>
      </c>
      <c r="AU17" s="68">
        <v>0.77266576499999995</v>
      </c>
      <c r="AV17" s="59"/>
      <c r="AW17" s="68">
        <v>393.96972904888673</v>
      </c>
      <c r="AX17" s="77">
        <v>0.7835689911022744</v>
      </c>
      <c r="BM17" s="112"/>
      <c r="BN17" s="111"/>
      <c r="BO17" s="111"/>
      <c r="BP17" s="112"/>
      <c r="BQ17" s="111"/>
      <c r="BR17" s="111"/>
      <c r="BS17" s="112"/>
      <c r="BT17" s="59"/>
    </row>
    <row r="18" spans="2:72">
      <c r="B18"/>
      <c r="C18"/>
      <c r="D18"/>
      <c r="E18"/>
      <c r="O18" s="280">
        <v>481.8793258279245</v>
      </c>
      <c r="P18" s="113">
        <v>0.74269739608544916</v>
      </c>
      <c r="Q18" s="111"/>
      <c r="R18" s="113">
        <v>391.28670797252676</v>
      </c>
      <c r="S18" s="139">
        <v>0.66609210547979103</v>
      </c>
      <c r="AS18" s="59"/>
      <c r="AT18" s="131">
        <v>288.5</v>
      </c>
      <c r="AU18" s="68">
        <v>0.68936678614097968</v>
      </c>
      <c r="AV18" s="59"/>
      <c r="AW18" s="68">
        <v>394.12401913561024</v>
      </c>
      <c r="AX18" s="77">
        <v>0.6665933336538693</v>
      </c>
      <c r="BM18" s="112"/>
      <c r="BN18" s="111"/>
      <c r="BO18" s="111"/>
      <c r="BP18" s="112"/>
      <c r="BQ18" s="111"/>
      <c r="BR18" s="111"/>
      <c r="BS18" s="112"/>
      <c r="BT18" s="59"/>
    </row>
    <row r="19" spans="2:72">
      <c r="B19"/>
      <c r="C19"/>
      <c r="D19"/>
      <c r="E19"/>
      <c r="O19" s="280">
        <v>483.73311634228082</v>
      </c>
      <c r="P19" s="113">
        <v>0.80761533175957179</v>
      </c>
      <c r="Q19" s="111"/>
      <c r="R19" s="113">
        <v>396.11207221064149</v>
      </c>
      <c r="S19" s="139">
        <v>0.72604307847967986</v>
      </c>
      <c r="AR19" s="59"/>
      <c r="AS19" s="59"/>
      <c r="AT19" s="131">
        <v>291.5</v>
      </c>
      <c r="AU19" s="68">
        <v>0.83524355300859598</v>
      </c>
      <c r="AV19" s="59"/>
      <c r="AW19" s="68">
        <v>398.43893503554079</v>
      </c>
      <c r="AX19" s="77">
        <v>0.78721994470735157</v>
      </c>
      <c r="BM19" s="112"/>
      <c r="BN19" s="111"/>
      <c r="BO19" s="111"/>
      <c r="BP19" s="112"/>
      <c r="BQ19" s="111"/>
      <c r="BR19" s="111"/>
      <c r="BS19" s="112"/>
      <c r="BT19" s="59"/>
    </row>
    <row r="20" spans="2:72">
      <c r="B20"/>
      <c r="C20"/>
      <c r="D20"/>
      <c r="E20"/>
      <c r="O20" s="280">
        <v>491.86292806538233</v>
      </c>
      <c r="P20" s="113">
        <v>0.81731101889237279</v>
      </c>
      <c r="Q20" s="111"/>
      <c r="R20" s="113">
        <v>398.48677732649105</v>
      </c>
      <c r="S20" s="139">
        <v>0.73216736113976022</v>
      </c>
      <c r="AR20" s="59"/>
      <c r="AS20" s="59"/>
      <c r="AT20" s="131">
        <v>295.5</v>
      </c>
      <c r="AU20" s="68">
        <v>0.86151603498542273</v>
      </c>
      <c r="AV20" s="59"/>
      <c r="AW20" s="68">
        <v>400.80588696047755</v>
      </c>
      <c r="AX20" s="77">
        <v>0.84610020972171807</v>
      </c>
      <c r="BM20" s="112"/>
      <c r="BN20" s="111"/>
      <c r="BO20" s="146"/>
      <c r="BP20" s="112"/>
      <c r="BQ20" s="111"/>
      <c r="BR20" s="111"/>
      <c r="BS20" s="112"/>
      <c r="BT20" s="59"/>
    </row>
    <row r="21" spans="2:72">
      <c r="B21"/>
      <c r="C21"/>
      <c r="D21"/>
      <c r="E21"/>
      <c r="O21" s="280">
        <v>498.37519386666094</v>
      </c>
      <c r="P21" s="113">
        <v>0.84112802272246812</v>
      </c>
      <c r="Q21" s="111"/>
      <c r="R21" s="113">
        <v>407.60191184468181</v>
      </c>
      <c r="S21" s="139">
        <v>0.77947207117931738</v>
      </c>
      <c r="AR21" s="59"/>
      <c r="AS21" s="59"/>
      <c r="AT21" s="131">
        <v>295.5</v>
      </c>
      <c r="AU21" s="68">
        <v>0.86530014641288433</v>
      </c>
      <c r="AV21" s="59"/>
      <c r="AW21" s="68">
        <v>437.65012818132163</v>
      </c>
      <c r="AX21" s="77">
        <v>0.56222002611193711</v>
      </c>
      <c r="BM21" s="112"/>
      <c r="BN21" s="111"/>
      <c r="BO21" s="146"/>
      <c r="BP21" s="112"/>
      <c r="BQ21" s="111"/>
      <c r="BR21" s="146"/>
      <c r="BS21" s="112"/>
      <c r="BT21" s="59"/>
    </row>
    <row r="22" spans="2:72">
      <c r="O22" s="280">
        <v>499.33390941699503</v>
      </c>
      <c r="P22" s="113">
        <v>0.72795323471110795</v>
      </c>
      <c r="Q22" s="111"/>
      <c r="R22" s="113">
        <v>410.52112123636118</v>
      </c>
      <c r="S22" s="139">
        <v>0.58712724944913097</v>
      </c>
      <c r="AR22" s="59"/>
      <c r="AS22" s="59"/>
      <c r="AT22" s="131">
        <v>306</v>
      </c>
      <c r="AU22" s="68">
        <v>0.92030075200000006</v>
      </c>
      <c r="AV22" s="59"/>
      <c r="AW22" s="68">
        <v>446.42813173459058</v>
      </c>
      <c r="AX22" s="77">
        <v>0.8791028226355454</v>
      </c>
      <c r="BM22" s="112"/>
      <c r="BN22" s="111"/>
      <c r="BO22" s="147"/>
      <c r="BP22" s="112"/>
      <c r="BQ22" s="111"/>
      <c r="BR22" s="146"/>
      <c r="BS22" s="112"/>
      <c r="BT22" s="59"/>
    </row>
    <row r="23" spans="2:72">
      <c r="O23" s="280">
        <v>500.30024012908393</v>
      </c>
      <c r="P23" s="113">
        <v>0.86456092891144676</v>
      </c>
      <c r="Q23" s="111"/>
      <c r="R23" s="113">
        <v>411.46570543516054</v>
      </c>
      <c r="S23" s="139">
        <v>0.66059043840949605</v>
      </c>
      <c r="AR23" s="59"/>
      <c r="AS23" s="59"/>
      <c r="AT23" s="131">
        <v>317.5</v>
      </c>
      <c r="AU23" s="68">
        <v>0.75415676959619948</v>
      </c>
      <c r="AV23" s="59"/>
      <c r="AW23" s="68">
        <v>449.71554066226906</v>
      </c>
      <c r="AX23" s="77">
        <v>0.71944375427963503</v>
      </c>
      <c r="BM23" s="111"/>
      <c r="BN23" s="111"/>
      <c r="BO23" s="111"/>
      <c r="BP23" s="111"/>
      <c r="BQ23" s="111"/>
      <c r="BR23" s="147"/>
      <c r="BS23" s="112"/>
      <c r="BT23" s="59"/>
    </row>
    <row r="24" spans="2:72">
      <c r="O24" s="280">
        <v>519.17138662948378</v>
      </c>
      <c r="P24" s="113">
        <v>0.85632988725537151</v>
      </c>
      <c r="Q24" s="111"/>
      <c r="R24" s="113">
        <v>413.65873102130809</v>
      </c>
      <c r="S24" s="139">
        <v>0.70239428231534795</v>
      </c>
      <c r="AR24" s="68"/>
      <c r="AS24" s="59"/>
      <c r="AT24" s="131">
        <v>321.5</v>
      </c>
      <c r="AU24" s="68">
        <v>0.83506493506493507</v>
      </c>
      <c r="AV24" s="59"/>
      <c r="AW24" s="68">
        <v>458.81045938583225</v>
      </c>
      <c r="AX24" s="77">
        <v>0.70318408881597261</v>
      </c>
      <c r="BM24" s="59"/>
      <c r="BN24" s="59"/>
      <c r="BO24" s="59"/>
      <c r="BP24" s="59"/>
      <c r="BQ24" s="59"/>
      <c r="BR24" s="59"/>
      <c r="BS24" s="59"/>
      <c r="BT24" s="59"/>
    </row>
    <row r="25" spans="2:72">
      <c r="O25" s="280">
        <v>532.94045743092488</v>
      </c>
      <c r="P25" s="113">
        <v>0.90149416910213964</v>
      </c>
      <c r="Q25" s="111"/>
      <c r="R25" s="113">
        <v>416.07778072951885</v>
      </c>
      <c r="S25" s="139">
        <v>0.77561174524698973</v>
      </c>
      <c r="AR25" s="68"/>
      <c r="AS25" s="59"/>
      <c r="AT25" s="131">
        <v>339.5</v>
      </c>
      <c r="AU25" s="68">
        <v>0.77511415525114158</v>
      </c>
      <c r="AV25" s="59"/>
      <c r="AW25" s="68">
        <v>461.72245574639555</v>
      </c>
      <c r="AX25" s="77">
        <v>0.80127429313380616</v>
      </c>
      <c r="BM25" s="59"/>
      <c r="BN25" s="59"/>
      <c r="BO25" s="59"/>
      <c r="BP25" s="59"/>
      <c r="BQ25" s="59"/>
      <c r="BR25" s="59"/>
      <c r="BS25" s="59"/>
      <c r="BT25" s="59"/>
    </row>
    <row r="26" spans="2:72">
      <c r="O26" s="280">
        <v>535.52684761117484</v>
      </c>
      <c r="P26" s="113">
        <v>0.68070284658060209</v>
      </c>
      <c r="Q26" s="111"/>
      <c r="R26" s="113">
        <v>416.71359245902232</v>
      </c>
      <c r="S26" s="139">
        <v>0.75513586849040526</v>
      </c>
      <c r="AR26" s="68"/>
      <c r="AS26" s="59"/>
      <c r="AT26" s="131">
        <v>340.5</v>
      </c>
      <c r="AU26" s="68">
        <v>0.80023501762632199</v>
      </c>
      <c r="AV26" s="59"/>
      <c r="AW26" s="68">
        <v>463.07082715258139</v>
      </c>
      <c r="AX26" s="77">
        <v>0.73951454049139842</v>
      </c>
      <c r="BM26" s="59"/>
      <c r="BN26" s="59"/>
      <c r="BO26" s="59"/>
      <c r="BP26" s="59"/>
      <c r="BQ26" s="59"/>
      <c r="BR26" s="59"/>
      <c r="BS26" s="59"/>
      <c r="BT26" s="59"/>
    </row>
    <row r="27" spans="2:72">
      <c r="O27" s="280">
        <v>536.71706331768189</v>
      </c>
      <c r="P27" s="113">
        <v>0.82584044707250448</v>
      </c>
      <c r="Q27" s="111"/>
      <c r="R27" s="113">
        <v>418.21553989956084</v>
      </c>
      <c r="S27" s="139">
        <v>0.67186984984634468</v>
      </c>
      <c r="AR27" s="143"/>
      <c r="AS27" s="59"/>
      <c r="AT27" s="131">
        <v>345.5</v>
      </c>
      <c r="AU27" s="68">
        <v>0.81678486997635935</v>
      </c>
      <c r="AV27" s="59"/>
      <c r="AW27" s="68">
        <v>475.1221741086419</v>
      </c>
      <c r="AX27" s="77">
        <v>0.69637540339235737</v>
      </c>
      <c r="BM27" s="59"/>
      <c r="BN27" s="59"/>
      <c r="BO27" s="59"/>
      <c r="BP27" s="59"/>
      <c r="BQ27" s="59"/>
      <c r="BR27" s="59"/>
      <c r="BS27" s="59"/>
      <c r="BT27" s="59"/>
    </row>
    <row r="28" spans="2:72">
      <c r="O28" s="280">
        <v>548.25183736452038</v>
      </c>
      <c r="P28" s="113">
        <v>0.80218111731491182</v>
      </c>
      <c r="Q28" s="111"/>
      <c r="R28" s="113">
        <v>423.82229942348869</v>
      </c>
      <c r="S28" s="139">
        <v>0.7701344877454257</v>
      </c>
      <c r="AR28" s="68"/>
      <c r="AS28" s="59"/>
      <c r="AT28" s="131">
        <v>346.5</v>
      </c>
      <c r="AU28" s="68">
        <v>0.88280254777070066</v>
      </c>
      <c r="AV28" s="59"/>
      <c r="AW28" s="68">
        <v>481.13097607850182</v>
      </c>
      <c r="AX28" s="77">
        <v>0.79291326476625601</v>
      </c>
    </row>
    <row r="29" spans="2:72">
      <c r="O29" s="280">
        <v>548.40546180292347</v>
      </c>
      <c r="P29" s="113">
        <v>0.7833160260291081</v>
      </c>
      <c r="Q29" s="111"/>
      <c r="R29" s="113">
        <v>425.28163112359499</v>
      </c>
      <c r="S29" s="139">
        <v>0.84916145586931979</v>
      </c>
      <c r="AR29" s="68"/>
      <c r="AS29" s="59"/>
      <c r="AT29" s="131">
        <v>347</v>
      </c>
      <c r="AU29" s="68">
        <v>0.83413461499999997</v>
      </c>
      <c r="AV29" s="59"/>
      <c r="AW29" s="68">
        <v>481.22661230907113</v>
      </c>
      <c r="AX29" s="77">
        <v>0.71424332253381195</v>
      </c>
    </row>
    <row r="30" spans="2:72">
      <c r="O30" s="280">
        <v>554.42011812003432</v>
      </c>
      <c r="P30" s="113">
        <v>0.89984891419634527</v>
      </c>
      <c r="Q30" s="111"/>
      <c r="R30" s="113">
        <v>427.40157225461519</v>
      </c>
      <c r="S30" s="139">
        <v>0.75046949194616175</v>
      </c>
      <c r="AR30" s="68"/>
      <c r="AT30" s="131">
        <v>347.5</v>
      </c>
      <c r="AU30" s="68">
        <v>0.88086184999999995</v>
      </c>
      <c r="AV30" s="59"/>
      <c r="AW30" s="68">
        <v>498.98023810807433</v>
      </c>
      <c r="AX30" s="77">
        <v>0.78645991541258897</v>
      </c>
    </row>
    <row r="31" spans="2:72">
      <c r="O31" s="280">
        <v>554.456342478529</v>
      </c>
      <c r="P31" s="113">
        <v>0.77332504175917383</v>
      </c>
      <c r="Q31" s="111"/>
      <c r="R31" s="113">
        <v>433.3967115974923</v>
      </c>
      <c r="S31" s="139">
        <v>0.73885738420462166</v>
      </c>
      <c r="AT31" s="131">
        <v>347.5</v>
      </c>
      <c r="AU31" s="68">
        <v>0.704154002</v>
      </c>
      <c r="AV31" s="59"/>
      <c r="AW31" s="68">
        <v>501.89164046849851</v>
      </c>
      <c r="AX31" s="77">
        <v>0.83080580926581316</v>
      </c>
    </row>
    <row r="32" spans="2:72">
      <c r="O32" s="280">
        <v>554.75562525402995</v>
      </c>
      <c r="P32" s="113">
        <v>0.8370672604052295</v>
      </c>
      <c r="Q32" s="111"/>
      <c r="R32" s="113">
        <v>434.21315666934015</v>
      </c>
      <c r="S32" s="139">
        <v>0.74508596652716896</v>
      </c>
      <c r="AT32" s="131">
        <v>350.5</v>
      </c>
      <c r="AU32" s="68">
        <v>0.87844611528822059</v>
      </c>
      <c r="AV32" s="59"/>
      <c r="AW32" s="68">
        <v>505.14629450557948</v>
      </c>
      <c r="AX32" s="77">
        <v>0.8214454275723585</v>
      </c>
    </row>
    <row r="33" spans="15:50">
      <c r="O33" s="280">
        <v>556.64148547058085</v>
      </c>
      <c r="P33" s="113">
        <v>0.87497251984178381</v>
      </c>
      <c r="Q33" s="111"/>
      <c r="R33" s="113">
        <v>436.82415569244228</v>
      </c>
      <c r="S33" s="139">
        <v>0.80823880770839163</v>
      </c>
      <c r="AT33" s="131">
        <v>369</v>
      </c>
      <c r="AU33" s="68">
        <v>0.90663390663390664</v>
      </c>
      <c r="AV33" s="59"/>
      <c r="AW33" s="68">
        <v>508.94430314918407</v>
      </c>
      <c r="AX33" s="77">
        <v>0.81697170311930367</v>
      </c>
    </row>
    <row r="34" spans="15:50">
      <c r="O34" s="280">
        <v>558.480233369796</v>
      </c>
      <c r="P34" s="113">
        <v>0.93433206963153392</v>
      </c>
      <c r="Q34" s="111"/>
      <c r="R34" s="113">
        <v>439.5</v>
      </c>
      <c r="S34" s="139">
        <v>0.759723422644771</v>
      </c>
      <c r="AT34" s="131">
        <v>372</v>
      </c>
      <c r="AU34" s="68">
        <v>0.75763747454175157</v>
      </c>
      <c r="AV34" s="59"/>
      <c r="AW34" s="68">
        <v>509.10018536646578</v>
      </c>
      <c r="AX34" s="77">
        <v>0.78595196936001055</v>
      </c>
    </row>
    <row r="35" spans="15:50">
      <c r="O35" s="280">
        <v>560.13239527160886</v>
      </c>
      <c r="P35" s="113">
        <v>0.91977109269497925</v>
      </c>
      <c r="Q35" s="111"/>
      <c r="R35" s="113">
        <v>440.5</v>
      </c>
      <c r="S35" s="139">
        <v>0.73909395973154357</v>
      </c>
      <c r="AT35" s="131">
        <v>376</v>
      </c>
      <c r="AU35" s="68">
        <v>0.73080660835762878</v>
      </c>
      <c r="AV35" s="59"/>
      <c r="AW35" s="68">
        <v>511.63767848910612</v>
      </c>
      <c r="AX35" s="77">
        <v>0.83217566651372055</v>
      </c>
    </row>
    <row r="36" spans="15:50">
      <c r="O36" s="280">
        <v>564.60366986646068</v>
      </c>
      <c r="P36" s="113">
        <v>0.85290836611856824</v>
      </c>
      <c r="Q36" s="111"/>
      <c r="R36" s="113">
        <v>444.76953490264935</v>
      </c>
      <c r="S36" s="139">
        <v>0.82271800741461654</v>
      </c>
      <c r="AT36" s="131">
        <v>393.5</v>
      </c>
      <c r="AU36" s="68">
        <v>0.83104540699999996</v>
      </c>
      <c r="AV36" s="59"/>
      <c r="AW36" s="68">
        <v>512.86482633263472</v>
      </c>
      <c r="AX36" s="77">
        <v>0.84954789190970448</v>
      </c>
    </row>
    <row r="37" spans="15:50">
      <c r="O37" s="280">
        <v>570.46640251645306</v>
      </c>
      <c r="P37" s="113">
        <v>0.8408952879775704</v>
      </c>
      <c r="Q37" s="111"/>
      <c r="R37" s="113">
        <v>449.47932092111728</v>
      </c>
      <c r="S37" s="139">
        <v>0.78186846078834438</v>
      </c>
      <c r="AT37" s="131">
        <v>401.5</v>
      </c>
      <c r="AU37" s="68">
        <v>0.86810810810810812</v>
      </c>
      <c r="AV37" s="59"/>
      <c r="AW37" s="68">
        <v>514.42133484937506</v>
      </c>
      <c r="AX37" s="77">
        <v>0.80556164225468196</v>
      </c>
    </row>
    <row r="38" spans="15:50">
      <c r="O38" s="280">
        <v>573.85820946770093</v>
      </c>
      <c r="P38" s="113">
        <v>0.94692842699303548</v>
      </c>
      <c r="Q38" s="111"/>
      <c r="R38" s="113">
        <v>450</v>
      </c>
      <c r="S38" s="139">
        <v>0.72815533980582525</v>
      </c>
      <c r="AT38" s="131">
        <v>413</v>
      </c>
      <c r="AU38" s="68">
        <v>0.81459566074950696</v>
      </c>
      <c r="AV38" s="59"/>
      <c r="AW38" s="68">
        <v>515.74652863350173</v>
      </c>
      <c r="AX38" s="77">
        <v>0.75011489210336058</v>
      </c>
    </row>
    <row r="39" spans="15:50">
      <c r="O39" s="280">
        <v>576.80598331767089</v>
      </c>
      <c r="P39" s="113">
        <v>0.81737271605214368</v>
      </c>
      <c r="Q39" s="111"/>
      <c r="R39" s="113">
        <v>450.5</v>
      </c>
      <c r="S39" s="139">
        <v>0.80662488809310651</v>
      </c>
      <c r="AT39" s="131">
        <v>417.5</v>
      </c>
      <c r="AU39" s="68">
        <v>0.8375125376128385</v>
      </c>
      <c r="AV39" s="59"/>
      <c r="AW39" s="68">
        <v>519.76900057043144</v>
      </c>
      <c r="AX39" s="77">
        <v>0.8547293009738226</v>
      </c>
    </row>
    <row r="40" spans="15:50">
      <c r="O40" s="280">
        <v>578.13079099409913</v>
      </c>
      <c r="P40" s="113">
        <v>0.81798145022533619</v>
      </c>
      <c r="Q40" s="111"/>
      <c r="R40" s="113">
        <v>450.59200761853776</v>
      </c>
      <c r="S40" s="139">
        <v>0.74495536312456545</v>
      </c>
      <c r="AT40" s="131">
        <v>418.5</v>
      </c>
      <c r="AU40" s="68">
        <v>0.85934291600000001</v>
      </c>
      <c r="AV40" s="59"/>
      <c r="AW40" s="68">
        <v>523.72363740717469</v>
      </c>
      <c r="AX40" s="77">
        <v>0.86738779119828935</v>
      </c>
    </row>
    <row r="41" spans="15:50">
      <c r="O41" s="280">
        <v>581.54651615388252</v>
      </c>
      <c r="P41" s="113">
        <v>0.80516719117763946</v>
      </c>
      <c r="Q41" s="111"/>
      <c r="R41" s="113">
        <v>455.3302273469879</v>
      </c>
      <c r="S41" s="139">
        <v>0.81364780356540889</v>
      </c>
      <c r="AT41" s="131">
        <v>436</v>
      </c>
      <c r="AU41" s="68">
        <v>0.92470837751855783</v>
      </c>
      <c r="AV41" s="59"/>
      <c r="AW41" s="68">
        <v>526.20686037666292</v>
      </c>
      <c r="AX41" s="77">
        <v>0.79935370922046844</v>
      </c>
    </row>
    <row r="42" spans="15:50">
      <c r="O42" s="280">
        <v>583.00178238402941</v>
      </c>
      <c r="P42" s="113">
        <v>0.78616748645394818</v>
      </c>
      <c r="Q42" s="111"/>
      <c r="R42" s="113">
        <v>456.78783227730179</v>
      </c>
      <c r="S42" s="139">
        <v>0.82600833819801978</v>
      </c>
      <c r="AT42" s="131">
        <v>436</v>
      </c>
      <c r="AU42" s="68">
        <v>0.89896907216494848</v>
      </c>
      <c r="AV42" s="59"/>
      <c r="AW42" s="68">
        <v>528.57310926008768</v>
      </c>
      <c r="AX42" s="77">
        <v>0.81937469435067356</v>
      </c>
    </row>
    <row r="43" spans="15:50">
      <c r="O43" s="280">
        <v>583.05824752856813</v>
      </c>
      <c r="P43" s="113">
        <v>0.83486753498998445</v>
      </c>
      <c r="Q43" s="111"/>
      <c r="R43" s="113">
        <v>459.5</v>
      </c>
      <c r="S43" s="139">
        <v>0.81543921916592721</v>
      </c>
      <c r="AT43" s="131">
        <v>441</v>
      </c>
      <c r="AU43" s="68">
        <v>0.69394177812745872</v>
      </c>
      <c r="AV43" s="59"/>
      <c r="AW43" s="68">
        <v>541.70408839504091</v>
      </c>
      <c r="AX43" s="77">
        <v>0.80519186864949854</v>
      </c>
    </row>
    <row r="44" spans="15:50">
      <c r="O44" s="280">
        <v>585.31537732000561</v>
      </c>
      <c r="P44" s="113">
        <v>0.94055408337284985</v>
      </c>
      <c r="Q44" s="111"/>
      <c r="R44" s="113">
        <v>459.86884779345598</v>
      </c>
      <c r="S44" s="139">
        <v>0.73955464362134626</v>
      </c>
      <c r="AT44" s="131">
        <v>444</v>
      </c>
      <c r="AU44" s="68">
        <v>0.78584070800000005</v>
      </c>
      <c r="AV44" s="59"/>
      <c r="AW44" s="68">
        <v>545.2343283051797</v>
      </c>
      <c r="AX44" s="77">
        <v>0.78660416645770148</v>
      </c>
    </row>
    <row r="45" spans="15:50">
      <c r="O45" s="280">
        <v>585.41023637542298</v>
      </c>
      <c r="P45" s="113">
        <v>0.85821587240250796</v>
      </c>
      <c r="Q45" s="111"/>
      <c r="R45" s="113">
        <v>461</v>
      </c>
      <c r="S45" s="139">
        <v>0.68448403860430584</v>
      </c>
      <c r="AT45" s="131">
        <v>446.14976702097852</v>
      </c>
      <c r="AU45" s="68">
        <v>0.8731978115224055</v>
      </c>
      <c r="AV45" s="59"/>
      <c r="AW45" s="68">
        <v>547.74098667406713</v>
      </c>
      <c r="AX45" s="77">
        <v>0.8659320995869787</v>
      </c>
    </row>
    <row r="46" spans="15:50">
      <c r="O46" s="280">
        <v>588.48326514962844</v>
      </c>
      <c r="P46" s="113">
        <v>0.78474719001408222</v>
      </c>
      <c r="Q46" s="111"/>
      <c r="R46" s="113">
        <v>461.27409472041938</v>
      </c>
      <c r="S46" s="139">
        <v>0.72901451558191266</v>
      </c>
      <c r="AT46" s="131">
        <v>453.5</v>
      </c>
      <c r="AU46" s="68">
        <v>0.86711281070745694</v>
      </c>
      <c r="AV46" s="59"/>
      <c r="AW46" s="68">
        <v>548.97745745315945</v>
      </c>
      <c r="AX46" s="77">
        <v>0.79239057243778011</v>
      </c>
    </row>
    <row r="47" spans="15:50">
      <c r="O47" s="280">
        <v>594.24617995141614</v>
      </c>
      <c r="P47" s="113">
        <v>0.84271395880780209</v>
      </c>
      <c r="Q47" s="111"/>
      <c r="R47" s="113">
        <v>463.89814985242867</v>
      </c>
      <c r="S47" s="139">
        <v>0.72185958806649697</v>
      </c>
      <c r="AT47" s="131">
        <v>459</v>
      </c>
      <c r="AU47" s="68">
        <v>0.87179487179487181</v>
      </c>
      <c r="AV47" s="59"/>
      <c r="AW47" s="68">
        <v>552.52665989921888</v>
      </c>
      <c r="AX47" s="77">
        <v>0.8515342658190419</v>
      </c>
    </row>
    <row r="48" spans="15:50">
      <c r="O48" s="280">
        <v>594.31901145278437</v>
      </c>
      <c r="P48" s="113">
        <v>0.93466326029683855</v>
      </c>
      <c r="Q48" s="111"/>
      <c r="R48" s="113">
        <v>464.34642014992301</v>
      </c>
      <c r="S48" s="139">
        <v>0.76788920080661893</v>
      </c>
      <c r="AT48" s="131">
        <v>459.5</v>
      </c>
      <c r="AU48" s="68">
        <v>0.68479880800000004</v>
      </c>
      <c r="AV48" s="59"/>
      <c r="AW48" s="68">
        <v>557.21948658705605</v>
      </c>
      <c r="AX48" s="77">
        <v>0.79810242441513757</v>
      </c>
    </row>
    <row r="49" spans="15:50">
      <c r="O49" s="280">
        <v>597.19442909325176</v>
      </c>
      <c r="P49" s="113">
        <v>0.79834496384742848</v>
      </c>
      <c r="Q49" s="111"/>
      <c r="R49" s="113">
        <v>467.5</v>
      </c>
      <c r="S49" s="139">
        <v>0.83856502242152464</v>
      </c>
      <c r="AT49" s="131">
        <v>459.5</v>
      </c>
      <c r="AU49" s="68">
        <v>0.89223300970873787</v>
      </c>
      <c r="AV49" s="59"/>
      <c r="AW49" s="68">
        <v>562.70801179038813</v>
      </c>
      <c r="AX49" s="77">
        <v>0.7833034947637576</v>
      </c>
    </row>
    <row r="50" spans="15:50">
      <c r="O50" s="280">
        <v>597.80475373555282</v>
      </c>
      <c r="P50" s="113">
        <v>0.88833121349184807</v>
      </c>
      <c r="Q50" s="111"/>
      <c r="R50" s="113">
        <v>467.81783832320821</v>
      </c>
      <c r="S50" s="139">
        <v>0.74794575531672736</v>
      </c>
      <c r="AT50" s="131">
        <v>465.47943509681602</v>
      </c>
      <c r="AU50" s="68">
        <v>0.74405105291162499</v>
      </c>
      <c r="AV50" s="59"/>
      <c r="AW50" s="68">
        <v>562.93723241094108</v>
      </c>
      <c r="AX50" s="77">
        <v>0.81570718233487638</v>
      </c>
    </row>
    <row r="51" spans="15:50">
      <c r="O51" s="280">
        <v>603.26378006153811</v>
      </c>
      <c r="P51" s="113">
        <v>0.82639824361009706</v>
      </c>
      <c r="Q51" s="111"/>
      <c r="R51" s="113">
        <v>468</v>
      </c>
      <c r="S51" s="139">
        <v>0.8089887640449438</v>
      </c>
      <c r="AT51" s="131">
        <v>470.09782110236404</v>
      </c>
      <c r="AU51" s="68">
        <v>0.84686919085145274</v>
      </c>
      <c r="AV51" s="59"/>
      <c r="AW51" s="68">
        <v>564.62476894739928</v>
      </c>
      <c r="AX51" s="77">
        <v>0.829803770176195</v>
      </c>
    </row>
    <row r="52" spans="15:50">
      <c r="O52" s="280">
        <v>606.17546425724527</v>
      </c>
      <c r="P52" s="113">
        <v>0.91819743150561517</v>
      </c>
      <c r="Q52" s="111"/>
      <c r="R52" s="113">
        <v>468</v>
      </c>
      <c r="S52" s="139">
        <v>0.77164056059356967</v>
      </c>
      <c r="AT52" s="131">
        <v>476.5</v>
      </c>
      <c r="AU52" s="68">
        <v>0.85547576301615802</v>
      </c>
      <c r="AV52" s="59"/>
      <c r="AW52" s="68">
        <v>569.38441238053088</v>
      </c>
      <c r="AX52" s="77">
        <v>0.7848714170988772</v>
      </c>
    </row>
    <row r="53" spans="15:50">
      <c r="O53" s="280">
        <v>609.61824138494114</v>
      </c>
      <c r="P53" s="113">
        <v>0.90046452423958556</v>
      </c>
      <c r="Q53" s="111"/>
      <c r="R53" s="113">
        <v>471.5</v>
      </c>
      <c r="S53" s="139">
        <v>0.80944206008583686</v>
      </c>
      <c r="AT53" s="131">
        <v>477</v>
      </c>
      <c r="AU53" s="68">
        <v>0.80506329099999996</v>
      </c>
      <c r="AV53" s="59"/>
      <c r="AW53" s="68">
        <v>576.08775395307248</v>
      </c>
      <c r="AX53" s="77">
        <v>0.86220420117960439</v>
      </c>
    </row>
    <row r="54" spans="15:50">
      <c r="O54" s="280">
        <v>610.73237049207432</v>
      </c>
      <c r="P54" s="113">
        <v>0.72668171068462639</v>
      </c>
      <c r="Q54" s="111"/>
      <c r="R54" s="113">
        <v>472.10576910415102</v>
      </c>
      <c r="S54" s="139">
        <v>0.80782600914618596</v>
      </c>
      <c r="AT54" s="131">
        <v>479</v>
      </c>
      <c r="AU54" s="68">
        <v>0.90548204158790169</v>
      </c>
      <c r="AV54" s="59"/>
      <c r="AW54" s="68">
        <v>585.24648365128735</v>
      </c>
      <c r="AX54" s="77">
        <v>0.82249056579558455</v>
      </c>
    </row>
    <row r="55" spans="15:50">
      <c r="O55" s="280">
        <v>611.11555057468854</v>
      </c>
      <c r="P55" s="113">
        <v>0.85851187321917877</v>
      </c>
      <c r="Q55" s="111"/>
      <c r="R55" s="113">
        <v>472.22183372253534</v>
      </c>
      <c r="S55" s="139">
        <v>0.73918755309753381</v>
      </c>
      <c r="AT55" s="131">
        <v>493</v>
      </c>
      <c r="AU55" s="68">
        <v>0.8529411764705882</v>
      </c>
      <c r="AV55" s="59"/>
      <c r="AW55" s="68">
        <v>586.01317902659616</v>
      </c>
      <c r="AX55" s="77">
        <v>0.81981631404422239</v>
      </c>
    </row>
    <row r="56" spans="15:50">
      <c r="O56" s="280">
        <v>612.39237209326438</v>
      </c>
      <c r="P56" s="113">
        <v>0.83545782675058433</v>
      </c>
      <c r="Q56" s="111"/>
      <c r="R56" s="113">
        <v>473.6319900564277</v>
      </c>
      <c r="S56" s="139">
        <v>0.72139022363000593</v>
      </c>
      <c r="AT56" s="131">
        <v>497.5</v>
      </c>
      <c r="AU56" s="68">
        <v>0.88918677390527256</v>
      </c>
      <c r="AV56" s="59"/>
      <c r="AW56" s="68">
        <v>587.42009221573926</v>
      </c>
      <c r="AX56" s="77">
        <v>0.78905061390277509</v>
      </c>
    </row>
    <row r="57" spans="15:50">
      <c r="O57" s="280">
        <v>618.22313231371345</v>
      </c>
      <c r="P57" s="113">
        <v>0.83335026635296794</v>
      </c>
      <c r="Q57" s="111"/>
      <c r="R57" s="113">
        <v>473.99008203894095</v>
      </c>
      <c r="S57" s="139">
        <v>0.70779044049767603</v>
      </c>
      <c r="AT57" s="131">
        <v>497.5</v>
      </c>
      <c r="AU57" s="68">
        <v>0.86446568201563856</v>
      </c>
      <c r="AV57" s="59"/>
      <c r="AW57" s="68">
        <v>596.69456341305465</v>
      </c>
      <c r="AX57" s="77">
        <v>0.86417282207876245</v>
      </c>
    </row>
    <row r="58" spans="15:50">
      <c r="O58" s="280">
        <v>618.49396959988462</v>
      </c>
      <c r="P58" s="113">
        <v>0.8027104039161731</v>
      </c>
      <c r="Q58" s="111"/>
      <c r="R58" s="113">
        <v>476.5</v>
      </c>
      <c r="S58" s="139">
        <v>0.70436067997043605</v>
      </c>
      <c r="AT58" s="131">
        <v>498.92053593065071</v>
      </c>
      <c r="AU58" s="68">
        <v>0.83291722109747057</v>
      </c>
      <c r="AV58" s="59"/>
      <c r="AW58" s="68">
        <v>598.17674154051315</v>
      </c>
      <c r="AX58" s="77">
        <v>0.75037842192718973</v>
      </c>
    </row>
    <row r="59" spans="15:50">
      <c r="O59" s="280">
        <v>619.04472731627845</v>
      </c>
      <c r="P59" s="113">
        <v>0.85609384800408306</v>
      </c>
      <c r="Q59" s="111"/>
      <c r="R59" s="113">
        <v>477.14910214640906</v>
      </c>
      <c r="S59" s="139">
        <v>0.77146156799220333</v>
      </c>
      <c r="AT59" s="131">
        <v>499.5</v>
      </c>
      <c r="AU59" s="68">
        <v>0.76434583</v>
      </c>
      <c r="AV59" s="59"/>
      <c r="AW59" s="68">
        <v>607.33129378488047</v>
      </c>
      <c r="AX59" s="77">
        <v>0.79852232346594376</v>
      </c>
    </row>
    <row r="60" spans="15:50">
      <c r="O60" s="280">
        <v>619.97577949689139</v>
      </c>
      <c r="P60" s="113">
        <v>0.78653649619478849</v>
      </c>
      <c r="Q60" s="111"/>
      <c r="R60" s="113">
        <v>478</v>
      </c>
      <c r="S60" s="139">
        <v>0.7150336574420344</v>
      </c>
      <c r="AT60" s="131">
        <v>499.5</v>
      </c>
      <c r="AU60" s="68">
        <v>0.86343993085566118</v>
      </c>
      <c r="AV60" s="59"/>
      <c r="AW60" s="68">
        <v>611.45828615240157</v>
      </c>
      <c r="AX60" s="77">
        <v>0.85093966746928973</v>
      </c>
    </row>
    <row r="61" spans="15:50">
      <c r="O61" s="280">
        <v>622.32621954904357</v>
      </c>
      <c r="P61" s="113">
        <v>0.93242822461304342</v>
      </c>
      <c r="Q61" s="111"/>
      <c r="R61" s="113">
        <v>479.68893494212352</v>
      </c>
      <c r="S61" s="139">
        <v>0.7824131620348489</v>
      </c>
      <c r="AT61" s="131">
        <v>504</v>
      </c>
      <c r="AU61" s="68">
        <v>0.72832369942196529</v>
      </c>
      <c r="AV61" s="59"/>
      <c r="AW61" s="68">
        <v>626.32502312298448</v>
      </c>
      <c r="AX61" s="77">
        <v>0.84642729603456168</v>
      </c>
    </row>
    <row r="62" spans="15:50">
      <c r="O62" s="280">
        <v>626.28261373606392</v>
      </c>
      <c r="P62" s="113">
        <v>0.91882763422972036</v>
      </c>
      <c r="Q62" s="111"/>
      <c r="R62" s="113">
        <v>482.14213054069376</v>
      </c>
      <c r="S62" s="139">
        <v>0.73631505754849058</v>
      </c>
      <c r="AT62" s="131">
        <v>515</v>
      </c>
      <c r="AU62" s="68">
        <v>0.85833333333333328</v>
      </c>
      <c r="AV62" s="59"/>
      <c r="AW62" s="68">
        <v>638.98431135594421</v>
      </c>
      <c r="AX62" s="77">
        <v>0.76385275249274953</v>
      </c>
    </row>
    <row r="63" spans="15:50">
      <c r="O63" s="280">
        <v>627.37226560560748</v>
      </c>
      <c r="P63" s="113">
        <v>0.77457013416325782</v>
      </c>
      <c r="Q63" s="111"/>
      <c r="R63" s="113">
        <v>486.63391136908717</v>
      </c>
      <c r="S63" s="139">
        <v>0.75512796946413574</v>
      </c>
      <c r="AT63" s="131">
        <v>519</v>
      </c>
      <c r="AU63" s="68">
        <v>0.87226890756302522</v>
      </c>
      <c r="AV63" s="59"/>
      <c r="AW63" s="68">
        <v>639.29338256892379</v>
      </c>
      <c r="AX63" s="77">
        <v>0.83452823228859729</v>
      </c>
    </row>
    <row r="64" spans="15:50">
      <c r="O64" s="280">
        <v>630.92950410339347</v>
      </c>
      <c r="P64" s="113">
        <v>0.93228688252571412</v>
      </c>
      <c r="Q64" s="111"/>
      <c r="R64" s="113">
        <v>487.79616723461919</v>
      </c>
      <c r="S64" s="139">
        <v>0.70457713239109521</v>
      </c>
      <c r="AT64" s="131">
        <v>522.45894123816743</v>
      </c>
      <c r="AU64" s="68">
        <v>0.853712001499635</v>
      </c>
      <c r="AV64" s="59"/>
      <c r="AW64" s="68">
        <v>646.05513766688978</v>
      </c>
      <c r="AX64" s="77">
        <v>0.84965420763286437</v>
      </c>
    </row>
    <row r="65" spans="15:50">
      <c r="O65" s="280">
        <v>631.33537091485596</v>
      </c>
      <c r="P65" s="113">
        <v>0.88341249638099328</v>
      </c>
      <c r="Q65" s="111"/>
      <c r="R65" s="113">
        <v>488.05530798582413</v>
      </c>
      <c r="S65" s="139">
        <v>0.8662651906210076</v>
      </c>
      <c r="AT65" s="131">
        <v>528.5</v>
      </c>
      <c r="AU65" s="68">
        <v>0.80258162490508733</v>
      </c>
      <c r="AV65" s="59"/>
      <c r="AW65" s="68">
        <v>650.5271348730389</v>
      </c>
      <c r="AX65" s="77">
        <v>0.77023553749999052</v>
      </c>
    </row>
    <row r="66" spans="15:50">
      <c r="O66" s="280">
        <v>632.62505898853931</v>
      </c>
      <c r="P66" s="113">
        <v>0.82782231472268875</v>
      </c>
      <c r="Q66" s="111"/>
      <c r="R66" s="113">
        <v>488.27074880348158</v>
      </c>
      <c r="S66" s="139">
        <v>0.74094845779588692</v>
      </c>
      <c r="AT66" s="131">
        <v>529.5</v>
      </c>
      <c r="AU66" s="68">
        <v>0.86519607843137258</v>
      </c>
      <c r="AV66" s="59"/>
      <c r="AW66" s="68">
        <v>657.90190007455499</v>
      </c>
      <c r="AX66" s="77">
        <v>0.83953656623884165</v>
      </c>
    </row>
    <row r="67" spans="15:50">
      <c r="O67" s="280">
        <v>633.09800997665661</v>
      </c>
      <c r="P67" s="113">
        <v>0.87246921231692109</v>
      </c>
      <c r="Q67" s="111"/>
      <c r="R67" s="113">
        <v>488.29248794238293</v>
      </c>
      <c r="S67" s="139">
        <v>0.77024255265939856</v>
      </c>
      <c r="AT67" s="131">
        <v>534</v>
      </c>
      <c r="AU67" s="68">
        <v>0.90431837425910244</v>
      </c>
      <c r="AV67" s="59"/>
      <c r="AW67" s="68">
        <v>659.81702923780813</v>
      </c>
      <c r="AX67" s="77">
        <v>0.86824881127787878</v>
      </c>
    </row>
    <row r="68" spans="15:50">
      <c r="O68" s="280">
        <v>643.83529335318303</v>
      </c>
      <c r="P68" s="113">
        <v>0.81957241669927938</v>
      </c>
      <c r="Q68" s="111"/>
      <c r="R68" s="113">
        <v>491</v>
      </c>
      <c r="S68" s="139">
        <v>0.77936507936507937</v>
      </c>
      <c r="AT68" s="131">
        <v>534</v>
      </c>
      <c r="AU68" s="68">
        <v>0.85921158487530169</v>
      </c>
      <c r="AV68" s="59"/>
      <c r="AW68" s="68">
        <v>663.79526709395509</v>
      </c>
      <c r="AX68" s="77">
        <v>0.84294791128374302</v>
      </c>
    </row>
    <row r="69" spans="15:50">
      <c r="O69" s="280">
        <v>648.69141487622198</v>
      </c>
      <c r="P69" s="113">
        <v>0.84822403528284118</v>
      </c>
      <c r="Q69" s="111"/>
      <c r="R69" s="113">
        <v>498.5</v>
      </c>
      <c r="S69" s="139">
        <v>0.7581749049429658</v>
      </c>
      <c r="AT69" s="131">
        <v>539.15738462209981</v>
      </c>
      <c r="AU69" s="68">
        <v>0.68807256684534146</v>
      </c>
      <c r="AV69" s="59"/>
      <c r="AW69" s="68">
        <v>665.06401868489456</v>
      </c>
      <c r="AX69" s="77">
        <v>0.84750037531369316</v>
      </c>
    </row>
    <row r="70" spans="15:50">
      <c r="O70" s="280">
        <v>658.38146573740096</v>
      </c>
      <c r="P70" s="113">
        <v>0.87146514333726033</v>
      </c>
      <c r="Q70" s="111"/>
      <c r="R70" s="113">
        <v>500</v>
      </c>
      <c r="S70" s="139">
        <v>0.86880973066898348</v>
      </c>
      <c r="AT70" s="131">
        <v>550.92885267689644</v>
      </c>
      <c r="AU70" s="68">
        <v>0.88122714964213333</v>
      </c>
      <c r="AV70" s="59"/>
      <c r="AW70" s="68">
        <v>668.35893788209</v>
      </c>
      <c r="AX70" s="77">
        <v>0.72924108442900082</v>
      </c>
    </row>
    <row r="71" spans="15:50">
      <c r="O71" s="280">
        <v>659.77395724393273</v>
      </c>
      <c r="P71" s="113">
        <v>0.69001829857259889</v>
      </c>
      <c r="Q71" s="111"/>
      <c r="R71" s="113">
        <v>502</v>
      </c>
      <c r="S71" s="139">
        <v>0.81559707554833472</v>
      </c>
      <c r="AT71" s="131">
        <v>560</v>
      </c>
      <c r="AU71" s="68">
        <v>0.90104585679806914</v>
      </c>
      <c r="AV71" s="59"/>
      <c r="AW71" s="68">
        <v>670.64073436443755</v>
      </c>
      <c r="AX71" s="77">
        <v>0.8314619277505223</v>
      </c>
    </row>
    <row r="72" spans="15:50">
      <c r="O72" s="280">
        <v>662.89259030675782</v>
      </c>
      <c r="P72" s="113">
        <v>0.75009586074987833</v>
      </c>
      <c r="Q72" s="111"/>
      <c r="R72" s="113">
        <v>503.07677663457667</v>
      </c>
      <c r="S72" s="139">
        <v>0.7603971285590857</v>
      </c>
      <c r="AT72" s="131">
        <v>563.38747010303905</v>
      </c>
      <c r="AU72" s="68">
        <v>0.88423051565438804</v>
      </c>
      <c r="AV72" s="59"/>
      <c r="AW72" s="68">
        <v>671.80298008793102</v>
      </c>
      <c r="AX72" s="77">
        <v>0.72964753599755139</v>
      </c>
    </row>
    <row r="73" spans="15:50">
      <c r="O73" s="280">
        <v>663.9411732179135</v>
      </c>
      <c r="P73" s="113">
        <v>0.92881270395669546</v>
      </c>
      <c r="Q73" s="111"/>
      <c r="R73" s="113">
        <v>503.71519001414936</v>
      </c>
      <c r="S73" s="139">
        <v>0.72906660522238065</v>
      </c>
      <c r="AT73" s="131">
        <v>569</v>
      </c>
      <c r="AU73" s="68">
        <v>0.83738042700000004</v>
      </c>
      <c r="AV73" s="59"/>
      <c r="AW73" s="68">
        <v>679.82129002061811</v>
      </c>
      <c r="AX73" s="77">
        <v>0.78390303133637029</v>
      </c>
    </row>
    <row r="74" spans="15:50">
      <c r="O74" s="280">
        <v>664.65013601463318</v>
      </c>
      <c r="P74" s="113">
        <v>0.86300901848657086</v>
      </c>
      <c r="Q74" s="111"/>
      <c r="R74" s="113">
        <v>503.96781536884879</v>
      </c>
      <c r="S74" s="139">
        <v>0.84716440662927139</v>
      </c>
      <c r="AT74" s="131">
        <v>569</v>
      </c>
      <c r="AU74" s="68">
        <v>0.83126369612856099</v>
      </c>
      <c r="AV74" s="59"/>
      <c r="AW74" s="68">
        <v>688.31779631824111</v>
      </c>
      <c r="AX74" s="77">
        <v>0.87921891558859144</v>
      </c>
    </row>
    <row r="75" spans="15:50">
      <c r="O75" s="280">
        <v>664.72474932577632</v>
      </c>
      <c r="P75" s="113">
        <v>0.81468570345371805</v>
      </c>
      <c r="Q75" s="111"/>
      <c r="R75" s="113">
        <v>504.68706228208674</v>
      </c>
      <c r="S75" s="139">
        <v>0.81917210430789533</v>
      </c>
      <c r="AT75" s="131">
        <v>569</v>
      </c>
      <c r="AU75" s="68">
        <v>0.83431085043988273</v>
      </c>
      <c r="AV75" s="59"/>
      <c r="AW75" s="68">
        <v>702.97593324319405</v>
      </c>
      <c r="AX75" s="77">
        <v>0.83692266832261475</v>
      </c>
    </row>
    <row r="76" spans="15:50">
      <c r="O76" s="280">
        <v>666.35042653933635</v>
      </c>
      <c r="P76" s="113">
        <v>0.92437115028413219</v>
      </c>
      <c r="Q76" s="111"/>
      <c r="R76" s="113">
        <v>505.43591756777738</v>
      </c>
      <c r="S76" s="139">
        <v>0.81978931080471618</v>
      </c>
      <c r="AT76" s="131">
        <v>576.03710954005874</v>
      </c>
      <c r="AU76" s="68">
        <v>0.83947857513843793</v>
      </c>
      <c r="AV76" s="59"/>
      <c r="AW76" s="68">
        <v>703.71404870130993</v>
      </c>
      <c r="AX76" s="77">
        <v>0.7335570963026341</v>
      </c>
    </row>
    <row r="77" spans="15:50">
      <c r="O77" s="280">
        <v>667.75973105206106</v>
      </c>
      <c r="P77" s="113">
        <v>0.81696206178211483</v>
      </c>
      <c r="Q77" s="111"/>
      <c r="R77" s="113">
        <v>505.63846395167775</v>
      </c>
      <c r="S77" s="139">
        <v>0.7509841103620386</v>
      </c>
      <c r="AT77" s="131">
        <v>585.5</v>
      </c>
      <c r="AU77" s="68">
        <v>0.83167613636363635</v>
      </c>
      <c r="AV77" s="59"/>
      <c r="AW77" s="68">
        <v>705.47974467382664</v>
      </c>
      <c r="AX77" s="77">
        <v>0.84619276169922863</v>
      </c>
    </row>
    <row r="78" spans="15:50">
      <c r="O78" s="280">
        <v>668.71060777374169</v>
      </c>
      <c r="P78" s="113">
        <v>0.81603472140842959</v>
      </c>
      <c r="Q78" s="111"/>
      <c r="R78" s="113">
        <v>506.80337430084575</v>
      </c>
      <c r="S78" s="139">
        <v>0.8668051067540381</v>
      </c>
      <c r="AT78" s="131">
        <v>597.5</v>
      </c>
      <c r="AU78" s="68">
        <v>0.84095707248416607</v>
      </c>
      <c r="AV78" s="59"/>
      <c r="AW78" s="68">
        <v>712.49287321221436</v>
      </c>
      <c r="AX78" s="77">
        <v>0.8384681257750467</v>
      </c>
    </row>
    <row r="79" spans="15:50">
      <c r="O79" s="280">
        <v>669.24572309996643</v>
      </c>
      <c r="P79" s="113">
        <v>0.85115801507114575</v>
      </c>
      <c r="Q79" s="111"/>
      <c r="R79" s="113">
        <v>507.27512091116557</v>
      </c>
      <c r="S79" s="139">
        <v>0.82686437484959163</v>
      </c>
      <c r="AT79" s="131">
        <v>603.5</v>
      </c>
      <c r="AU79" s="68">
        <v>0.82614647501711158</v>
      </c>
      <c r="AV79" s="59"/>
      <c r="AW79" s="68">
        <v>713.5886034633902</v>
      </c>
      <c r="AX79" s="77">
        <v>0.8372042112730772</v>
      </c>
    </row>
    <row r="80" spans="15:50">
      <c r="O80" s="280">
        <v>670.9811144870348</v>
      </c>
      <c r="P80" s="113">
        <v>0.89589186406165289</v>
      </c>
      <c r="Q80" s="111"/>
      <c r="R80" s="113">
        <v>507.57788520986765</v>
      </c>
      <c r="S80" s="139">
        <v>0.79193472643842289</v>
      </c>
      <c r="AT80" s="131">
        <v>604.35724015747599</v>
      </c>
      <c r="AU80" s="68">
        <v>0.86420839050178222</v>
      </c>
      <c r="AV80" s="59"/>
      <c r="AW80" s="68">
        <v>715.7959981630662</v>
      </c>
      <c r="AX80" s="77">
        <v>0.90708110033196332</v>
      </c>
    </row>
    <row r="81" spans="15:50">
      <c r="O81" s="280">
        <v>671.1628219281256</v>
      </c>
      <c r="P81" s="113">
        <v>0.82517749874859081</v>
      </c>
      <c r="Q81" s="111"/>
      <c r="R81" s="113">
        <v>510.5</v>
      </c>
      <c r="S81" s="139">
        <v>0.80647709320695105</v>
      </c>
      <c r="AT81" s="131">
        <v>611</v>
      </c>
      <c r="AU81" s="68">
        <v>0.68382764409625074</v>
      </c>
      <c r="AV81" s="59"/>
      <c r="AW81" s="68">
        <v>717.39606982021303</v>
      </c>
      <c r="AX81" s="77">
        <v>0.85985131373061729</v>
      </c>
    </row>
    <row r="82" spans="15:50">
      <c r="O82" s="280">
        <v>675.13939437630768</v>
      </c>
      <c r="P82" s="113">
        <v>0.91839492654580457</v>
      </c>
      <c r="Q82" s="111"/>
      <c r="R82" s="113">
        <v>510.85316848782128</v>
      </c>
      <c r="S82" s="139">
        <v>0.76774000268348808</v>
      </c>
      <c r="AT82" s="131">
        <v>611.99040978276503</v>
      </c>
      <c r="AU82" s="68">
        <v>0.87626828254435396</v>
      </c>
      <c r="AV82" s="59"/>
      <c r="AW82" s="68">
        <v>721.44001143317212</v>
      </c>
      <c r="AX82" s="77">
        <v>0.90667341093160314</v>
      </c>
    </row>
    <row r="83" spans="15:50">
      <c r="O83" s="280">
        <v>676.44529988642398</v>
      </c>
      <c r="P83" s="113">
        <v>0.80713315258458196</v>
      </c>
      <c r="Q83" s="111"/>
      <c r="R83" s="113">
        <v>511.73665818971108</v>
      </c>
      <c r="S83" s="139">
        <v>0.70699612301085824</v>
      </c>
      <c r="AT83" s="131">
        <v>619.5</v>
      </c>
      <c r="AU83" s="68">
        <v>0.88185053400000002</v>
      </c>
      <c r="AV83" s="59"/>
      <c r="AW83" s="68">
        <v>722.00144618766183</v>
      </c>
      <c r="AX83" s="77">
        <v>0.87639602552302709</v>
      </c>
    </row>
    <row r="84" spans="15:50">
      <c r="O84" s="280">
        <v>677.52429596239415</v>
      </c>
      <c r="P84" s="113">
        <v>0.80846850804792725</v>
      </c>
      <c r="Q84" s="111"/>
      <c r="R84" s="113">
        <v>516</v>
      </c>
      <c r="S84" s="139">
        <v>0.76671619613670139</v>
      </c>
      <c r="AT84" s="131">
        <v>621</v>
      </c>
      <c r="AU84" s="68">
        <v>0.90989010989010988</v>
      </c>
      <c r="AV84" s="59"/>
      <c r="AW84" s="68">
        <v>722.3492333767224</v>
      </c>
      <c r="AX84" s="77">
        <v>0.83735119140797543</v>
      </c>
    </row>
    <row r="85" spans="15:50">
      <c r="O85" s="280">
        <v>681.22958043714198</v>
      </c>
      <c r="P85" s="113">
        <v>0.96313939372221313</v>
      </c>
      <c r="Q85" s="111"/>
      <c r="R85" s="113">
        <v>516.25937681406901</v>
      </c>
      <c r="S85" s="139">
        <v>0.68087028057037313</v>
      </c>
      <c r="AT85" s="131">
        <v>625.5</v>
      </c>
      <c r="AU85" s="68">
        <v>0.84299191399999995</v>
      </c>
      <c r="AV85" s="59"/>
      <c r="AW85" s="68">
        <v>728.50473612108567</v>
      </c>
      <c r="AX85" s="77">
        <v>0.78859845646652016</v>
      </c>
    </row>
    <row r="86" spans="15:50">
      <c r="O86" s="280">
        <v>681.24868841142427</v>
      </c>
      <c r="P86" s="113">
        <v>0.88796170818655262</v>
      </c>
      <c r="Q86" s="111"/>
      <c r="R86" s="113">
        <v>522.5</v>
      </c>
      <c r="S86" s="139">
        <v>0.73695345557122705</v>
      </c>
      <c r="AT86" s="131">
        <v>628.61696400244682</v>
      </c>
      <c r="AU86" s="68">
        <v>0.84900502419997925</v>
      </c>
      <c r="AV86" s="59"/>
      <c r="AW86" s="68">
        <v>735.36407005556646</v>
      </c>
      <c r="AX86" s="77">
        <v>0.8334560294586536</v>
      </c>
    </row>
    <row r="87" spans="15:50">
      <c r="O87" s="280">
        <v>681.42365116375402</v>
      </c>
      <c r="P87" s="113">
        <v>0.82358936122904047</v>
      </c>
      <c r="Q87" s="111"/>
      <c r="R87" s="113">
        <v>527</v>
      </c>
      <c r="S87" s="139">
        <v>0.78951310861423218</v>
      </c>
      <c r="AT87" s="131">
        <v>629.5</v>
      </c>
      <c r="AU87" s="68">
        <v>0.84326858673811123</v>
      </c>
      <c r="AV87" s="59"/>
      <c r="AW87" s="68">
        <v>746.95064437091253</v>
      </c>
      <c r="AX87" s="77">
        <v>0.8091463275851758</v>
      </c>
    </row>
    <row r="88" spans="15:50">
      <c r="O88" s="280">
        <v>681.81917285804366</v>
      </c>
      <c r="P88" s="113">
        <v>0.89630101798707129</v>
      </c>
      <c r="Q88" s="111"/>
      <c r="R88" s="113">
        <v>527.39580532098603</v>
      </c>
      <c r="S88" s="139">
        <v>0.73745656320820707</v>
      </c>
      <c r="AT88" s="131">
        <v>633</v>
      </c>
      <c r="AU88" s="68">
        <v>0.92139737991266379</v>
      </c>
      <c r="AV88" s="59"/>
      <c r="AW88" s="68">
        <v>749.89581548447939</v>
      </c>
      <c r="AX88" s="77">
        <v>0.81631692774606646</v>
      </c>
    </row>
    <row r="89" spans="15:50">
      <c r="O89" s="280">
        <v>684.62495268301063</v>
      </c>
      <c r="P89" s="113">
        <v>0.9258513117892242</v>
      </c>
      <c r="Q89" s="111"/>
      <c r="R89" s="113">
        <v>529.60359184241736</v>
      </c>
      <c r="S89" s="139">
        <v>0.74123002782258396</v>
      </c>
      <c r="AT89" s="131">
        <v>636</v>
      </c>
      <c r="AU89" s="68">
        <v>0.66492420282279141</v>
      </c>
      <c r="AV89" s="59"/>
      <c r="AW89" s="68">
        <v>755.17052650946948</v>
      </c>
      <c r="AX89" s="77">
        <v>0.83157481578221748</v>
      </c>
    </row>
    <row r="90" spans="15:50">
      <c r="O90" s="280">
        <v>687.03019579674969</v>
      </c>
      <c r="P90" s="113">
        <v>0.82717235113957077</v>
      </c>
      <c r="Q90" s="111"/>
      <c r="R90" s="113">
        <v>530</v>
      </c>
      <c r="S90" s="139">
        <v>0.82298136645962738</v>
      </c>
      <c r="AT90" s="131">
        <v>638.08797494133421</v>
      </c>
      <c r="AU90" s="68">
        <v>0.85105922838786574</v>
      </c>
      <c r="AV90" s="59"/>
      <c r="AW90" s="68">
        <v>756.24613951739593</v>
      </c>
      <c r="AX90" s="77">
        <v>0.82737960818555212</v>
      </c>
    </row>
    <row r="91" spans="15:50">
      <c r="O91" s="280">
        <v>687.34622292685071</v>
      </c>
      <c r="P91" s="113">
        <v>0.8535775927843664</v>
      </c>
      <c r="Q91" s="111"/>
      <c r="R91" s="113">
        <v>531</v>
      </c>
      <c r="S91" s="139">
        <v>0.59595959595959591</v>
      </c>
      <c r="AT91" s="131">
        <v>640.5</v>
      </c>
      <c r="AU91" s="68">
        <v>0.89580419580419579</v>
      </c>
      <c r="AV91" s="59"/>
      <c r="AW91" s="68">
        <v>761.06374275974235</v>
      </c>
      <c r="AX91" s="77">
        <v>0.87985835211796271</v>
      </c>
    </row>
    <row r="92" spans="15:50">
      <c r="O92" s="280">
        <v>689.76503113445256</v>
      </c>
      <c r="P92" s="113">
        <v>0.87902583433130221</v>
      </c>
      <c r="Q92" s="111"/>
      <c r="R92" s="113">
        <v>531.5966554086948</v>
      </c>
      <c r="S92" s="139">
        <v>0.80576968862747633</v>
      </c>
      <c r="AT92" s="131">
        <v>645.5</v>
      </c>
      <c r="AU92" s="68">
        <v>0.85440105890138984</v>
      </c>
      <c r="AV92" s="59"/>
      <c r="AW92" s="68">
        <v>763.51477468742223</v>
      </c>
      <c r="AX92" s="77">
        <v>0.86833499793566604</v>
      </c>
    </row>
    <row r="93" spans="15:50">
      <c r="O93" s="280">
        <v>690.79979254545776</v>
      </c>
      <c r="P93" s="113">
        <v>0.83173214939374951</v>
      </c>
      <c r="Q93" s="111"/>
      <c r="R93" s="113">
        <v>532.60894001241911</v>
      </c>
      <c r="S93" s="139">
        <v>0.83707448191130474</v>
      </c>
      <c r="AT93" s="131">
        <v>646.5</v>
      </c>
      <c r="AU93" s="68">
        <v>0.88079019073569487</v>
      </c>
      <c r="AV93" s="59"/>
      <c r="AW93" s="68">
        <v>764.94658081709258</v>
      </c>
      <c r="AX93" s="77">
        <v>0.8372854000095844</v>
      </c>
    </row>
    <row r="94" spans="15:50">
      <c r="O94" s="280">
        <v>693.35642130733095</v>
      </c>
      <c r="P94" s="113">
        <v>0.78139059032156766</v>
      </c>
      <c r="Q94" s="111"/>
      <c r="R94" s="113">
        <v>533</v>
      </c>
      <c r="S94" s="139">
        <v>0.83086515978176145</v>
      </c>
      <c r="AT94" s="131">
        <v>648.06124032067009</v>
      </c>
      <c r="AU94" s="68">
        <v>0.95919273493621637</v>
      </c>
      <c r="AV94" s="59"/>
      <c r="AW94" s="68">
        <v>769.98623039393772</v>
      </c>
      <c r="AX94" s="77">
        <v>0.84021893891039723</v>
      </c>
    </row>
    <row r="95" spans="15:50">
      <c r="O95" s="280">
        <v>694.54750724271719</v>
      </c>
      <c r="P95" s="113">
        <v>0.87528121798849423</v>
      </c>
      <c r="Q95" s="111"/>
      <c r="R95" s="113">
        <v>536.5</v>
      </c>
      <c r="S95" s="139">
        <v>0.75776836158192096</v>
      </c>
      <c r="AT95" s="131">
        <v>648.85396356593401</v>
      </c>
      <c r="AU95" s="68">
        <v>0.86350764157012494</v>
      </c>
      <c r="AV95" s="59"/>
      <c r="AW95" s="68">
        <v>770.3060236416602</v>
      </c>
      <c r="AX95" s="77">
        <v>0.75465164333616108</v>
      </c>
    </row>
    <row r="96" spans="15:50">
      <c r="O96" s="280">
        <v>695.83911861279955</v>
      </c>
      <c r="P96" s="113">
        <v>0.93042836855265676</v>
      </c>
      <c r="Q96" s="111"/>
      <c r="R96" s="113">
        <v>536.62846405992775</v>
      </c>
      <c r="S96" s="139">
        <v>0.74225136434130357</v>
      </c>
      <c r="AT96" s="131">
        <v>652.5</v>
      </c>
      <c r="AU96" s="68">
        <v>0.92161016949152541</v>
      </c>
      <c r="AV96" s="59"/>
      <c r="AW96" s="68">
        <v>780.65143878480364</v>
      </c>
      <c r="AX96" s="77">
        <v>0.78193903716291746</v>
      </c>
    </row>
    <row r="97" spans="15:50">
      <c r="O97" s="280">
        <v>699.14946406937361</v>
      </c>
      <c r="P97" s="113">
        <v>0.79366477226059673</v>
      </c>
      <c r="Q97" s="111"/>
      <c r="R97" s="113">
        <v>538</v>
      </c>
      <c r="S97" s="139">
        <v>0.76857142857142857</v>
      </c>
      <c r="AT97" s="131">
        <v>663</v>
      </c>
      <c r="AU97" s="68">
        <v>0.84891165199999996</v>
      </c>
      <c r="AV97" s="59"/>
      <c r="AW97" s="68">
        <v>789.86564954822302</v>
      </c>
      <c r="AX97" s="77">
        <v>0.73988507048380614</v>
      </c>
    </row>
    <row r="98" spans="15:50">
      <c r="O98" s="280">
        <v>700.70544626141191</v>
      </c>
      <c r="P98" s="113">
        <v>0.8219545700865647</v>
      </c>
      <c r="Q98" s="111"/>
      <c r="R98" s="113">
        <v>538.15536863018906</v>
      </c>
      <c r="S98" s="139">
        <v>0.7974416657986626</v>
      </c>
      <c r="AT98" s="131">
        <v>667</v>
      </c>
      <c r="AU98" s="68">
        <v>0.85022307202039515</v>
      </c>
      <c r="AV98" s="59"/>
      <c r="AW98" s="68">
        <v>791.25191823030957</v>
      </c>
      <c r="AX98" s="77">
        <v>0.87864424647437522</v>
      </c>
    </row>
    <row r="99" spans="15:50">
      <c r="O99" s="280">
        <v>703.86929093280833</v>
      </c>
      <c r="P99" s="113">
        <v>0.82033807900786249</v>
      </c>
      <c r="Q99" s="111"/>
      <c r="R99" s="113">
        <v>541.59933351671577</v>
      </c>
      <c r="S99" s="139">
        <v>0.76527749617681418</v>
      </c>
      <c r="AT99" s="131">
        <v>675.5</v>
      </c>
      <c r="AU99" s="68">
        <v>0.90854068594485538</v>
      </c>
      <c r="AV99" s="59"/>
      <c r="AW99" s="68">
        <v>798.41915315756364</v>
      </c>
      <c r="AX99" s="77">
        <v>0.83343935108334188</v>
      </c>
    </row>
    <row r="100" spans="15:50">
      <c r="O100" s="280">
        <v>704.91928358558175</v>
      </c>
      <c r="P100" s="113">
        <v>0.8559031884873779</v>
      </c>
      <c r="Q100" s="111"/>
      <c r="R100" s="113">
        <v>542.55736923040274</v>
      </c>
      <c r="S100" s="139">
        <v>0.79572837117914219</v>
      </c>
      <c r="AT100" s="131">
        <v>677</v>
      </c>
      <c r="AU100" s="68">
        <v>0.92171545300000002</v>
      </c>
      <c r="AV100" s="59"/>
      <c r="AW100" s="68">
        <v>800.42047447667301</v>
      </c>
      <c r="AX100" s="77">
        <v>0.83835377959113033</v>
      </c>
    </row>
    <row r="101" spans="15:50">
      <c r="O101" s="280">
        <v>706.39466819583868</v>
      </c>
      <c r="P101" s="113">
        <v>0.81973749797389972</v>
      </c>
      <c r="Q101" s="111"/>
      <c r="R101" s="113">
        <v>545.51119120522537</v>
      </c>
      <c r="S101" s="139">
        <v>0.74548905691552003</v>
      </c>
      <c r="AT101" s="131">
        <v>684.20560043090029</v>
      </c>
      <c r="AU101" s="68">
        <v>0.90746143122575673</v>
      </c>
      <c r="AV101" s="59"/>
      <c r="AW101" s="68">
        <v>801.71408287857616</v>
      </c>
      <c r="AX101" s="77">
        <v>0.89986477596746284</v>
      </c>
    </row>
    <row r="102" spans="15:50">
      <c r="O102" s="280">
        <v>708.17641691149561</v>
      </c>
      <c r="P102" s="113">
        <v>0.83600454938874635</v>
      </c>
      <c r="Q102" s="111"/>
      <c r="R102" s="113">
        <v>548.63587412406139</v>
      </c>
      <c r="S102" s="139">
        <v>0.74641883811855647</v>
      </c>
      <c r="AT102" s="131">
        <v>686</v>
      </c>
      <c r="AU102" s="68">
        <v>0.87221868999999996</v>
      </c>
      <c r="AV102" s="59"/>
      <c r="AW102" s="68">
        <v>801.86917755933212</v>
      </c>
      <c r="AX102" s="77">
        <v>0.84003548156571517</v>
      </c>
    </row>
    <row r="103" spans="15:50">
      <c r="O103" s="280">
        <v>708.26981126718533</v>
      </c>
      <c r="P103" s="113">
        <v>0.90115382837262281</v>
      </c>
      <c r="Q103" s="111"/>
      <c r="R103" s="113">
        <v>551.35190448174899</v>
      </c>
      <c r="S103" s="139">
        <v>0.81499948372860442</v>
      </c>
      <c r="AT103" s="131">
        <v>687.61468165894803</v>
      </c>
      <c r="AU103" s="68">
        <v>0.87317831349580211</v>
      </c>
      <c r="AV103" s="59"/>
      <c r="AW103" s="68">
        <v>802.39781422836074</v>
      </c>
      <c r="AX103" s="77">
        <v>0.87084545842170114</v>
      </c>
    </row>
    <row r="104" spans="15:50">
      <c r="O104" s="280">
        <v>708.65043007122676</v>
      </c>
      <c r="P104" s="113">
        <v>0.77048516322202221</v>
      </c>
      <c r="Q104" s="111"/>
      <c r="R104" s="113">
        <v>551.4792329141934</v>
      </c>
      <c r="S104" s="139">
        <v>0.71265994021590262</v>
      </c>
      <c r="AT104" s="131">
        <v>690.5</v>
      </c>
      <c r="AU104" s="68">
        <v>0.86474639949906074</v>
      </c>
      <c r="AV104" s="59"/>
      <c r="AW104" s="68">
        <v>802.89306649613786</v>
      </c>
      <c r="AX104" s="77">
        <v>0.85896580142718248</v>
      </c>
    </row>
    <row r="105" spans="15:50">
      <c r="O105" s="280">
        <v>715.47329485835553</v>
      </c>
      <c r="P105" s="113">
        <v>0.81112479155074091</v>
      </c>
      <c r="Q105" s="111"/>
      <c r="R105" s="113">
        <v>551.68477544022448</v>
      </c>
      <c r="S105" s="139">
        <v>0.79240900691132599</v>
      </c>
      <c r="AT105" s="131">
        <v>691.50967904513163</v>
      </c>
      <c r="AU105" s="68">
        <v>0.91145232219641026</v>
      </c>
      <c r="AV105" s="59"/>
      <c r="AW105" s="68">
        <v>806.70883735352095</v>
      </c>
      <c r="AX105" s="77">
        <v>0.88660210946877238</v>
      </c>
    </row>
    <row r="106" spans="15:50">
      <c r="O106" s="280">
        <v>716.14996142088432</v>
      </c>
      <c r="P106" s="113">
        <v>0.84791923332995389</v>
      </c>
      <c r="Q106" s="111"/>
      <c r="R106" s="113">
        <v>552</v>
      </c>
      <c r="S106" s="139">
        <v>0.8288288288288288</v>
      </c>
      <c r="AT106" s="131">
        <v>695.82030255100949</v>
      </c>
      <c r="AU106" s="68">
        <v>0.88439724453637836</v>
      </c>
      <c r="AV106" s="59"/>
      <c r="AW106" s="68">
        <v>808.47190728054625</v>
      </c>
      <c r="AX106" s="77">
        <v>0.84208453698658547</v>
      </c>
    </row>
    <row r="107" spans="15:50">
      <c r="O107" s="280">
        <v>719.67359861040507</v>
      </c>
      <c r="P107" s="113">
        <v>0.83380094897988866</v>
      </c>
      <c r="Q107" s="111"/>
      <c r="R107" s="113">
        <v>555.19262111825549</v>
      </c>
      <c r="S107" s="139">
        <v>0.77497267645556422</v>
      </c>
      <c r="AT107" s="131">
        <v>696</v>
      </c>
      <c r="AU107" s="68">
        <v>0.67084337349397594</v>
      </c>
      <c r="AV107" s="59"/>
      <c r="AW107" s="68">
        <v>814.38973636691401</v>
      </c>
      <c r="AX107" s="77">
        <v>0.82097357081847033</v>
      </c>
    </row>
    <row r="108" spans="15:50">
      <c r="O108" s="280">
        <v>720.34916116279908</v>
      </c>
      <c r="P108" s="113">
        <v>0.88780920277255038</v>
      </c>
      <c r="Q108" s="111"/>
      <c r="R108" s="113">
        <v>556.32465938448343</v>
      </c>
      <c r="S108" s="139">
        <v>0.76904877939690097</v>
      </c>
      <c r="AT108" s="131">
        <v>698</v>
      </c>
      <c r="AU108" s="68">
        <v>0.77945281965382462</v>
      </c>
      <c r="AV108" s="59"/>
      <c r="AW108" s="68">
        <v>823.23003862973906</v>
      </c>
      <c r="AX108" s="77">
        <v>0.84318279301987642</v>
      </c>
    </row>
    <row r="109" spans="15:50">
      <c r="O109" s="280">
        <v>723.59176447433151</v>
      </c>
      <c r="P109" s="113">
        <v>0.88424193117311201</v>
      </c>
      <c r="Q109" s="111"/>
      <c r="R109" s="113">
        <v>556.93125953825188</v>
      </c>
      <c r="S109" s="139">
        <v>0.87902349232133892</v>
      </c>
      <c r="AT109" s="131">
        <v>698.87345430162975</v>
      </c>
      <c r="AU109" s="68">
        <v>0.90763437612033571</v>
      </c>
      <c r="AV109" s="59"/>
      <c r="AW109" s="68">
        <v>830.36662755125212</v>
      </c>
      <c r="AX109" s="77">
        <v>0.8347770248796742</v>
      </c>
    </row>
    <row r="110" spans="15:50">
      <c r="O110" s="280">
        <v>724.88782066301746</v>
      </c>
      <c r="P110" s="113">
        <v>0.85263311738294756</v>
      </c>
      <c r="Q110" s="111"/>
      <c r="R110" s="113">
        <v>557.13291842543549</v>
      </c>
      <c r="S110" s="139">
        <v>0.75322041355541325</v>
      </c>
      <c r="AT110" s="131">
        <v>704.58431799262246</v>
      </c>
      <c r="AU110" s="68">
        <v>0.89876106300996894</v>
      </c>
      <c r="AV110" s="59"/>
      <c r="AW110" s="68">
        <v>842.87330238962716</v>
      </c>
      <c r="AX110" s="77">
        <v>0.85213569763855379</v>
      </c>
    </row>
    <row r="111" spans="15:50">
      <c r="O111" s="280">
        <v>732.0839590153887</v>
      </c>
      <c r="P111" s="113">
        <v>0.79430880700037054</v>
      </c>
      <c r="Q111" s="111"/>
      <c r="R111" s="113">
        <v>558.69852354016359</v>
      </c>
      <c r="S111" s="139">
        <v>0.79528178745973566</v>
      </c>
      <c r="AT111" s="131">
        <v>705.5</v>
      </c>
      <c r="AU111" s="68">
        <v>0.83988095238095239</v>
      </c>
      <c r="AV111" s="59"/>
      <c r="AW111" s="68">
        <v>847.77061784292823</v>
      </c>
      <c r="AX111" s="77">
        <v>0.85211337872819715</v>
      </c>
    </row>
    <row r="112" spans="15:50">
      <c r="O112" s="280">
        <v>732.62110072256746</v>
      </c>
      <c r="P112" s="113">
        <v>0.7978568037852708</v>
      </c>
      <c r="Q112" s="111"/>
      <c r="R112" s="113">
        <v>559</v>
      </c>
      <c r="S112" s="139">
        <v>0.8418674698795181</v>
      </c>
      <c r="AT112" s="131">
        <v>705.60262120552818</v>
      </c>
      <c r="AU112" s="68">
        <v>0.9373893850743853</v>
      </c>
      <c r="AV112" s="59"/>
      <c r="AW112" s="68">
        <v>850.08203542129945</v>
      </c>
      <c r="AX112" s="77">
        <v>0.80503670265035321</v>
      </c>
    </row>
    <row r="113" spans="15:50">
      <c r="O113" s="280">
        <v>742.08786897507071</v>
      </c>
      <c r="P113" s="113">
        <v>0.71643186005389725</v>
      </c>
      <c r="Q113" s="111"/>
      <c r="R113" s="113">
        <v>560.68883589551172</v>
      </c>
      <c r="S113" s="139">
        <v>0.79921330396735901</v>
      </c>
      <c r="AT113" s="131">
        <v>712</v>
      </c>
      <c r="AU113" s="68">
        <v>0.88173374599999998</v>
      </c>
      <c r="AV113" s="59"/>
      <c r="AW113" s="68">
        <v>852.57868141224526</v>
      </c>
      <c r="AX113" s="77">
        <v>0.8800853277215368</v>
      </c>
    </row>
    <row r="114" spans="15:50">
      <c r="O114" s="280">
        <v>745.9707944707169</v>
      </c>
      <c r="P114" s="113">
        <v>0.86116626094431581</v>
      </c>
      <c r="Q114" s="111"/>
      <c r="R114" s="113">
        <v>564.84162228144328</v>
      </c>
      <c r="S114" s="139">
        <v>0.81427162338626047</v>
      </c>
      <c r="AT114" s="131">
        <v>714</v>
      </c>
      <c r="AU114" s="68">
        <v>0.87126296522269675</v>
      </c>
      <c r="AV114" s="59"/>
      <c r="AW114" s="68">
        <v>859.19655329749878</v>
      </c>
      <c r="AX114" s="77">
        <v>0.86975428366585128</v>
      </c>
    </row>
    <row r="115" spans="15:50">
      <c r="O115" s="280">
        <v>748.90415616102746</v>
      </c>
      <c r="P115" s="113">
        <v>0.93330342680192779</v>
      </c>
      <c r="Q115" s="111"/>
      <c r="R115" s="113">
        <v>566.5</v>
      </c>
      <c r="S115" s="139">
        <v>0.7956460674157303</v>
      </c>
      <c r="AT115" s="131">
        <v>716</v>
      </c>
      <c r="AU115" s="68">
        <v>0.90119572057898045</v>
      </c>
      <c r="AV115" s="59"/>
      <c r="AW115" s="68">
        <v>865.64198638799917</v>
      </c>
      <c r="AX115" s="77">
        <v>0.81998503064732209</v>
      </c>
    </row>
    <row r="116" spans="15:50">
      <c r="O116" s="280">
        <v>749.68485675848672</v>
      </c>
      <c r="P116" s="113">
        <v>0.79647650677565285</v>
      </c>
      <c r="Q116" s="111"/>
      <c r="R116" s="113">
        <v>566.93683328787267</v>
      </c>
      <c r="S116" s="139">
        <v>0.72075546293653336</v>
      </c>
      <c r="AT116" s="131">
        <v>716</v>
      </c>
      <c r="AU116" s="68">
        <v>0.89388264669163542</v>
      </c>
      <c r="AV116" s="59"/>
      <c r="AW116" s="68">
        <v>866.33478658228057</v>
      </c>
      <c r="AX116" s="77">
        <v>0.86028030270740219</v>
      </c>
    </row>
    <row r="117" spans="15:50">
      <c r="O117" s="280">
        <v>750.34291430935059</v>
      </c>
      <c r="P117" s="113">
        <v>0.83375449409233271</v>
      </c>
      <c r="Q117" s="111"/>
      <c r="R117" s="113">
        <v>567</v>
      </c>
      <c r="S117" s="139">
        <v>0.8469006721433906</v>
      </c>
      <c r="AT117" s="131">
        <v>718.79654183612365</v>
      </c>
      <c r="AU117" s="68">
        <v>0.89617421887291915</v>
      </c>
      <c r="AV117" s="59"/>
      <c r="AW117" s="68">
        <v>873.51203746867316</v>
      </c>
      <c r="AX117" s="77">
        <v>0.83693341510700003</v>
      </c>
    </row>
    <row r="118" spans="15:50">
      <c r="O118" s="280">
        <v>752.99776240856386</v>
      </c>
      <c r="P118" s="113">
        <v>0.74839177767628096</v>
      </c>
      <c r="Q118" s="111"/>
      <c r="R118" s="113">
        <v>568.5</v>
      </c>
      <c r="S118" s="139">
        <v>0.81098430813124112</v>
      </c>
      <c r="AT118" s="131">
        <v>720</v>
      </c>
      <c r="AU118" s="68">
        <v>0.86021505376344087</v>
      </c>
      <c r="AV118" s="59"/>
      <c r="AW118" s="68">
        <v>876.20612380547016</v>
      </c>
      <c r="AX118" s="77">
        <v>0.89582612330828826</v>
      </c>
    </row>
    <row r="119" spans="15:50">
      <c r="O119" s="280">
        <v>754.26485425154749</v>
      </c>
      <c r="P119" s="113">
        <v>0.82416557888767505</v>
      </c>
      <c r="Q119" s="111"/>
      <c r="R119" s="113">
        <v>570.5</v>
      </c>
      <c r="S119" s="139">
        <v>0.7990196078431373</v>
      </c>
      <c r="AT119" s="131">
        <v>720.66114199538242</v>
      </c>
      <c r="AU119" s="68">
        <v>0.83328154911636998</v>
      </c>
      <c r="AV119" s="59"/>
      <c r="AW119" s="68">
        <v>878.40401206163119</v>
      </c>
      <c r="AX119" s="77">
        <v>0.83628750550896558</v>
      </c>
    </row>
    <row r="120" spans="15:50">
      <c r="O120" s="280">
        <v>754.58159649209392</v>
      </c>
      <c r="P120" s="113">
        <v>0.84104638835938794</v>
      </c>
      <c r="Q120" s="111"/>
      <c r="R120" s="113">
        <v>570.6356155694408</v>
      </c>
      <c r="S120" s="139">
        <v>0.81310270488783765</v>
      </c>
      <c r="AT120" s="131">
        <v>722.10675406327073</v>
      </c>
      <c r="AU120" s="68">
        <v>0.84866197983573921</v>
      </c>
      <c r="AV120" s="59"/>
      <c r="AW120" s="68">
        <v>878.44228986983751</v>
      </c>
      <c r="AX120" s="77">
        <v>0.86181862541711096</v>
      </c>
    </row>
    <row r="121" spans="15:50">
      <c r="O121" s="280">
        <v>755.62469476736226</v>
      </c>
      <c r="P121" s="113">
        <v>0.83542115969831354</v>
      </c>
      <c r="Q121" s="111"/>
      <c r="R121" s="113">
        <v>570.85709011661709</v>
      </c>
      <c r="S121" s="139">
        <v>0.69610537161527852</v>
      </c>
      <c r="AT121" s="131">
        <v>729.5</v>
      </c>
      <c r="AU121" s="68">
        <v>0.75989583299999997</v>
      </c>
      <c r="AV121" s="59"/>
      <c r="AW121" s="68">
        <v>879.06699522504323</v>
      </c>
      <c r="AX121" s="77">
        <v>0.78795178895154105</v>
      </c>
    </row>
    <row r="122" spans="15:50">
      <c r="O122" s="280">
        <v>756.00120993522182</v>
      </c>
      <c r="P122" s="113">
        <v>0.92947718235405707</v>
      </c>
      <c r="Q122" s="111"/>
      <c r="R122" s="113">
        <v>573.04151158922855</v>
      </c>
      <c r="S122" s="139">
        <v>0.76469279357591424</v>
      </c>
      <c r="AT122" s="131">
        <v>732</v>
      </c>
      <c r="AU122" s="68">
        <v>0.8970588235294118</v>
      </c>
      <c r="AV122" s="59"/>
      <c r="AW122" s="68">
        <v>888.02306564009905</v>
      </c>
      <c r="AX122" s="77">
        <v>0.84595302464987077</v>
      </c>
    </row>
    <row r="123" spans="15:50">
      <c r="O123" s="280">
        <v>757.24915438809694</v>
      </c>
      <c r="P123" s="113">
        <v>0.81209137018232636</v>
      </c>
      <c r="Q123" s="111"/>
      <c r="R123" s="113">
        <v>574.45503608306376</v>
      </c>
      <c r="S123" s="139">
        <v>0.75733486157846452</v>
      </c>
      <c r="AT123" s="131">
        <v>733.88975008278237</v>
      </c>
      <c r="AU123" s="68">
        <v>0.8778351684007073</v>
      </c>
      <c r="AV123" s="59"/>
      <c r="AW123" s="68">
        <v>917.53704272619461</v>
      </c>
      <c r="AX123" s="77">
        <v>0.87058266409640428</v>
      </c>
    </row>
    <row r="124" spans="15:50">
      <c r="O124" s="280">
        <v>757.98380429694953</v>
      </c>
      <c r="P124" s="113">
        <v>0.89386957682636725</v>
      </c>
      <c r="Q124" s="111"/>
      <c r="R124" s="113">
        <v>575.6487811367042</v>
      </c>
      <c r="S124" s="139">
        <v>0.77799746360086475</v>
      </c>
      <c r="AT124" s="131">
        <v>735.5</v>
      </c>
      <c r="AU124" s="68">
        <v>0.86124121779859486</v>
      </c>
      <c r="AV124" s="59"/>
      <c r="AW124" s="68">
        <v>918.18420196635236</v>
      </c>
      <c r="AX124" s="77">
        <v>0.8583448263539234</v>
      </c>
    </row>
    <row r="125" spans="15:50">
      <c r="O125" s="280">
        <v>758.11705283943888</v>
      </c>
      <c r="P125" s="113">
        <v>0.91814488203793221</v>
      </c>
      <c r="Q125" s="111"/>
      <c r="R125" s="113">
        <v>576.18700923801146</v>
      </c>
      <c r="S125" s="139">
        <v>0.78114582858915449</v>
      </c>
      <c r="AT125" s="131">
        <v>739.21580659682218</v>
      </c>
      <c r="AU125" s="68">
        <v>0.8897322046080669</v>
      </c>
      <c r="AV125" s="59"/>
      <c r="AW125" s="68">
        <v>920.88955424384619</v>
      </c>
      <c r="AX125" s="77">
        <v>0.87473261424832516</v>
      </c>
    </row>
    <row r="126" spans="15:50">
      <c r="O126" s="280">
        <v>758.28327758408614</v>
      </c>
      <c r="P126" s="113">
        <v>0.91898044017819203</v>
      </c>
      <c r="Q126" s="111"/>
      <c r="R126" s="113">
        <v>576.31970431620812</v>
      </c>
      <c r="S126" s="139">
        <v>0.75297626229878245</v>
      </c>
      <c r="AT126" s="131">
        <v>741.5</v>
      </c>
      <c r="AU126" s="68">
        <v>0.94881637875879721</v>
      </c>
      <c r="AV126" s="59"/>
      <c r="AW126" s="68">
        <v>922.52290350572162</v>
      </c>
      <c r="AX126" s="77">
        <v>0.76825495426468726</v>
      </c>
    </row>
    <row r="127" spans="15:50">
      <c r="O127" s="280">
        <v>759.61086570415955</v>
      </c>
      <c r="P127" s="113">
        <v>0.94067389409637936</v>
      </c>
      <c r="Q127" s="111"/>
      <c r="R127" s="113">
        <v>576.5</v>
      </c>
      <c r="S127" s="139">
        <v>0.79026730637422893</v>
      </c>
      <c r="AT127" s="131">
        <v>742.67894790499213</v>
      </c>
      <c r="AU127" s="68">
        <v>0.89242726871267197</v>
      </c>
      <c r="AV127" s="59"/>
      <c r="AW127" s="68">
        <v>924.10202269154411</v>
      </c>
      <c r="AX127" s="77">
        <v>0.85016075019519477</v>
      </c>
    </row>
    <row r="128" spans="15:50">
      <c r="O128" s="280">
        <v>760.1954335501066</v>
      </c>
      <c r="P128" s="113">
        <v>0.80992749017681054</v>
      </c>
      <c r="Q128" s="111"/>
      <c r="R128" s="113">
        <v>576.5412402929361</v>
      </c>
      <c r="S128" s="139">
        <v>0.89423283124547059</v>
      </c>
      <c r="AT128" s="131">
        <v>746.5</v>
      </c>
      <c r="AU128" s="68">
        <v>0.80572045331894226</v>
      </c>
      <c r="AV128" s="59"/>
      <c r="AW128" s="68">
        <v>953.21889932092358</v>
      </c>
      <c r="AX128" s="77">
        <v>0.88343832261069544</v>
      </c>
    </row>
    <row r="129" spans="15:50">
      <c r="O129" s="280">
        <v>761.18380773412719</v>
      </c>
      <c r="P129" s="113">
        <v>0.93054502012089857</v>
      </c>
      <c r="Q129" s="111"/>
      <c r="R129" s="113">
        <v>577.5</v>
      </c>
      <c r="S129" s="139">
        <v>0.80487804878048785</v>
      </c>
      <c r="AT129" s="131">
        <v>755</v>
      </c>
      <c r="AU129" s="68">
        <v>0.86236436322101662</v>
      </c>
      <c r="AV129" s="59"/>
      <c r="AW129" s="68">
        <v>961.69824670235903</v>
      </c>
      <c r="AX129" s="77">
        <v>0.83538943100249641</v>
      </c>
    </row>
    <row r="130" spans="15:50">
      <c r="O130" s="280">
        <v>765.01462657585535</v>
      </c>
      <c r="P130" s="113">
        <v>0.77151363703093101</v>
      </c>
      <c r="Q130" s="111"/>
      <c r="R130" s="113">
        <v>577.51681114497978</v>
      </c>
      <c r="S130" s="139">
        <v>0.77342199701930758</v>
      </c>
      <c r="AT130" s="131">
        <v>756.56358746411399</v>
      </c>
      <c r="AU130" s="68">
        <v>0.88903918714973384</v>
      </c>
      <c r="AV130" s="59"/>
      <c r="AW130" s="68">
        <v>964.57561892577746</v>
      </c>
      <c r="AX130" s="77">
        <v>0.85864360966517173</v>
      </c>
    </row>
    <row r="131" spans="15:50">
      <c r="O131" s="280">
        <v>768.68467878701995</v>
      </c>
      <c r="P131" s="113">
        <v>0.85147316244033844</v>
      </c>
      <c r="Q131" s="111"/>
      <c r="R131" s="113">
        <v>578.11922526388184</v>
      </c>
      <c r="S131" s="139">
        <v>0.77315938441278376</v>
      </c>
      <c r="AT131" s="131">
        <v>763.21054905665596</v>
      </c>
      <c r="AU131" s="68">
        <v>0.89985120295563681</v>
      </c>
      <c r="AV131" s="59"/>
      <c r="AW131" s="68">
        <v>966.64268742982767</v>
      </c>
      <c r="AX131" s="77">
        <v>0.71668414037962791</v>
      </c>
    </row>
    <row r="132" spans="15:50">
      <c r="O132" s="280">
        <v>769.37327481123612</v>
      </c>
      <c r="P132" s="113">
        <v>0.89173872427000966</v>
      </c>
      <c r="Q132" s="111"/>
      <c r="R132" s="113">
        <v>578.91513841785638</v>
      </c>
      <c r="S132" s="139">
        <v>0.76987758483971092</v>
      </c>
      <c r="AT132" s="131">
        <v>763.62291795580632</v>
      </c>
      <c r="AU132" s="68">
        <v>0.85469292574776679</v>
      </c>
      <c r="AV132" s="59"/>
      <c r="AW132" s="68">
        <v>968.37944720795713</v>
      </c>
      <c r="AX132" s="77">
        <v>0.81623109634894575</v>
      </c>
    </row>
    <row r="133" spans="15:50">
      <c r="O133" s="280">
        <v>774.09913181469904</v>
      </c>
      <c r="P133" s="113">
        <v>0.86664974115347315</v>
      </c>
      <c r="Q133" s="111"/>
      <c r="R133" s="113">
        <v>579.51563478357832</v>
      </c>
      <c r="S133" s="139">
        <v>0.79485982714884829</v>
      </c>
      <c r="AT133" s="131">
        <v>772.5</v>
      </c>
      <c r="AU133" s="68">
        <v>0.90615835777126097</v>
      </c>
      <c r="AV133" s="59"/>
      <c r="AW133" s="68">
        <v>970.82514063878421</v>
      </c>
      <c r="AX133" s="77">
        <v>0.79952982870899336</v>
      </c>
    </row>
    <row r="134" spans="15:50">
      <c r="O134" s="280">
        <v>776.05058521471665</v>
      </c>
      <c r="P134" s="113">
        <v>0.83764679596065517</v>
      </c>
      <c r="Q134" s="111"/>
      <c r="R134" s="113">
        <v>582</v>
      </c>
      <c r="S134" s="139">
        <v>0.78968792401628218</v>
      </c>
      <c r="AT134" s="131">
        <v>774</v>
      </c>
      <c r="AU134" s="68">
        <v>0.88356164383561642</v>
      </c>
      <c r="AV134" s="59"/>
      <c r="AW134" s="68">
        <v>977.16606637477571</v>
      </c>
      <c r="AX134" s="77">
        <v>0.84560752614032675</v>
      </c>
    </row>
    <row r="135" spans="15:50">
      <c r="O135" s="280">
        <v>779.25126951355708</v>
      </c>
      <c r="P135" s="113">
        <v>0.87928266014007728</v>
      </c>
      <c r="Q135" s="111"/>
      <c r="R135" s="113">
        <v>582.44767322337566</v>
      </c>
      <c r="S135" s="139">
        <v>0.75569693015824002</v>
      </c>
      <c r="AT135" s="131">
        <v>776.5</v>
      </c>
      <c r="AU135" s="68">
        <v>0.80927566440854615</v>
      </c>
      <c r="AV135" s="59"/>
      <c r="AW135" s="68">
        <v>977.67908718261697</v>
      </c>
      <c r="AX135" s="77">
        <v>0.90218781874007115</v>
      </c>
    </row>
    <row r="136" spans="15:50">
      <c r="O136" s="280">
        <v>781.09339308158405</v>
      </c>
      <c r="P136" s="113">
        <v>0.88500477997320726</v>
      </c>
      <c r="Q136" s="111"/>
      <c r="R136" s="113">
        <v>582.56446637215606</v>
      </c>
      <c r="S136" s="139">
        <v>0.74790526449921557</v>
      </c>
      <c r="AT136" s="131">
        <v>779</v>
      </c>
      <c r="AU136" s="68">
        <v>0.84581976112920743</v>
      </c>
      <c r="AV136" s="59"/>
      <c r="AW136" s="68">
        <v>979.71741174516546</v>
      </c>
      <c r="AX136" s="77">
        <v>0.87164110535831685</v>
      </c>
    </row>
    <row r="137" spans="15:50">
      <c r="O137" s="280">
        <v>781.14453688589037</v>
      </c>
      <c r="P137" s="113">
        <v>0.76430716142777566</v>
      </c>
      <c r="Q137" s="111"/>
      <c r="R137" s="113">
        <v>586.4881105025645</v>
      </c>
      <c r="S137" s="139">
        <v>0.76579204267175605</v>
      </c>
      <c r="AT137" s="131">
        <v>780.5</v>
      </c>
      <c r="AU137" s="68">
        <v>0.87450980392156863</v>
      </c>
      <c r="AV137" s="59"/>
      <c r="AW137" s="68">
        <v>986.53826556862941</v>
      </c>
      <c r="AX137" s="77">
        <v>0.85563223465838412</v>
      </c>
    </row>
    <row r="138" spans="15:50">
      <c r="O138" s="280">
        <v>781.98422327914818</v>
      </c>
      <c r="P138" s="113">
        <v>0.89280712066811152</v>
      </c>
      <c r="Q138" s="111"/>
      <c r="R138" s="113">
        <v>586.5078392041886</v>
      </c>
      <c r="S138" s="139">
        <v>0.72281208933068297</v>
      </c>
      <c r="AT138" s="131">
        <v>783.5</v>
      </c>
      <c r="AU138" s="68">
        <v>0.88681380871533677</v>
      </c>
      <c r="AV138" s="59"/>
      <c r="AW138" s="68">
        <v>1003.3145289334775</v>
      </c>
      <c r="AX138" s="77">
        <v>0.79995053569395191</v>
      </c>
    </row>
    <row r="139" spans="15:50">
      <c r="O139" s="280">
        <v>783.2264889641524</v>
      </c>
      <c r="P139" s="113">
        <v>0.82015514059925398</v>
      </c>
      <c r="Q139" s="111"/>
      <c r="R139" s="113">
        <v>587.90363475462948</v>
      </c>
      <c r="S139" s="139">
        <v>0.76668317665705688</v>
      </c>
      <c r="AT139" s="131">
        <v>790.39734245513455</v>
      </c>
      <c r="AU139" s="68">
        <v>0.86941157343142306</v>
      </c>
      <c r="AV139" s="59"/>
      <c r="AW139" s="68">
        <v>1007.5512517701022</v>
      </c>
      <c r="AX139" s="77">
        <v>0.75162264442062943</v>
      </c>
    </row>
    <row r="140" spans="15:50">
      <c r="O140" s="280">
        <v>785.7632771710347</v>
      </c>
      <c r="P140" s="113">
        <v>0.8769930976166993</v>
      </c>
      <c r="Q140" s="111"/>
      <c r="R140" s="113">
        <v>588.10651355012124</v>
      </c>
      <c r="S140" s="139">
        <v>0.73183251557040541</v>
      </c>
      <c r="AT140" s="131">
        <v>792</v>
      </c>
      <c r="AU140" s="68">
        <v>0.7745721271393643</v>
      </c>
      <c r="AV140" s="59"/>
      <c r="AW140" s="68">
        <v>1018.8999151782912</v>
      </c>
      <c r="AX140" s="77">
        <v>0.85632263195101532</v>
      </c>
    </row>
    <row r="141" spans="15:50">
      <c r="O141" s="280">
        <v>787.30349418593119</v>
      </c>
      <c r="P141" s="113">
        <v>0.93011363266490354</v>
      </c>
      <c r="Q141" s="111"/>
      <c r="R141" s="113">
        <v>588.64327870164425</v>
      </c>
      <c r="S141" s="139">
        <v>0.78029686450161306</v>
      </c>
      <c r="AT141" s="131">
        <v>794.03398093423857</v>
      </c>
      <c r="AU141" s="68">
        <v>0.85045815068400588</v>
      </c>
      <c r="AV141" s="59"/>
      <c r="AW141" s="68">
        <v>1019.6775647071175</v>
      </c>
      <c r="AX141" s="77">
        <v>0.83219237641606925</v>
      </c>
    </row>
    <row r="142" spans="15:50">
      <c r="O142" s="280">
        <v>788.52292789114676</v>
      </c>
      <c r="P142" s="113">
        <v>0.84726822689191461</v>
      </c>
      <c r="Q142" s="111"/>
      <c r="R142" s="113">
        <v>588.74078428913526</v>
      </c>
      <c r="S142" s="139">
        <v>0.78526826283816065</v>
      </c>
      <c r="AT142" s="131">
        <v>805.37404983393935</v>
      </c>
      <c r="AU142" s="68">
        <v>0.87538381268683962</v>
      </c>
      <c r="AV142" s="59"/>
      <c r="AW142" s="68">
        <v>1035.8983282007653</v>
      </c>
      <c r="AX142" s="77">
        <v>0.78389375126906335</v>
      </c>
    </row>
    <row r="143" spans="15:50">
      <c r="O143" s="280">
        <v>789.43608329240419</v>
      </c>
      <c r="P143" s="113">
        <v>0.90944121411705892</v>
      </c>
      <c r="Q143" s="111"/>
      <c r="R143" s="113">
        <v>590.06932438884382</v>
      </c>
      <c r="S143" s="139">
        <v>0.7828153027664404</v>
      </c>
      <c r="AT143" s="131">
        <v>811.5</v>
      </c>
      <c r="AU143" s="68">
        <v>0.83359013867488441</v>
      </c>
      <c r="AV143" s="59"/>
      <c r="AW143" s="68">
        <v>1043.6135948730091</v>
      </c>
      <c r="AX143" s="77">
        <v>0.86579321419339106</v>
      </c>
    </row>
    <row r="144" spans="15:50">
      <c r="O144" s="280">
        <v>790.34571638435227</v>
      </c>
      <c r="P144" s="113">
        <v>0.89546083938738963</v>
      </c>
      <c r="Q144" s="111"/>
      <c r="R144" s="113">
        <v>590.66726430134167</v>
      </c>
      <c r="S144" s="139">
        <v>0.74658157317184692</v>
      </c>
      <c r="AT144" s="131">
        <v>832.77923489814339</v>
      </c>
      <c r="AU144" s="68">
        <v>0.88623002199851608</v>
      </c>
      <c r="AV144" s="59"/>
      <c r="AW144" s="68">
        <v>1049.528818769887</v>
      </c>
      <c r="AX144" s="77">
        <v>0.78876989188966318</v>
      </c>
    </row>
    <row r="145" spans="15:50">
      <c r="O145" s="280">
        <v>794.54218189773542</v>
      </c>
      <c r="P145" s="113">
        <v>0.81770370210259069</v>
      </c>
      <c r="Q145" s="111"/>
      <c r="R145" s="113">
        <v>593.74441380386543</v>
      </c>
      <c r="S145" s="139">
        <v>0.80575276128169149</v>
      </c>
      <c r="AT145" s="131">
        <v>832.93616046316333</v>
      </c>
      <c r="AU145" s="68">
        <v>0.81497402908830285</v>
      </c>
      <c r="AV145" s="59"/>
      <c r="AW145" s="68">
        <v>1051.7603819386838</v>
      </c>
      <c r="AX145" s="77">
        <v>0.85313068925680935</v>
      </c>
    </row>
    <row r="146" spans="15:50">
      <c r="O146" s="280">
        <v>795.57785703478885</v>
      </c>
      <c r="P146" s="113">
        <v>0.91430498999272569</v>
      </c>
      <c r="Q146" s="111"/>
      <c r="R146" s="113">
        <v>596.1319390453466</v>
      </c>
      <c r="S146" s="139">
        <v>0.80186698664382117</v>
      </c>
      <c r="AT146" s="131">
        <v>833.93915197935144</v>
      </c>
      <c r="AU146" s="68">
        <v>0.88643983558352735</v>
      </c>
      <c r="AV146" s="59"/>
      <c r="AW146" s="68">
        <v>1060.1625270761924</v>
      </c>
      <c r="AX146" s="77">
        <v>0.86619756693749672</v>
      </c>
    </row>
    <row r="147" spans="15:50">
      <c r="O147" s="280">
        <v>798.15361590581097</v>
      </c>
      <c r="P147" s="113">
        <v>0.87794978974115367</v>
      </c>
      <c r="Q147" s="111"/>
      <c r="R147" s="113">
        <v>596.56403417228603</v>
      </c>
      <c r="S147" s="139">
        <v>0.74824325994421292</v>
      </c>
      <c r="AT147" s="131">
        <v>834.55100072017945</v>
      </c>
      <c r="AU147" s="68">
        <v>0.89533289454008391</v>
      </c>
      <c r="AV147" s="59"/>
      <c r="AW147" s="68">
        <v>1070.3946095390161</v>
      </c>
      <c r="AX147" s="77">
        <v>0.85077402662533519</v>
      </c>
    </row>
    <row r="148" spans="15:50">
      <c r="O148" s="280">
        <v>800.0955720942311</v>
      </c>
      <c r="P148" s="113">
        <v>0.94110499826048333</v>
      </c>
      <c r="Q148" s="111"/>
      <c r="R148" s="113">
        <v>597</v>
      </c>
      <c r="S148" s="139">
        <v>0.8223140495867769</v>
      </c>
      <c r="AT148" s="131">
        <v>836.5</v>
      </c>
      <c r="AU148" s="68">
        <v>0.86773858921161828</v>
      </c>
      <c r="AV148" s="59"/>
      <c r="AW148" s="68">
        <v>1070.8633890695005</v>
      </c>
      <c r="AX148" s="77">
        <v>0.74883261479637497</v>
      </c>
    </row>
    <row r="149" spans="15:50">
      <c r="O149" s="280">
        <v>800.33050958224896</v>
      </c>
      <c r="P149" s="113">
        <v>0.91048292763369609</v>
      </c>
      <c r="Q149" s="111"/>
      <c r="R149" s="113">
        <v>597.74403807844158</v>
      </c>
      <c r="S149" s="139">
        <v>0.84737615182499793</v>
      </c>
      <c r="AT149" s="131">
        <v>843.19337890771521</v>
      </c>
      <c r="AU149" s="68">
        <v>0.7785829985758419</v>
      </c>
      <c r="AV149" s="59"/>
      <c r="AW149" s="68">
        <v>1071.9385568836094</v>
      </c>
      <c r="AX149" s="77">
        <v>0.86392287327382633</v>
      </c>
    </row>
    <row r="150" spans="15:50">
      <c r="O150" s="280">
        <v>802.14176206535058</v>
      </c>
      <c r="P150" s="113">
        <v>0.86829404759716644</v>
      </c>
      <c r="Q150" s="111"/>
      <c r="R150" s="113">
        <v>600.68675119616569</v>
      </c>
      <c r="S150" s="139">
        <v>0.86077560816335075</v>
      </c>
      <c r="AT150" s="131">
        <v>846.50273108640795</v>
      </c>
      <c r="AU150" s="68">
        <v>0.90911174998658306</v>
      </c>
      <c r="AV150" s="59"/>
      <c r="AW150" s="68">
        <v>1080.4871997304247</v>
      </c>
      <c r="AX150" s="77">
        <v>0.77922598885924965</v>
      </c>
    </row>
    <row r="151" spans="15:50">
      <c r="O151" s="280">
        <v>802.83319251673083</v>
      </c>
      <c r="P151" s="113">
        <v>0.86823903131628044</v>
      </c>
      <c r="Q151" s="111"/>
      <c r="R151" s="113">
        <v>604</v>
      </c>
      <c r="S151" s="139">
        <v>0.80319148936170215</v>
      </c>
      <c r="AT151" s="131">
        <v>851</v>
      </c>
      <c r="AU151" s="68">
        <v>0.80245167373880244</v>
      </c>
      <c r="AV151" s="59"/>
      <c r="AW151" s="68">
        <v>1084.2369372743656</v>
      </c>
      <c r="AX151" s="77">
        <v>0.8068189788094986</v>
      </c>
    </row>
    <row r="152" spans="15:50">
      <c r="O152" s="280">
        <v>809.87534918675203</v>
      </c>
      <c r="P152" s="113">
        <v>0.81708673436319834</v>
      </c>
      <c r="Q152" s="111"/>
      <c r="R152" s="113">
        <v>604.5</v>
      </c>
      <c r="S152" s="139">
        <v>0.79434954007884362</v>
      </c>
      <c r="AT152" s="131">
        <v>856.79436877882279</v>
      </c>
      <c r="AU152" s="68">
        <v>0.89934320993494943</v>
      </c>
      <c r="AV152" s="59"/>
      <c r="AW152" s="68">
        <v>1084.8258292218845</v>
      </c>
      <c r="AX152" s="77">
        <v>0.83635642536008903</v>
      </c>
    </row>
    <row r="153" spans="15:50">
      <c r="O153" s="280">
        <v>809.98749780344394</v>
      </c>
      <c r="P153" s="113">
        <v>0.86676772483050568</v>
      </c>
      <c r="Q153" s="111"/>
      <c r="R153" s="113">
        <v>606</v>
      </c>
      <c r="S153" s="139">
        <v>0.74173806609547122</v>
      </c>
      <c r="AT153" s="131">
        <v>859</v>
      </c>
      <c r="AU153" s="68">
        <v>0.96788732394366195</v>
      </c>
      <c r="AV153" s="59"/>
      <c r="AW153" s="68">
        <v>1089.5685879645278</v>
      </c>
      <c r="AX153" s="77">
        <v>0.87841773780889532</v>
      </c>
    </row>
    <row r="154" spans="15:50">
      <c r="O154" s="280">
        <v>811.31991310362298</v>
      </c>
      <c r="P154" s="113">
        <v>0.89452463694791262</v>
      </c>
      <c r="Q154" s="111"/>
      <c r="R154" s="113">
        <v>606.15085865687615</v>
      </c>
      <c r="S154" s="139">
        <v>0.7737433414036381</v>
      </c>
      <c r="AT154" s="131">
        <v>867.5</v>
      </c>
      <c r="AU154" s="68">
        <v>0.75929978118161923</v>
      </c>
      <c r="AV154" s="59"/>
      <c r="AW154" s="68">
        <v>1098.0839508487215</v>
      </c>
      <c r="AX154" s="77">
        <v>0.75135771886350688</v>
      </c>
    </row>
    <row r="155" spans="15:50">
      <c r="O155" s="280">
        <v>812.30754248702419</v>
      </c>
      <c r="P155" s="113">
        <v>0.85815886535918229</v>
      </c>
      <c r="Q155" s="111"/>
      <c r="R155" s="113">
        <v>608.51035251820247</v>
      </c>
      <c r="S155" s="139">
        <v>0.79275444924170579</v>
      </c>
      <c r="AT155" s="131">
        <v>868</v>
      </c>
      <c r="AU155" s="68">
        <v>0.92983395822174608</v>
      </c>
      <c r="AV155" s="59"/>
      <c r="AW155" s="68">
        <v>1101.8729897458118</v>
      </c>
      <c r="AX155" s="77">
        <v>0.87807883107193696</v>
      </c>
    </row>
    <row r="156" spans="15:50">
      <c r="O156" s="280">
        <v>813.21740885020813</v>
      </c>
      <c r="P156" s="113">
        <v>0.92726349183767887</v>
      </c>
      <c r="Q156" s="111"/>
      <c r="R156" s="113">
        <v>610</v>
      </c>
      <c r="S156" s="139">
        <v>0.83848797250859108</v>
      </c>
      <c r="AT156" s="131">
        <v>868.4422559751772</v>
      </c>
      <c r="AU156" s="68">
        <v>0.95754214441812679</v>
      </c>
      <c r="AV156" s="59"/>
      <c r="AW156" s="68">
        <v>1102.2914823992514</v>
      </c>
      <c r="AX156" s="77">
        <v>0.82449295681161905</v>
      </c>
    </row>
    <row r="157" spans="15:50">
      <c r="O157" s="280">
        <v>813.3565073051675</v>
      </c>
      <c r="P157" s="113">
        <v>0.83800323856715375</v>
      </c>
      <c r="Q157" s="111"/>
      <c r="R157" s="113">
        <v>610.88212400316354</v>
      </c>
      <c r="S157" s="139">
        <v>0.86578185428754439</v>
      </c>
      <c r="AT157" s="131">
        <v>878.5</v>
      </c>
      <c r="AU157" s="68">
        <v>0.90660474716202266</v>
      </c>
      <c r="AV157" s="59"/>
      <c r="AW157" s="68">
        <v>1106.5610207993493</v>
      </c>
      <c r="AX157" s="77">
        <v>0.87990031247130684</v>
      </c>
    </row>
    <row r="158" spans="15:50">
      <c r="O158" s="280">
        <v>814.14045230357169</v>
      </c>
      <c r="P158" s="113">
        <v>0.85751881848608258</v>
      </c>
      <c r="Q158" s="111"/>
      <c r="R158" s="113">
        <v>611.17709442678108</v>
      </c>
      <c r="S158" s="139">
        <v>0.82424873940440013</v>
      </c>
      <c r="AT158" s="131">
        <v>879</v>
      </c>
      <c r="AU158" s="68">
        <v>0.93860117458622527</v>
      </c>
      <c r="AV158" s="59"/>
      <c r="AW158" s="68">
        <v>1114.0274546656308</v>
      </c>
      <c r="AX158" s="77">
        <v>0.86737627356395197</v>
      </c>
    </row>
    <row r="159" spans="15:50">
      <c r="O159" s="280">
        <v>814.61050850836818</v>
      </c>
      <c r="P159" s="113">
        <v>0.87819301246853509</v>
      </c>
      <c r="Q159" s="111"/>
      <c r="R159" s="113">
        <v>612.45838214766536</v>
      </c>
      <c r="S159" s="139">
        <v>0.80726575022827263</v>
      </c>
      <c r="AT159" s="131">
        <v>880</v>
      </c>
      <c r="AU159" s="68">
        <v>0.82706766917293228</v>
      </c>
      <c r="AV159" s="59"/>
      <c r="AW159" s="68">
        <v>1117.014507198493</v>
      </c>
      <c r="AX159" s="77">
        <v>0.78731826060210319</v>
      </c>
    </row>
    <row r="160" spans="15:50">
      <c r="O160" s="280">
        <v>814.74415989735553</v>
      </c>
      <c r="P160" s="113">
        <v>0.82320341158268595</v>
      </c>
      <c r="Q160" s="111"/>
      <c r="R160" s="113">
        <v>612.98086466622726</v>
      </c>
      <c r="S160" s="139">
        <v>0.80951911136962773</v>
      </c>
      <c r="AT160" s="131">
        <v>880</v>
      </c>
      <c r="AU160" s="68">
        <v>0.82667919210897134</v>
      </c>
      <c r="AV160" s="59"/>
      <c r="AW160" s="68">
        <v>1121.6738783181383</v>
      </c>
      <c r="AX160" s="77">
        <v>0.87467685047704335</v>
      </c>
    </row>
    <row r="161" spans="15:50">
      <c r="O161" s="280">
        <v>814.86917620837175</v>
      </c>
      <c r="P161" s="113">
        <v>0.76731931745815496</v>
      </c>
      <c r="Q161" s="111"/>
      <c r="R161" s="113">
        <v>615.6410796058467</v>
      </c>
      <c r="S161" s="139">
        <v>0.81167518354292567</v>
      </c>
      <c r="AT161" s="131">
        <v>885.53014327316168</v>
      </c>
      <c r="AU161" s="68">
        <v>0.86063201184555616</v>
      </c>
      <c r="AV161" s="59"/>
      <c r="AW161" s="68">
        <v>1122.8368296744088</v>
      </c>
      <c r="AX161" s="77">
        <v>0.9183178112818694</v>
      </c>
    </row>
    <row r="162" spans="15:50">
      <c r="O162" s="280">
        <v>816.585027473536</v>
      </c>
      <c r="P162" s="113">
        <v>0.9215718412303886</v>
      </c>
      <c r="Q162" s="111"/>
      <c r="R162" s="113">
        <v>616.0444191292263</v>
      </c>
      <c r="S162" s="139">
        <v>0.80931119333813939</v>
      </c>
      <c r="AT162" s="131">
        <v>886.5</v>
      </c>
      <c r="AU162" s="68">
        <v>0.84670487106017189</v>
      </c>
      <c r="AV162" s="59"/>
      <c r="AW162" s="68">
        <v>1131.0953373913233</v>
      </c>
      <c r="AX162" s="77">
        <v>0.89031529801932308</v>
      </c>
    </row>
    <row r="163" spans="15:50">
      <c r="O163" s="280">
        <v>818.44824878395889</v>
      </c>
      <c r="P163" s="113">
        <v>0.85542601480614366</v>
      </c>
      <c r="Q163" s="111"/>
      <c r="R163" s="113">
        <v>618.86578258731038</v>
      </c>
      <c r="S163" s="139">
        <v>0.79814219475769466</v>
      </c>
      <c r="AT163" s="131">
        <v>904.3790479813963</v>
      </c>
      <c r="AU163" s="68">
        <v>0.80524213297046976</v>
      </c>
      <c r="AV163" s="59"/>
      <c r="AW163" s="68">
        <v>1131.1962194800083</v>
      </c>
      <c r="AX163" s="77">
        <v>0.77938943192053689</v>
      </c>
    </row>
    <row r="164" spans="15:50">
      <c r="O164" s="280">
        <v>818.4948708008418</v>
      </c>
      <c r="P164" s="113">
        <v>0.93129528812054629</v>
      </c>
      <c r="Q164" s="111"/>
      <c r="R164" s="113">
        <v>619.07856730454</v>
      </c>
      <c r="S164" s="139">
        <v>0.77746685312363462</v>
      </c>
      <c r="AT164" s="131">
        <v>907.12193810122199</v>
      </c>
      <c r="AU164" s="68">
        <v>0.87310549980335583</v>
      </c>
      <c r="AV164" s="59"/>
      <c r="AW164" s="68">
        <v>1132.2437334875203</v>
      </c>
      <c r="AX164" s="77">
        <v>0.87477764909275546</v>
      </c>
    </row>
    <row r="165" spans="15:50">
      <c r="O165" s="280">
        <v>822.59438324896132</v>
      </c>
      <c r="P165" s="113">
        <v>0.80563486947135732</v>
      </c>
      <c r="Q165" s="111"/>
      <c r="R165" s="113">
        <v>619.72431744903827</v>
      </c>
      <c r="S165" s="139">
        <v>0.78925921206711669</v>
      </c>
      <c r="AT165" s="131">
        <v>926.97645634207061</v>
      </c>
      <c r="AU165" s="68">
        <v>0.91918823917100201</v>
      </c>
      <c r="AV165" s="59"/>
      <c r="AW165" s="68">
        <v>1137.1619987253055</v>
      </c>
      <c r="AX165" s="77">
        <v>0.84911820753710143</v>
      </c>
    </row>
    <row r="166" spans="15:50">
      <c r="O166" s="280">
        <v>823.82190852115809</v>
      </c>
      <c r="P166" s="113">
        <v>0.8377521987459664</v>
      </c>
      <c r="Q166" s="111"/>
      <c r="R166" s="113">
        <v>619.97118861488002</v>
      </c>
      <c r="S166" s="139">
        <v>0.83035559860235297</v>
      </c>
      <c r="AT166" s="131">
        <v>934.05007255444025</v>
      </c>
      <c r="AU166" s="68">
        <v>0.94747286078684056</v>
      </c>
      <c r="AV166" s="59"/>
      <c r="AW166" s="68">
        <v>1143.2190788650846</v>
      </c>
      <c r="AX166" s="77">
        <v>0.75024703170672369</v>
      </c>
    </row>
    <row r="167" spans="15:50">
      <c r="O167" s="280">
        <v>824.1666014423248</v>
      </c>
      <c r="P167" s="113">
        <v>0.85319998997817037</v>
      </c>
      <c r="Q167" s="111"/>
      <c r="R167" s="113">
        <v>620.5</v>
      </c>
      <c r="S167" s="139">
        <v>0.82458471760797347</v>
      </c>
      <c r="AT167" s="131">
        <v>934.5</v>
      </c>
      <c r="AU167" s="68">
        <v>0.78794266441821248</v>
      </c>
      <c r="AV167" s="59"/>
      <c r="AW167" s="68">
        <v>1147.5455110698299</v>
      </c>
      <c r="AX167" s="77">
        <v>0.92301951982430197</v>
      </c>
    </row>
    <row r="168" spans="15:50">
      <c r="O168" s="280">
        <v>827.45998730672034</v>
      </c>
      <c r="P168" s="113">
        <v>0.94010561801649462</v>
      </c>
      <c r="Q168" s="111"/>
      <c r="R168" s="113">
        <v>621.37386540036562</v>
      </c>
      <c r="S168" s="139">
        <v>0.81008681837596463</v>
      </c>
      <c r="AT168" s="131">
        <v>939.95554374158439</v>
      </c>
      <c r="AU168" s="68">
        <v>0.90639985369024567</v>
      </c>
      <c r="AV168" s="59"/>
      <c r="AW168" s="68">
        <v>1154.6205406778338</v>
      </c>
      <c r="AX168" s="77">
        <v>0.80569164802298399</v>
      </c>
    </row>
    <row r="169" spans="15:50">
      <c r="O169" s="280">
        <v>828.58327378426088</v>
      </c>
      <c r="P169" s="113">
        <v>0.82242801766763474</v>
      </c>
      <c r="Q169" s="111"/>
      <c r="R169" s="113">
        <v>622.89724668470467</v>
      </c>
      <c r="S169" s="139">
        <v>0.84115668409389877</v>
      </c>
      <c r="AT169" s="131">
        <v>941.5</v>
      </c>
      <c r="AU169" s="68">
        <v>0.82660228300000005</v>
      </c>
      <c r="AV169" s="59"/>
      <c r="AW169" s="68">
        <v>1170.0264910280534</v>
      </c>
      <c r="AX169" s="77">
        <v>0.783927365399123</v>
      </c>
    </row>
    <row r="170" spans="15:50">
      <c r="O170" s="280">
        <v>828.79608639802927</v>
      </c>
      <c r="P170" s="113">
        <v>0.81886504762949741</v>
      </c>
      <c r="Q170" s="111"/>
      <c r="R170" s="113">
        <v>623.5</v>
      </c>
      <c r="S170" s="139">
        <v>0.76409313725490191</v>
      </c>
      <c r="AT170" s="131">
        <v>945</v>
      </c>
      <c r="AU170" s="68">
        <v>0.90560613320555827</v>
      </c>
      <c r="AV170" s="59"/>
      <c r="AW170" s="68">
        <v>1187.3885182127292</v>
      </c>
      <c r="AX170" s="77">
        <v>0.81427101099015664</v>
      </c>
    </row>
    <row r="171" spans="15:50">
      <c r="O171" s="280">
        <v>829.93518665388547</v>
      </c>
      <c r="P171" s="113">
        <v>0.86683453663376153</v>
      </c>
      <c r="Q171" s="111"/>
      <c r="R171" s="113">
        <v>623.5</v>
      </c>
      <c r="S171" s="139">
        <v>0.83973063973063977</v>
      </c>
      <c r="AT171" s="131">
        <v>946.63791284519789</v>
      </c>
      <c r="AU171" s="68">
        <v>0.88988244440929642</v>
      </c>
      <c r="AV171" s="59"/>
      <c r="AW171" s="68">
        <v>1202.4616145155389</v>
      </c>
      <c r="AX171" s="77">
        <v>0.86148188177476792</v>
      </c>
    </row>
    <row r="172" spans="15:50">
      <c r="O172" s="280">
        <v>839.55935865187337</v>
      </c>
      <c r="P172" s="113">
        <v>0.8560163358013686</v>
      </c>
      <c r="Q172" s="111"/>
      <c r="R172" s="113">
        <v>629</v>
      </c>
      <c r="S172" s="139">
        <v>0.73869641808573105</v>
      </c>
      <c r="AT172" s="131">
        <v>950</v>
      </c>
      <c r="AU172" s="68">
        <v>0.73929961089494167</v>
      </c>
      <c r="AV172" s="59"/>
      <c r="AW172" s="68">
        <v>1205.2874739552644</v>
      </c>
      <c r="AX172" s="77">
        <v>0.87615800015964629</v>
      </c>
    </row>
    <row r="173" spans="15:50">
      <c r="O173" s="280">
        <v>839.64361684109792</v>
      </c>
      <c r="P173" s="113">
        <v>0.8288754930048261</v>
      </c>
      <c r="Q173" s="111"/>
      <c r="R173" s="113">
        <v>631.25825360254373</v>
      </c>
      <c r="S173" s="139">
        <v>0.75050233801246158</v>
      </c>
      <c r="AT173" s="131">
        <v>956.79750323628309</v>
      </c>
      <c r="AU173" s="68">
        <v>0.8724124507609845</v>
      </c>
      <c r="AV173" s="59"/>
      <c r="AW173" s="68">
        <v>1209.1726399818338</v>
      </c>
      <c r="AX173" s="77">
        <v>0.78366574812242706</v>
      </c>
    </row>
    <row r="174" spans="15:50">
      <c r="O174" s="280">
        <v>847.19286848780303</v>
      </c>
      <c r="P174" s="113">
        <v>0.84751616319876455</v>
      </c>
      <c r="Q174" s="111"/>
      <c r="R174" s="113">
        <v>634.27342336332322</v>
      </c>
      <c r="S174" s="139">
        <v>0.83419679131547264</v>
      </c>
      <c r="AT174" s="131">
        <v>968.5</v>
      </c>
      <c r="AU174" s="68">
        <v>0.91975308641975306</v>
      </c>
      <c r="AV174" s="59"/>
      <c r="AW174" s="68">
        <v>1230.7822340851935</v>
      </c>
      <c r="AX174" s="77">
        <v>0.89573102960824225</v>
      </c>
    </row>
    <row r="175" spans="15:50">
      <c r="O175" s="280">
        <v>850.96740752096264</v>
      </c>
      <c r="P175" s="113">
        <v>0.86663679422943274</v>
      </c>
      <c r="Q175" s="111"/>
      <c r="R175" s="113">
        <v>635.22278710249486</v>
      </c>
      <c r="S175" s="139">
        <v>0.80089623734056214</v>
      </c>
      <c r="AT175" s="131">
        <v>969</v>
      </c>
      <c r="AU175" s="68">
        <v>0.82049110922946655</v>
      </c>
      <c r="AV175" s="59"/>
      <c r="AW175" s="68">
        <v>1248.1958584095105</v>
      </c>
      <c r="AX175" s="77">
        <v>0.9251318172238675</v>
      </c>
    </row>
    <row r="176" spans="15:50">
      <c r="O176" s="280">
        <v>851.39319665414803</v>
      </c>
      <c r="P176" s="113">
        <v>0.90677709065291956</v>
      </c>
      <c r="Q176" s="111"/>
      <c r="R176" s="113">
        <v>636</v>
      </c>
      <c r="S176" s="139">
        <v>0.68905742145178761</v>
      </c>
      <c r="AT176" s="131">
        <v>972.37513876748358</v>
      </c>
      <c r="AU176" s="68">
        <v>0.90238893171115886</v>
      </c>
      <c r="AV176" s="59"/>
      <c r="AW176" s="68">
        <v>1255.1511539380269</v>
      </c>
      <c r="AX176" s="77">
        <v>0.91904103030535855</v>
      </c>
    </row>
    <row r="177" spans="15:50">
      <c r="O177" s="280">
        <v>855.00022042999103</v>
      </c>
      <c r="P177" s="113">
        <v>0.88541437649241472</v>
      </c>
      <c r="Q177" s="111"/>
      <c r="R177" s="113">
        <v>638.3802651874031</v>
      </c>
      <c r="S177" s="139">
        <v>0.80541045253319477</v>
      </c>
      <c r="AT177" s="131">
        <v>976.16000701729615</v>
      </c>
      <c r="AU177" s="68">
        <v>0.9268762329619572</v>
      </c>
      <c r="AV177" s="59"/>
      <c r="AW177" s="68">
        <v>1257.2664421941561</v>
      </c>
      <c r="AX177" s="77">
        <v>0.83183028745411314</v>
      </c>
    </row>
    <row r="178" spans="15:50">
      <c r="O178" s="280">
        <v>855.68864408325294</v>
      </c>
      <c r="P178" s="113">
        <v>0.77521358585638378</v>
      </c>
      <c r="Q178" s="111"/>
      <c r="R178" s="113">
        <v>640</v>
      </c>
      <c r="S178" s="139">
        <v>0.83605486610058788</v>
      </c>
      <c r="AT178" s="131">
        <v>983</v>
      </c>
      <c r="AU178" s="68">
        <v>0.95067698300000003</v>
      </c>
      <c r="AV178" s="59"/>
      <c r="AW178" s="68">
        <v>1262.319733114979</v>
      </c>
      <c r="AX178" s="77">
        <v>0.81992308922785806</v>
      </c>
    </row>
    <row r="179" spans="15:50">
      <c r="O179" s="280">
        <v>856.9683976073884</v>
      </c>
      <c r="P179" s="113">
        <v>0.87520437097447601</v>
      </c>
      <c r="Q179" s="111"/>
      <c r="R179" s="113">
        <v>641.50374859051749</v>
      </c>
      <c r="S179" s="139">
        <v>0.82119613097003452</v>
      </c>
      <c r="AT179" s="131">
        <v>990.5</v>
      </c>
      <c r="AU179" s="68">
        <v>0.89435665914221218</v>
      </c>
      <c r="AV179" s="59"/>
      <c r="AW179" s="68">
        <v>1263.3800219342124</v>
      </c>
      <c r="AX179" s="77">
        <v>0.9121897064656117</v>
      </c>
    </row>
    <row r="180" spans="15:50">
      <c r="O180" s="280">
        <v>857.47014226651277</v>
      </c>
      <c r="P180" s="113">
        <v>0.8327230385216664</v>
      </c>
      <c r="Q180" s="111"/>
      <c r="R180" s="113">
        <v>642.5</v>
      </c>
      <c r="S180" s="139">
        <v>0.76035502958579881</v>
      </c>
      <c r="AT180" s="131">
        <v>993.36223907810825</v>
      </c>
      <c r="AU180" s="68">
        <v>0.90167538566305883</v>
      </c>
      <c r="AV180" s="59"/>
      <c r="AW180" s="68">
        <v>1269.8182985714859</v>
      </c>
      <c r="AX180" s="77">
        <v>0.8294077485064264</v>
      </c>
    </row>
    <row r="181" spans="15:50">
      <c r="O181" s="280">
        <v>858.79765111494066</v>
      </c>
      <c r="P181" s="113">
        <v>0.77138267057697874</v>
      </c>
      <c r="Q181" s="111"/>
      <c r="R181" s="113">
        <v>645.5</v>
      </c>
      <c r="S181" s="139">
        <v>0.74366359447004604</v>
      </c>
      <c r="AT181" s="131">
        <v>993.5</v>
      </c>
      <c r="AU181" s="68">
        <v>0.74727341105678824</v>
      </c>
      <c r="AV181" s="59"/>
      <c r="AW181" s="68">
        <v>1280.5526397674962</v>
      </c>
      <c r="AX181" s="77">
        <v>0.88378641761624388</v>
      </c>
    </row>
    <row r="182" spans="15:50">
      <c r="O182" s="280">
        <v>868.99724408519569</v>
      </c>
      <c r="P182" s="113">
        <v>0.81711083043094457</v>
      </c>
      <c r="Q182" s="111"/>
      <c r="R182" s="113">
        <v>646.5</v>
      </c>
      <c r="S182" s="139">
        <v>0.7614840989399293</v>
      </c>
      <c r="AT182" s="131">
        <v>993.5</v>
      </c>
      <c r="AU182" s="68">
        <v>0.92677238805970152</v>
      </c>
      <c r="AV182" s="59"/>
      <c r="AW182" s="68">
        <v>1299.6410485519227</v>
      </c>
      <c r="AX182" s="77">
        <v>0.84057328836770728</v>
      </c>
    </row>
    <row r="183" spans="15:50">
      <c r="O183" s="280">
        <v>869.84406871678698</v>
      </c>
      <c r="P183" s="113">
        <v>0.85479611368278308</v>
      </c>
      <c r="Q183" s="111"/>
      <c r="R183" s="113">
        <v>647.00710555703358</v>
      </c>
      <c r="S183" s="139">
        <v>0.75615135936957978</v>
      </c>
      <c r="AT183" s="131">
        <v>994.55797344250254</v>
      </c>
      <c r="AU183" s="68">
        <v>0.79006600011774286</v>
      </c>
      <c r="AV183" s="59"/>
      <c r="AW183" s="68">
        <v>1310.4851893576317</v>
      </c>
      <c r="AX183" s="77">
        <v>0.8370866567933235</v>
      </c>
    </row>
    <row r="184" spans="15:50">
      <c r="O184" s="280">
        <v>871.43431924372942</v>
      </c>
      <c r="P184" s="113">
        <v>0.9436345715658665</v>
      </c>
      <c r="Q184" s="111"/>
      <c r="R184" s="113">
        <v>647.5</v>
      </c>
      <c r="S184" s="139">
        <v>0.79987646695491044</v>
      </c>
      <c r="AT184" s="131">
        <v>1005.7171978653154</v>
      </c>
      <c r="AU184" s="68">
        <v>0.83055198146740294</v>
      </c>
      <c r="AV184" s="59"/>
      <c r="AW184" s="68">
        <v>1315.8589058016983</v>
      </c>
      <c r="AX184" s="77">
        <v>0.86448149923507689</v>
      </c>
    </row>
    <row r="185" spans="15:50">
      <c r="O185" s="280">
        <v>873.69263160687001</v>
      </c>
      <c r="P185" s="113">
        <v>0.84812978216204404</v>
      </c>
      <c r="Q185" s="111"/>
      <c r="R185" s="113">
        <v>647.82324945646701</v>
      </c>
      <c r="S185" s="139">
        <v>0.81112657728507098</v>
      </c>
      <c r="AT185" s="131">
        <v>1018.5</v>
      </c>
      <c r="AU185" s="68">
        <v>0.81447421031587364</v>
      </c>
      <c r="AV185" s="59"/>
      <c r="AW185" s="68">
        <v>1322.2912133616067</v>
      </c>
      <c r="AX185" s="77">
        <v>0.82074532450747595</v>
      </c>
    </row>
    <row r="186" spans="15:50">
      <c r="O186" s="280">
        <v>879.92263539983924</v>
      </c>
      <c r="P186" s="113">
        <v>0.87816890749160947</v>
      </c>
      <c r="Q186" s="111"/>
      <c r="R186" s="113">
        <v>648.5</v>
      </c>
      <c r="S186" s="139">
        <v>0.83731439638476435</v>
      </c>
      <c r="AT186" s="131">
        <v>1024</v>
      </c>
      <c r="AU186" s="68">
        <v>0.83968839688396879</v>
      </c>
      <c r="AV186" s="59"/>
      <c r="AW186" s="68">
        <v>1325.3640166370803</v>
      </c>
      <c r="AX186" s="77">
        <v>0.89252137648558816</v>
      </c>
    </row>
    <row r="187" spans="15:50">
      <c r="O187" s="280">
        <v>880.15760300167949</v>
      </c>
      <c r="P187" s="113">
        <v>0.87956849162924111</v>
      </c>
      <c r="Q187" s="111"/>
      <c r="R187" s="113">
        <v>648.94611133958654</v>
      </c>
      <c r="S187" s="139">
        <v>0.80198080097414082</v>
      </c>
      <c r="AT187" s="131">
        <v>1024.9066642260495</v>
      </c>
      <c r="AU187" s="68">
        <v>0.82659638588693407</v>
      </c>
      <c r="AV187" s="59"/>
      <c r="AW187" s="68">
        <v>1334.4688093270056</v>
      </c>
      <c r="AX187" s="77">
        <v>0.80400346717361426</v>
      </c>
    </row>
    <row r="188" spans="15:50">
      <c r="O188" s="280">
        <v>881.06830621937877</v>
      </c>
      <c r="P188" s="113">
        <v>0.91740321847716322</v>
      </c>
      <c r="Q188" s="111"/>
      <c r="R188" s="113">
        <v>649.56932212834988</v>
      </c>
      <c r="S188" s="139">
        <v>0.79778277090111338</v>
      </c>
      <c r="AT188" s="131">
        <v>1038.612132714574</v>
      </c>
      <c r="AU188" s="68">
        <v>0.76910070599748803</v>
      </c>
      <c r="AV188" s="59"/>
      <c r="AW188" s="68">
        <v>1334.6543122668968</v>
      </c>
      <c r="AX188" s="77">
        <v>0.84489388889408379</v>
      </c>
    </row>
    <row r="189" spans="15:50">
      <c r="O189" s="280">
        <v>881.93112252993399</v>
      </c>
      <c r="P189" s="113">
        <v>0.84852061914141608</v>
      </c>
      <c r="Q189" s="111"/>
      <c r="R189" s="113">
        <v>650</v>
      </c>
      <c r="S189" s="139">
        <v>0.83440308087291404</v>
      </c>
      <c r="AT189" s="131">
        <v>1045.649354066622</v>
      </c>
      <c r="AU189" s="68">
        <v>0.92919475356758507</v>
      </c>
      <c r="AV189" s="59"/>
      <c r="AW189" s="68">
        <v>1363.4194200773404</v>
      </c>
      <c r="AX189" s="77">
        <v>0.78977652631462303</v>
      </c>
    </row>
    <row r="190" spans="15:50">
      <c r="O190" s="280">
        <v>886.12392035548714</v>
      </c>
      <c r="P190" s="113">
        <v>0.91405206511374915</v>
      </c>
      <c r="Q190" s="111"/>
      <c r="R190" s="113">
        <v>650.16168498465231</v>
      </c>
      <c r="S190" s="139">
        <v>0.79715950489439424</v>
      </c>
      <c r="AT190" s="131">
        <v>1048</v>
      </c>
      <c r="AU190" s="68">
        <v>0.89572649572649576</v>
      </c>
      <c r="AV190" s="59"/>
      <c r="AW190" s="68">
        <v>1365.1032367772523</v>
      </c>
      <c r="AX190" s="77">
        <v>0.86721752699856758</v>
      </c>
    </row>
    <row r="191" spans="15:50">
      <c r="O191" s="280">
        <v>894.42181412116111</v>
      </c>
      <c r="P191" s="113">
        <v>0.91788490893110497</v>
      </c>
      <c r="Q191" s="111"/>
      <c r="R191" s="113">
        <v>652.50627445915939</v>
      </c>
      <c r="S191" s="139">
        <v>0.80164161726405903</v>
      </c>
      <c r="AT191" s="131">
        <v>1054.6843737048746</v>
      </c>
      <c r="AU191" s="68">
        <v>0.80141144311817347</v>
      </c>
      <c r="AV191" s="59"/>
      <c r="AW191" s="68">
        <v>1377.6107733802569</v>
      </c>
      <c r="AX191" s="77">
        <v>0.88417049327159314</v>
      </c>
    </row>
    <row r="192" spans="15:50">
      <c r="O192" s="280">
        <v>894.99427270815681</v>
      </c>
      <c r="P192" s="113">
        <v>0.85760353545728729</v>
      </c>
      <c r="Q192" s="111"/>
      <c r="R192" s="113">
        <v>655.40840135620738</v>
      </c>
      <c r="S192" s="139">
        <v>0.71042945183560591</v>
      </c>
      <c r="AT192" s="131">
        <v>1060.8279429818949</v>
      </c>
      <c r="AU192" s="68">
        <v>0.94281765795624795</v>
      </c>
      <c r="AV192" s="59"/>
      <c r="AW192" s="68">
        <v>1398.0739151295752</v>
      </c>
      <c r="AX192" s="77">
        <v>0.89847746656492489</v>
      </c>
    </row>
    <row r="193" spans="15:50">
      <c r="O193" s="280">
        <v>896.36208327147961</v>
      </c>
      <c r="P193" s="113">
        <v>0.94153532766916637</v>
      </c>
      <c r="Q193" s="111"/>
      <c r="R193" s="113">
        <v>656.35671682480995</v>
      </c>
      <c r="S193" s="139">
        <v>0.70163097468845281</v>
      </c>
      <c r="AT193" s="131">
        <v>1073.5</v>
      </c>
      <c r="AU193" s="68">
        <v>0.94498239436619713</v>
      </c>
      <c r="AV193" s="59"/>
      <c r="AW193" s="68">
        <v>1403.3373513842439</v>
      </c>
      <c r="AX193" s="77">
        <v>0.91294715840134977</v>
      </c>
    </row>
    <row r="194" spans="15:50">
      <c r="O194" s="280">
        <v>896.98905030756066</v>
      </c>
      <c r="P194" s="113">
        <v>0.92687700936772588</v>
      </c>
      <c r="Q194" s="111"/>
      <c r="R194" s="113">
        <v>658.15514483242464</v>
      </c>
      <c r="S194" s="139">
        <v>0.80275545458786546</v>
      </c>
      <c r="AT194" s="131">
        <v>1081</v>
      </c>
      <c r="AU194" s="68">
        <v>0.81554130516786116</v>
      </c>
      <c r="AV194" s="59"/>
      <c r="AW194" s="68">
        <v>1417.0911353267102</v>
      </c>
      <c r="AX194" s="77">
        <v>0.77448367862640388</v>
      </c>
    </row>
    <row r="195" spans="15:50">
      <c r="O195" s="280">
        <v>897.70507961375472</v>
      </c>
      <c r="P195" s="113">
        <v>0.9560851216153472</v>
      </c>
      <c r="Q195" s="111"/>
      <c r="R195" s="113">
        <v>662.02637903442917</v>
      </c>
      <c r="S195" s="139">
        <v>0.80989551292772965</v>
      </c>
      <c r="AT195" s="131">
        <v>1101.3630873115749</v>
      </c>
      <c r="AU195" s="68">
        <v>0.9103481943285574</v>
      </c>
      <c r="AV195" s="59"/>
      <c r="AW195" s="68">
        <v>1460.4610235746086</v>
      </c>
      <c r="AX195" s="77">
        <v>0.87632977496235787</v>
      </c>
    </row>
    <row r="196" spans="15:50">
      <c r="O196" s="280">
        <v>899.08108857131879</v>
      </c>
      <c r="P196" s="113">
        <v>0.95425684516687537</v>
      </c>
      <c r="Q196" s="111"/>
      <c r="R196" s="113">
        <v>662.42385560673347</v>
      </c>
      <c r="S196" s="139">
        <v>0.7562044693769473</v>
      </c>
      <c r="AT196" s="131">
        <v>1101.7977156702691</v>
      </c>
      <c r="AU196" s="68">
        <v>0.84434069970293557</v>
      </c>
      <c r="AV196" s="59"/>
      <c r="AW196" s="68">
        <v>1460.7524087580416</v>
      </c>
      <c r="AX196" s="77">
        <v>0.91435491561969662</v>
      </c>
    </row>
    <row r="197" spans="15:50">
      <c r="O197" s="280">
        <v>899.35148022641954</v>
      </c>
      <c r="P197" s="113">
        <v>0.87815126172392288</v>
      </c>
      <c r="Q197" s="111"/>
      <c r="R197" s="113">
        <v>664</v>
      </c>
      <c r="S197" s="139">
        <v>0.92479108635097496</v>
      </c>
      <c r="AT197" s="131">
        <v>1117.1798227767365</v>
      </c>
      <c r="AU197" s="68">
        <v>0.89556912215155471</v>
      </c>
      <c r="AV197" s="59"/>
      <c r="AW197" s="68">
        <v>1468.5402541995604</v>
      </c>
      <c r="AX197" s="77">
        <v>0.86823860442911016</v>
      </c>
    </row>
    <row r="198" spans="15:50">
      <c r="O198" s="280">
        <v>901.46262995140739</v>
      </c>
      <c r="P198" s="113">
        <v>0.82238305522144484</v>
      </c>
      <c r="Q198" s="111"/>
      <c r="R198" s="113">
        <v>665.14278944116404</v>
      </c>
      <c r="S198" s="139">
        <v>0.821848152769175</v>
      </c>
      <c r="AT198" s="131">
        <v>1119.7280041726535</v>
      </c>
      <c r="AU198" s="68">
        <v>0.85670861931805475</v>
      </c>
      <c r="AV198" s="59"/>
      <c r="AW198" s="68">
        <v>1537.3894009860187</v>
      </c>
      <c r="AX198" s="77">
        <v>0.88419799504975016</v>
      </c>
    </row>
    <row r="199" spans="15:50">
      <c r="O199" s="280">
        <v>908.43111136501989</v>
      </c>
      <c r="P199" s="113">
        <v>0.8123086975017223</v>
      </c>
      <c r="Q199" s="111"/>
      <c r="R199" s="113">
        <v>667.5</v>
      </c>
      <c r="S199" s="139">
        <v>0.78483245149911818</v>
      </c>
      <c r="AT199" s="131">
        <v>1120</v>
      </c>
      <c r="AU199" s="68">
        <v>0.8063354931605472</v>
      </c>
      <c r="AV199" s="59"/>
      <c r="AW199" s="68">
        <v>1543.9063273334355</v>
      </c>
      <c r="AX199" s="77">
        <v>0.85665653666500796</v>
      </c>
    </row>
    <row r="200" spans="15:50">
      <c r="O200" s="280">
        <v>911.40094254768428</v>
      </c>
      <c r="P200" s="113">
        <v>0.85795339689040329</v>
      </c>
      <c r="Q200" s="111"/>
      <c r="R200" s="113">
        <v>669.39244160346777</v>
      </c>
      <c r="S200" s="139">
        <v>0.84525815039967855</v>
      </c>
      <c r="AT200" s="131">
        <v>1120.5</v>
      </c>
      <c r="AU200" s="68">
        <v>0.8472589792060492</v>
      </c>
      <c r="AV200" s="59"/>
      <c r="AW200" s="68">
        <v>1565.0708663421874</v>
      </c>
      <c r="AX200" s="77">
        <v>0.84260427099194246</v>
      </c>
    </row>
    <row r="201" spans="15:50">
      <c r="O201" s="280">
        <v>912.27011693712973</v>
      </c>
      <c r="P201" s="113">
        <v>0.92612061075027063</v>
      </c>
      <c r="Q201" s="111"/>
      <c r="R201" s="113">
        <v>670</v>
      </c>
      <c r="S201" s="139">
        <v>0.80095636580992224</v>
      </c>
      <c r="AT201" s="131">
        <v>1135.5</v>
      </c>
      <c r="AU201" s="68">
        <v>0.84048852701702448</v>
      </c>
      <c r="AV201" s="59"/>
      <c r="AW201" s="68">
        <v>1589.0526107106339</v>
      </c>
      <c r="AX201" s="77">
        <v>0.84073318575538269</v>
      </c>
    </row>
    <row r="202" spans="15:50">
      <c r="O202" s="280">
        <v>912.93613053466197</v>
      </c>
      <c r="P202" s="113">
        <v>0.77911583582934052</v>
      </c>
      <c r="Q202" s="111"/>
      <c r="R202" s="113">
        <v>670</v>
      </c>
      <c r="S202" s="139">
        <v>0.81857055589492977</v>
      </c>
      <c r="AT202" s="131">
        <v>1139</v>
      </c>
      <c r="AU202" s="68">
        <v>0.93552361396303907</v>
      </c>
      <c r="AV202" s="59"/>
      <c r="AW202" s="68">
        <v>1595.4874306727065</v>
      </c>
      <c r="AX202" s="77">
        <v>0.89997577386696503</v>
      </c>
    </row>
    <row r="203" spans="15:50">
      <c r="O203" s="280">
        <v>913.84732437638593</v>
      </c>
      <c r="P203" s="113">
        <v>0.79562875794166998</v>
      </c>
      <c r="Q203" s="111"/>
      <c r="R203" s="113">
        <v>670.68598100178929</v>
      </c>
      <c r="S203" s="139">
        <v>0.81888006472275532</v>
      </c>
      <c r="AT203" s="131">
        <v>1149.5</v>
      </c>
      <c r="AU203" s="68">
        <v>0.90263054574008639</v>
      </c>
      <c r="AV203" s="59"/>
      <c r="AW203" s="68">
        <v>1620.2493737214236</v>
      </c>
      <c r="AX203" s="77">
        <v>0.82672916541363783</v>
      </c>
    </row>
    <row r="204" spans="15:50">
      <c r="O204" s="280">
        <v>916.68975827620125</v>
      </c>
      <c r="P204" s="113">
        <v>0.88569325080646999</v>
      </c>
      <c r="Q204" s="111"/>
      <c r="R204" s="113">
        <v>672.5</v>
      </c>
      <c r="S204" s="139">
        <v>0.78978273634762186</v>
      </c>
      <c r="AT204" s="131">
        <v>1155.3814594852668</v>
      </c>
      <c r="AU204" s="68">
        <v>0.90251456314512801</v>
      </c>
      <c r="AV204" s="59"/>
      <c r="AW204" s="68">
        <v>1625.1871206172264</v>
      </c>
      <c r="AX204" s="77">
        <v>0.90519174424083126</v>
      </c>
    </row>
    <row r="205" spans="15:50">
      <c r="O205" s="280">
        <v>917.43646555165924</v>
      </c>
      <c r="P205" s="113">
        <v>0.79879551659567971</v>
      </c>
      <c r="Q205" s="111"/>
      <c r="R205" s="113">
        <v>672.57107327103517</v>
      </c>
      <c r="S205" s="139">
        <v>0.81123739333009237</v>
      </c>
      <c r="AT205" s="131">
        <v>1156</v>
      </c>
      <c r="AU205" s="68">
        <v>0.88991531947652036</v>
      </c>
      <c r="AV205" s="59"/>
      <c r="AW205" s="68">
        <v>1648.9942968832393</v>
      </c>
      <c r="AX205" s="77">
        <v>0.851021194486281</v>
      </c>
    </row>
    <row r="206" spans="15:50">
      <c r="O206" s="280">
        <v>921.9009289012314</v>
      </c>
      <c r="P206" s="113">
        <v>0.92035663218999997</v>
      </c>
      <c r="Q206" s="111"/>
      <c r="R206" s="113">
        <v>674.48727244329325</v>
      </c>
      <c r="S206" s="139">
        <v>0.81721029273139234</v>
      </c>
      <c r="AT206" s="131">
        <v>1157.9063136734146</v>
      </c>
      <c r="AU206" s="68">
        <v>0.92085062416265739</v>
      </c>
      <c r="AV206" s="59"/>
      <c r="AW206" s="68">
        <v>1688.1447585397013</v>
      </c>
      <c r="AX206" s="77">
        <v>0.92032971643353945</v>
      </c>
    </row>
    <row r="207" spans="15:50">
      <c r="O207" s="280">
        <v>927.41669455884175</v>
      </c>
      <c r="P207" s="113">
        <v>0.83414038099137855</v>
      </c>
      <c r="Q207" s="111"/>
      <c r="R207" s="113">
        <v>674.81959808083934</v>
      </c>
      <c r="S207" s="139">
        <v>0.82499256659975984</v>
      </c>
      <c r="AT207" s="131">
        <v>1158.5</v>
      </c>
      <c r="AU207" s="68">
        <v>0.80423464074973972</v>
      </c>
      <c r="AV207" s="59"/>
      <c r="AW207" s="68">
        <v>1700.749081348893</v>
      </c>
      <c r="AX207" s="77">
        <v>0.78359474766587478</v>
      </c>
    </row>
    <row r="208" spans="15:50">
      <c r="O208" s="280">
        <v>934.60486945003322</v>
      </c>
      <c r="P208" s="113">
        <v>0.88702430277967026</v>
      </c>
      <c r="Q208" s="111"/>
      <c r="R208" s="113">
        <v>678.5</v>
      </c>
      <c r="S208" s="139">
        <v>0.84759525296689564</v>
      </c>
      <c r="AT208" s="131">
        <v>1159.7250733523108</v>
      </c>
      <c r="AU208" s="68">
        <v>0.79188393973592697</v>
      </c>
      <c r="AV208" s="59"/>
      <c r="AW208" s="68">
        <v>1701.3536012293116</v>
      </c>
      <c r="AX208" s="77">
        <v>0.88132856057844544</v>
      </c>
    </row>
    <row r="209" spans="15:50">
      <c r="O209" s="280">
        <v>937.0024301181262</v>
      </c>
      <c r="P209" s="113">
        <v>0.77216058607033544</v>
      </c>
      <c r="Q209" s="111"/>
      <c r="R209" s="113">
        <v>683</v>
      </c>
      <c r="S209" s="139">
        <v>0.83241925655088356</v>
      </c>
      <c r="AT209" s="131">
        <v>1164.5</v>
      </c>
      <c r="AU209" s="68">
        <v>0.80282661151327128</v>
      </c>
      <c r="AV209" s="59"/>
      <c r="AW209" s="68">
        <v>1712.613368865643</v>
      </c>
      <c r="AX209" s="77">
        <v>0.86361714062515693</v>
      </c>
    </row>
    <row r="210" spans="15:50">
      <c r="O210" s="280">
        <v>939.61648338360214</v>
      </c>
      <c r="P210" s="113">
        <v>0.8713666887079502</v>
      </c>
      <c r="Q210" s="111"/>
      <c r="R210" s="113">
        <v>685.58351772345372</v>
      </c>
      <c r="S210" s="139">
        <v>0.8766601559732683</v>
      </c>
      <c r="AT210" s="131">
        <v>1167.7127085800589</v>
      </c>
      <c r="AU210" s="68">
        <v>0.8964556882233321</v>
      </c>
      <c r="AV210" s="59"/>
      <c r="AW210" s="68">
        <v>1766.4962867974132</v>
      </c>
      <c r="AX210" s="77">
        <v>0.9089002542045912</v>
      </c>
    </row>
    <row r="211" spans="15:50">
      <c r="O211" s="280">
        <v>945.81432541557388</v>
      </c>
      <c r="P211" s="113">
        <v>0.84623564959612352</v>
      </c>
      <c r="Q211" s="111"/>
      <c r="R211" s="113">
        <v>688.69600119828021</v>
      </c>
      <c r="S211" s="139">
        <v>0.76352003304703142</v>
      </c>
      <c r="AT211" s="131">
        <v>1170.5574628434347</v>
      </c>
      <c r="AU211" s="68">
        <v>0.82714829117026667</v>
      </c>
      <c r="AV211" s="59"/>
      <c r="AW211" s="68">
        <v>1782.7849338321696</v>
      </c>
      <c r="AX211" s="77">
        <v>0.89209550116056302</v>
      </c>
    </row>
    <row r="212" spans="15:50">
      <c r="O212" s="280">
        <v>946.42648225802679</v>
      </c>
      <c r="P212" s="113">
        <v>0.87874610474939785</v>
      </c>
      <c r="Q212" s="111"/>
      <c r="R212" s="113">
        <v>689</v>
      </c>
      <c r="S212" s="139">
        <v>0.79332181922855494</v>
      </c>
      <c r="AT212" s="131">
        <v>1179</v>
      </c>
      <c r="AU212" s="68">
        <v>0.80204081632653057</v>
      </c>
      <c r="AV212" s="59"/>
      <c r="AW212" s="68">
        <v>1946.616501554241</v>
      </c>
      <c r="AX212" s="77">
        <v>0.8778037786226226</v>
      </c>
    </row>
    <row r="213" spans="15:50">
      <c r="O213" s="280">
        <v>959.98060101202736</v>
      </c>
      <c r="P213" s="113">
        <v>0.88361797193713831</v>
      </c>
      <c r="Q213" s="111"/>
      <c r="R213" s="113">
        <v>689.90108597986728</v>
      </c>
      <c r="S213" s="139">
        <v>0.80076926467969978</v>
      </c>
      <c r="AT213" s="131">
        <v>1182.9448372200998</v>
      </c>
      <c r="AU213" s="68">
        <v>0.90437649576218149</v>
      </c>
      <c r="AV213" s="59"/>
      <c r="AW213" s="68">
        <v>2010.6292357863897</v>
      </c>
      <c r="AX213" s="77">
        <v>0.81845205818376388</v>
      </c>
    </row>
    <row r="214" spans="15:50">
      <c r="O214" s="280">
        <v>962.13559719666262</v>
      </c>
      <c r="P214" s="113">
        <v>0.96168909470526187</v>
      </c>
      <c r="Q214" s="111"/>
      <c r="R214" s="113">
        <v>690.50044069575404</v>
      </c>
      <c r="S214" s="139">
        <v>0.75139966932558988</v>
      </c>
      <c r="AT214" s="131">
        <v>1185.5</v>
      </c>
      <c r="AU214" s="68">
        <v>0.93346456692913382</v>
      </c>
      <c r="AV214" s="59"/>
      <c r="AW214" s="68">
        <v>2152.0470941834847</v>
      </c>
      <c r="AX214" s="77">
        <v>0.85313182047170988</v>
      </c>
    </row>
    <row r="215" spans="15:50">
      <c r="O215" s="280">
        <v>962.79722295927729</v>
      </c>
      <c r="P215" s="113">
        <v>0.92685371811753525</v>
      </c>
      <c r="Q215" s="111"/>
      <c r="R215" s="113">
        <v>692.83363901959194</v>
      </c>
      <c r="S215" s="139">
        <v>0.86448967205680227</v>
      </c>
      <c r="AT215" s="131">
        <v>1202.0379645423836</v>
      </c>
      <c r="AU215" s="68">
        <v>0.91898709019554914</v>
      </c>
      <c r="AV215" s="59"/>
      <c r="AW215" s="68">
        <v>2407.5390257744257</v>
      </c>
      <c r="AX215" s="77">
        <v>0.91061472763918472</v>
      </c>
    </row>
    <row r="216" spans="15:50">
      <c r="O216" s="280">
        <v>968.35052766905778</v>
      </c>
      <c r="P216" s="113">
        <v>0.92335620819937636</v>
      </c>
      <c r="Q216" s="111"/>
      <c r="R216" s="113">
        <v>693.5</v>
      </c>
      <c r="S216" s="139">
        <v>0.81877213695395512</v>
      </c>
      <c r="AT216" s="131">
        <v>1204.5</v>
      </c>
      <c r="AU216" s="68">
        <v>0.8005982053838484</v>
      </c>
      <c r="AV216" s="59"/>
      <c r="AW216" s="68">
        <v>2501.777164869437</v>
      </c>
      <c r="AX216" s="77">
        <v>0.87584216845678564</v>
      </c>
    </row>
    <row r="217" spans="15:50">
      <c r="O217" s="280">
        <v>968.37437672721398</v>
      </c>
      <c r="P217" s="113">
        <v>0.87640373973250441</v>
      </c>
      <c r="Q217" s="111"/>
      <c r="R217" s="113">
        <v>694.47891316734137</v>
      </c>
      <c r="S217" s="139">
        <v>0.74097989340296233</v>
      </c>
      <c r="AT217" s="131">
        <v>1213</v>
      </c>
      <c r="AU217" s="68">
        <v>0.83425034387895458</v>
      </c>
      <c r="AV217" s="59"/>
      <c r="AW217" s="68">
        <v>3104.0884154335959</v>
      </c>
      <c r="AX217" s="77">
        <v>0.92767613270428051</v>
      </c>
    </row>
    <row r="218" spans="15:50">
      <c r="O218" s="280">
        <v>971.2272965681841</v>
      </c>
      <c r="P218" s="113">
        <v>0.91746077469950815</v>
      </c>
      <c r="Q218" s="111"/>
      <c r="R218" s="113">
        <v>695.5</v>
      </c>
      <c r="S218" s="139">
        <v>0.75067458175930923</v>
      </c>
      <c r="AT218" s="131">
        <v>1214.1245650727751</v>
      </c>
      <c r="AU218" s="68">
        <v>0.89153074171441216</v>
      </c>
      <c r="AV218" s="59"/>
      <c r="AW218" s="68">
        <v>3340.9602148794602</v>
      </c>
      <c r="AX218" s="77">
        <v>0.90858468655498148</v>
      </c>
    </row>
    <row r="219" spans="15:50">
      <c r="O219" s="280">
        <v>971.45300986712061</v>
      </c>
      <c r="P219" s="113">
        <v>0.86736407420141093</v>
      </c>
      <c r="Q219" s="111"/>
      <c r="R219" s="113">
        <v>698.5</v>
      </c>
      <c r="S219" s="139">
        <v>0.83954326923076927</v>
      </c>
      <c r="AT219" s="131">
        <v>1216</v>
      </c>
      <c r="AU219" s="68">
        <v>0.86394316163410301</v>
      </c>
      <c r="AV219" s="59"/>
      <c r="AW219" s="59"/>
      <c r="AX219" s="77"/>
    </row>
    <row r="220" spans="15:50">
      <c r="O220" s="280">
        <v>973.09710314389417</v>
      </c>
      <c r="P220" s="113">
        <v>0.79945896542019113</v>
      </c>
      <c r="Q220" s="111"/>
      <c r="R220" s="113">
        <v>700</v>
      </c>
      <c r="S220" s="139">
        <v>0.69930069930069927</v>
      </c>
      <c r="AT220" s="131">
        <v>1236.5</v>
      </c>
      <c r="AU220" s="68">
        <v>0.92934986847049983</v>
      </c>
      <c r="AV220" s="59"/>
      <c r="AW220" s="59"/>
      <c r="AX220" s="77"/>
    </row>
    <row r="221" spans="15:50">
      <c r="O221" s="280">
        <v>974.72458271753931</v>
      </c>
      <c r="P221" s="113">
        <v>0.90028431604356718</v>
      </c>
      <c r="Q221" s="111"/>
      <c r="R221" s="113">
        <v>701.94027124558045</v>
      </c>
      <c r="S221" s="139">
        <v>0.70783619887462124</v>
      </c>
      <c r="AT221" s="131">
        <v>1237.0918140032079</v>
      </c>
      <c r="AU221" s="68">
        <v>0.86330640716825924</v>
      </c>
      <c r="AV221" s="59"/>
      <c r="AW221" s="59"/>
      <c r="AX221" s="77"/>
    </row>
    <row r="222" spans="15:50">
      <c r="O222" s="280">
        <v>975.61578985179437</v>
      </c>
      <c r="P222" s="113">
        <v>0.80289203179682112</v>
      </c>
      <c r="Q222" s="111"/>
      <c r="R222" s="113">
        <v>702.74953936196039</v>
      </c>
      <c r="S222" s="139">
        <v>0.81298143066221729</v>
      </c>
      <c r="AT222" s="131">
        <v>1241</v>
      </c>
      <c r="AU222" s="68">
        <v>0.81968295904887711</v>
      </c>
      <c r="AV222" s="59"/>
      <c r="AW222" s="59"/>
      <c r="AX222" s="77"/>
    </row>
    <row r="223" spans="15:50">
      <c r="O223" s="280">
        <v>976.94285884788746</v>
      </c>
      <c r="P223" s="113">
        <v>0.81446288716638404</v>
      </c>
      <c r="Q223" s="111"/>
      <c r="R223" s="113">
        <v>703</v>
      </c>
      <c r="S223" s="139">
        <v>0.78767507002801118</v>
      </c>
      <c r="AT223" s="131">
        <v>1261.5808518024248</v>
      </c>
      <c r="AU223" s="68">
        <v>0.91466862272154414</v>
      </c>
      <c r="AV223" s="59"/>
      <c r="AW223" s="59"/>
      <c r="AX223" s="77"/>
    </row>
    <row r="224" spans="15:50">
      <c r="O224" s="280">
        <v>979.81596168939279</v>
      </c>
      <c r="P224" s="113">
        <v>0.83679511514816418</v>
      </c>
      <c r="Q224" s="111"/>
      <c r="R224" s="113">
        <v>704</v>
      </c>
      <c r="S224" s="139">
        <v>0.86592865928659291</v>
      </c>
      <c r="AT224" s="131">
        <v>1273</v>
      </c>
      <c r="AU224" s="68">
        <v>0.83694937541091385</v>
      </c>
      <c r="AV224" s="59"/>
      <c r="AW224" s="59"/>
      <c r="AX224" s="77"/>
    </row>
    <row r="225" spans="15:50">
      <c r="O225" s="280">
        <v>980.41828450290359</v>
      </c>
      <c r="P225" s="113">
        <v>0.87423617063114478</v>
      </c>
      <c r="Q225" s="111"/>
      <c r="R225" s="113">
        <v>707.81435093738037</v>
      </c>
      <c r="S225" s="139">
        <v>0.86186974873942535</v>
      </c>
      <c r="AT225" s="131">
        <v>1273.7634522388721</v>
      </c>
      <c r="AU225" s="68">
        <v>0.84817176367159774</v>
      </c>
      <c r="AV225" s="59"/>
      <c r="AW225" s="59"/>
      <c r="AX225" s="77"/>
    </row>
    <row r="226" spans="15:50">
      <c r="O226" s="280">
        <v>981.8654215055667</v>
      </c>
      <c r="P226" s="113">
        <v>0.84334504440906222</v>
      </c>
      <c r="Q226" s="111"/>
      <c r="R226" s="113">
        <v>709.5</v>
      </c>
      <c r="S226" s="139">
        <v>0.83865248226950351</v>
      </c>
      <c r="AT226" s="131">
        <v>1280.5</v>
      </c>
      <c r="AU226" s="68">
        <v>0.91693519513068389</v>
      </c>
      <c r="AV226" s="59"/>
      <c r="AW226" s="59"/>
      <c r="AX226" s="77"/>
    </row>
    <row r="227" spans="15:50">
      <c r="O227" s="280">
        <v>989.03842945064025</v>
      </c>
      <c r="P227" s="113">
        <v>0.89515781511182824</v>
      </c>
      <c r="Q227" s="111"/>
      <c r="R227" s="113">
        <v>710.5</v>
      </c>
      <c r="S227" s="139">
        <v>0.83736004714201528</v>
      </c>
      <c r="AT227" s="131">
        <v>1281.7945595126889</v>
      </c>
      <c r="AU227" s="68">
        <v>0.82356792334498297</v>
      </c>
      <c r="AV227" s="59"/>
      <c r="AW227" s="59"/>
      <c r="AX227" s="77"/>
    </row>
    <row r="228" spans="15:50">
      <c r="O228" s="280">
        <v>997.75392430733518</v>
      </c>
      <c r="P228" s="113">
        <v>0.88353729815526416</v>
      </c>
      <c r="Q228" s="111"/>
      <c r="R228" s="113">
        <v>718.34930559310112</v>
      </c>
      <c r="S228" s="139">
        <v>0.86341352345688105</v>
      </c>
      <c r="AT228" s="131">
        <v>1296.7897278007783</v>
      </c>
      <c r="AU228" s="68">
        <v>0.78600222196450253</v>
      </c>
      <c r="AV228" s="59"/>
      <c r="AW228" s="59"/>
      <c r="AX228" s="77"/>
    </row>
    <row r="229" spans="15:50">
      <c r="O229" s="280">
        <v>1004.7882217633113</v>
      </c>
      <c r="P229" s="113">
        <v>0.8805656106096087</v>
      </c>
      <c r="Q229" s="111"/>
      <c r="R229" s="113">
        <v>719.4625701741079</v>
      </c>
      <c r="S229" s="139">
        <v>0.83009637248375523</v>
      </c>
      <c r="AT229" s="131">
        <v>1301</v>
      </c>
      <c r="AU229" s="68">
        <v>0.85874587458745877</v>
      </c>
      <c r="AV229" s="59"/>
      <c r="AW229" s="59"/>
      <c r="AX229" s="77"/>
    </row>
    <row r="230" spans="15:50">
      <c r="O230" s="280">
        <v>1011.1098298744105</v>
      </c>
      <c r="P230" s="113">
        <v>0.86976501868663914</v>
      </c>
      <c r="Q230" s="111"/>
      <c r="R230" s="113">
        <v>723.88475780643421</v>
      </c>
      <c r="S230" s="139">
        <v>0.83439252925561669</v>
      </c>
      <c r="AT230" s="131">
        <v>1302.5</v>
      </c>
      <c r="AU230" s="68">
        <v>0.94145283700758942</v>
      </c>
      <c r="AV230" s="59"/>
      <c r="AW230" s="59"/>
      <c r="AX230" s="77"/>
    </row>
    <row r="231" spans="15:50">
      <c r="O231" s="280">
        <v>1012.0731431264749</v>
      </c>
      <c r="P231" s="113">
        <v>0.92805610993405385</v>
      </c>
      <c r="Q231" s="111"/>
      <c r="R231" s="113">
        <v>725</v>
      </c>
      <c r="S231" s="139">
        <v>0.80199115044247793</v>
      </c>
      <c r="AT231" s="131">
        <v>1315.1540254661361</v>
      </c>
      <c r="AU231" s="68">
        <v>0.84860860618456535</v>
      </c>
      <c r="AV231" s="59"/>
      <c r="AW231" s="59"/>
      <c r="AX231" s="77"/>
    </row>
    <row r="232" spans="15:50">
      <c r="O232" s="280">
        <v>1014.8452648132366</v>
      </c>
      <c r="P232" s="113">
        <v>0.84125795850315932</v>
      </c>
      <c r="Q232" s="111"/>
      <c r="R232" s="113">
        <v>725.49252941250529</v>
      </c>
      <c r="S232" s="139">
        <v>0.86336266801060557</v>
      </c>
      <c r="AT232" s="131">
        <v>1335.0795622079818</v>
      </c>
      <c r="AU232" s="68">
        <v>0.82532664037582071</v>
      </c>
      <c r="AV232" s="59"/>
      <c r="AW232" s="59"/>
      <c r="AX232" s="77"/>
    </row>
    <row r="233" spans="15:50">
      <c r="O233" s="280">
        <v>1016.4672052768103</v>
      </c>
      <c r="P233" s="113">
        <v>0.83893148080263091</v>
      </c>
      <c r="Q233" s="111"/>
      <c r="R233" s="113">
        <v>726.40542430362757</v>
      </c>
      <c r="S233" s="139">
        <v>0.81958583307938626</v>
      </c>
      <c r="AT233" s="131">
        <v>1362.4626550145117</v>
      </c>
      <c r="AU233" s="68">
        <v>0.88425153774488696</v>
      </c>
      <c r="AV233" s="59"/>
      <c r="AW233" s="59"/>
      <c r="AX233" s="77"/>
    </row>
    <row r="234" spans="15:50">
      <c r="O234" s="280">
        <v>1032.8125956793099</v>
      </c>
      <c r="P234" s="113">
        <v>0.79278075832168093</v>
      </c>
      <c r="Q234" s="111"/>
      <c r="R234" s="113">
        <v>726.79080550557239</v>
      </c>
      <c r="S234" s="139">
        <v>0.79520191320396771</v>
      </c>
      <c r="AT234" s="131">
        <v>1375.5</v>
      </c>
      <c r="AU234" s="68">
        <v>0.8124630832841111</v>
      </c>
      <c r="AV234" s="59"/>
      <c r="AW234" s="59"/>
      <c r="AX234" s="77"/>
    </row>
    <row r="235" spans="15:50">
      <c r="O235" s="280">
        <v>1039.3661306109238</v>
      </c>
      <c r="P235" s="113">
        <v>0.8017057887334097</v>
      </c>
      <c r="Q235" s="111"/>
      <c r="R235" s="113">
        <v>727.91757468008859</v>
      </c>
      <c r="S235" s="139">
        <v>0.87342298989823763</v>
      </c>
      <c r="AT235" s="131">
        <v>1386.5</v>
      </c>
      <c r="AU235" s="68">
        <v>0.8392857142857143</v>
      </c>
      <c r="AV235" s="59"/>
      <c r="AW235" s="59"/>
      <c r="AX235" s="77"/>
    </row>
    <row r="236" spans="15:50">
      <c r="O236" s="280">
        <v>1039.914624325266</v>
      </c>
      <c r="P236" s="113">
        <v>0.90494998361544243</v>
      </c>
      <c r="Q236" s="111"/>
      <c r="R236" s="113">
        <v>728.32124789159411</v>
      </c>
      <c r="S236" s="139">
        <v>0.82308272757896983</v>
      </c>
      <c r="AT236" s="131">
        <v>1418.4535157427267</v>
      </c>
      <c r="AU236" s="68">
        <v>0.80908654460432872</v>
      </c>
      <c r="AV236" s="59"/>
      <c r="AW236" s="59"/>
      <c r="AX236" s="77"/>
    </row>
    <row r="237" spans="15:50">
      <c r="O237" s="280">
        <v>1044.0997689061846</v>
      </c>
      <c r="P237" s="113">
        <v>0.9281557776908842</v>
      </c>
      <c r="Q237" s="111"/>
      <c r="R237" s="113">
        <v>731.05669422318931</v>
      </c>
      <c r="S237" s="139">
        <v>0.84754080606056348</v>
      </c>
      <c r="AT237" s="131">
        <v>1428</v>
      </c>
      <c r="AU237" s="68">
        <v>0.81786941580756012</v>
      </c>
      <c r="AV237" s="59"/>
      <c r="AW237" s="59"/>
      <c r="AX237" s="77"/>
    </row>
    <row r="238" spans="15:50">
      <c r="O238" s="280">
        <v>1052.7402550145475</v>
      </c>
      <c r="P238" s="113">
        <v>0.80324770211645968</v>
      </c>
      <c r="Q238" s="111"/>
      <c r="R238" s="113">
        <v>731.2514670262085</v>
      </c>
      <c r="S238" s="139">
        <v>0.84599453914888423</v>
      </c>
      <c r="AT238" s="131">
        <v>1447.5</v>
      </c>
      <c r="AU238" s="68">
        <v>0.86083853702051738</v>
      </c>
      <c r="AV238" s="59"/>
      <c r="AW238" s="59"/>
      <c r="AX238" s="77"/>
    </row>
    <row r="239" spans="15:50">
      <c r="O239" s="280">
        <v>1053.9054806257154</v>
      </c>
      <c r="P239" s="113">
        <v>0.81946375536870464</v>
      </c>
      <c r="Q239" s="111"/>
      <c r="R239" s="113">
        <v>732</v>
      </c>
      <c r="S239" s="139">
        <v>0.8413793103448276</v>
      </c>
      <c r="AT239" s="131">
        <v>1450</v>
      </c>
      <c r="AU239" s="68">
        <v>0.88712144386662584</v>
      </c>
      <c r="AV239" s="59"/>
      <c r="AW239" s="59"/>
      <c r="AX239" s="77"/>
    </row>
    <row r="240" spans="15:50">
      <c r="O240" s="280">
        <v>1055.5921994232247</v>
      </c>
      <c r="P240" s="113">
        <v>0.86500741516236312</v>
      </c>
      <c r="Q240" s="111"/>
      <c r="R240" s="113">
        <v>732.84890385754261</v>
      </c>
      <c r="S240" s="139">
        <v>0.80681724634031338</v>
      </c>
      <c r="AT240" s="131">
        <v>1459.5</v>
      </c>
      <c r="AU240" s="68">
        <v>0.89266055045871562</v>
      </c>
      <c r="AV240" s="59"/>
      <c r="AW240" s="59"/>
      <c r="AX240" s="77"/>
    </row>
    <row r="241" spans="15:50">
      <c r="O241" s="280">
        <v>1058.7182440038941</v>
      </c>
      <c r="P241" s="113">
        <v>0.85903575991929149</v>
      </c>
      <c r="Q241" s="111"/>
      <c r="R241" s="113">
        <v>733.3367712870936</v>
      </c>
      <c r="S241" s="139">
        <v>0.83900988017501699</v>
      </c>
      <c r="AT241" s="131">
        <v>1483.9314754034731</v>
      </c>
      <c r="AU241" s="68">
        <v>0.82512293974496287</v>
      </c>
      <c r="AV241" s="59"/>
      <c r="AW241" s="59"/>
      <c r="AX241" s="77"/>
    </row>
    <row r="242" spans="15:50">
      <c r="O242" s="280">
        <v>1059.5923787970901</v>
      </c>
      <c r="P242" s="113">
        <v>0.92208262677323705</v>
      </c>
      <c r="Q242" s="111"/>
      <c r="R242" s="113">
        <v>735.5151222830641</v>
      </c>
      <c r="S242" s="139">
        <v>0.82208724811235079</v>
      </c>
      <c r="AT242" s="131">
        <v>1491.6390491326047</v>
      </c>
      <c r="AU242" s="68">
        <v>0.88736272331242749</v>
      </c>
      <c r="AV242" s="59"/>
      <c r="AW242" s="59"/>
      <c r="AX242" s="77"/>
    </row>
    <row r="243" spans="15:50">
      <c r="O243" s="280">
        <v>1061.0475946917884</v>
      </c>
      <c r="P243" s="113">
        <v>0.87066810847603471</v>
      </c>
      <c r="Q243" s="111"/>
      <c r="R243" s="113">
        <v>738.38749940508967</v>
      </c>
      <c r="S243" s="139">
        <v>0.88676990160809199</v>
      </c>
      <c r="AT243" s="131">
        <v>1492</v>
      </c>
      <c r="AU243" s="68">
        <v>0.83004172461752435</v>
      </c>
      <c r="AV243" s="59"/>
      <c r="AW243" s="59"/>
      <c r="AX243" s="77"/>
    </row>
    <row r="244" spans="15:50">
      <c r="O244" s="280">
        <v>1063.022054878528</v>
      </c>
      <c r="P244" s="113">
        <v>0.89868763821516573</v>
      </c>
      <c r="Q244" s="111"/>
      <c r="R244" s="113">
        <v>740</v>
      </c>
      <c r="S244" s="139">
        <v>0.8342728297632469</v>
      </c>
      <c r="AT244" s="131">
        <v>1496.5</v>
      </c>
      <c r="AU244" s="68">
        <v>0.88918597742127159</v>
      </c>
      <c r="AV244" s="59"/>
      <c r="AW244" s="59"/>
      <c r="AX244" s="77"/>
    </row>
    <row r="245" spans="15:50">
      <c r="O245" s="280">
        <v>1063.1394606217898</v>
      </c>
      <c r="P245" s="113">
        <v>0.91084844594092762</v>
      </c>
      <c r="Q245" s="111"/>
      <c r="R245" s="113">
        <v>741</v>
      </c>
      <c r="S245" s="139">
        <v>0.85172413793103452</v>
      </c>
      <c r="AT245" s="131">
        <v>1525.8240961263057</v>
      </c>
      <c r="AU245" s="68">
        <v>0.88334967149895061</v>
      </c>
      <c r="AV245" s="59"/>
      <c r="AW245" s="59"/>
      <c r="AX245" s="77"/>
    </row>
    <row r="246" spans="15:50">
      <c r="O246" s="280">
        <v>1070.4658191436588</v>
      </c>
      <c r="P246" s="113">
        <v>0.94689702052510627</v>
      </c>
      <c r="Q246" s="111"/>
      <c r="R246" s="113">
        <v>748</v>
      </c>
      <c r="S246" s="139">
        <v>0.87027341477603259</v>
      </c>
      <c r="AT246" s="131">
        <v>1527.5</v>
      </c>
      <c r="AU246" s="68">
        <v>0.96953348143446527</v>
      </c>
      <c r="AV246" s="59"/>
      <c r="AW246" s="59"/>
      <c r="AX246" s="77"/>
    </row>
    <row r="247" spans="15:50">
      <c r="O247" s="280">
        <v>1078.9580855095039</v>
      </c>
      <c r="P247" s="113">
        <v>0.88135928877302661</v>
      </c>
      <c r="Q247" s="111"/>
      <c r="R247" s="113">
        <v>749</v>
      </c>
      <c r="S247" s="139">
        <v>0.86389850057670126</v>
      </c>
      <c r="AT247" s="131">
        <v>1540</v>
      </c>
      <c r="AU247" s="68">
        <v>0.9427609427609428</v>
      </c>
      <c r="AV247" s="59"/>
      <c r="AW247" s="59"/>
      <c r="AX247" s="77"/>
    </row>
    <row r="248" spans="15:50">
      <c r="O248" s="280">
        <v>1095.1404307404964</v>
      </c>
      <c r="P248" s="113">
        <v>0.87200751596747506</v>
      </c>
      <c r="Q248" s="111"/>
      <c r="R248" s="113">
        <v>753.09232104500688</v>
      </c>
      <c r="S248" s="139">
        <v>0.84397530151693712</v>
      </c>
      <c r="AT248" s="131">
        <v>1542.5</v>
      </c>
      <c r="AU248" s="68">
        <v>0.85885300668151443</v>
      </c>
      <c r="AV248" s="59"/>
      <c r="AW248" s="59"/>
      <c r="AX248" s="77"/>
    </row>
    <row r="249" spans="15:50">
      <c r="O249" s="280">
        <v>1114.4056224639253</v>
      </c>
      <c r="P249" s="113">
        <v>0.92669840910396906</v>
      </c>
      <c r="Q249" s="111"/>
      <c r="R249" s="113">
        <v>754</v>
      </c>
      <c r="S249" s="139">
        <v>0.88601645123384254</v>
      </c>
      <c r="AT249" s="131">
        <v>1549.108564418108</v>
      </c>
      <c r="AU249" s="68">
        <v>0.87736398452631603</v>
      </c>
      <c r="AV249" s="59"/>
      <c r="AW249" s="59"/>
      <c r="AX249" s="77"/>
    </row>
    <row r="250" spans="15:50">
      <c r="O250" s="280">
        <v>1125.2905769258923</v>
      </c>
      <c r="P250" s="113">
        <v>0.87763616263325872</v>
      </c>
      <c r="Q250" s="111"/>
      <c r="R250" s="113">
        <v>759.5</v>
      </c>
      <c r="S250" s="139">
        <v>0.85050391937290037</v>
      </c>
      <c r="AT250" s="131">
        <v>1549.655738355641</v>
      </c>
      <c r="AU250" s="68">
        <v>0.85871814916468525</v>
      </c>
      <c r="AV250" s="59"/>
      <c r="AW250" s="59"/>
      <c r="AX250" s="77"/>
    </row>
    <row r="251" spans="15:50">
      <c r="O251" s="280">
        <v>1126.8127711007355</v>
      </c>
      <c r="P251" s="113">
        <v>0.86469254944396357</v>
      </c>
      <c r="Q251" s="111"/>
      <c r="R251" s="113">
        <v>760</v>
      </c>
      <c r="S251" s="139">
        <v>0.83700440528634357</v>
      </c>
      <c r="AT251" s="131">
        <v>1583.5</v>
      </c>
      <c r="AU251" s="68">
        <v>0.82970919570343205</v>
      </c>
      <c r="AV251" s="59"/>
      <c r="AW251" s="59"/>
      <c r="AX251" s="77"/>
    </row>
    <row r="252" spans="15:50">
      <c r="O252" s="280">
        <v>1127.4518076031061</v>
      </c>
      <c r="P252" s="113">
        <v>0.83485925890006585</v>
      </c>
      <c r="Q252" s="111"/>
      <c r="R252" s="113">
        <v>761.83693988748689</v>
      </c>
      <c r="S252" s="139">
        <v>0.81684599027289506</v>
      </c>
      <c r="AT252" s="131">
        <v>1592.8329721574371</v>
      </c>
      <c r="AU252" s="68">
        <v>0.83402792074607335</v>
      </c>
      <c r="AV252" s="59"/>
      <c r="AW252" s="59"/>
      <c r="AX252" s="77"/>
    </row>
    <row r="253" spans="15:50">
      <c r="O253" s="280">
        <v>1130.5941552848976</v>
      </c>
      <c r="P253" s="113">
        <v>0.89655679738008032</v>
      </c>
      <c r="Q253" s="111"/>
      <c r="R253" s="113">
        <v>762</v>
      </c>
      <c r="S253" s="139">
        <v>0.85569904548006737</v>
      </c>
      <c r="AT253" s="131">
        <v>1593.5</v>
      </c>
      <c r="AU253" s="68">
        <v>0.81928020565552695</v>
      </c>
      <c r="AV253" s="59"/>
      <c r="AW253" s="59"/>
      <c r="AX253" s="77"/>
    </row>
    <row r="254" spans="15:50">
      <c r="O254" s="280">
        <v>1132.4140991916797</v>
      </c>
      <c r="P254" s="113">
        <v>0.8881983286768963</v>
      </c>
      <c r="Q254" s="111"/>
      <c r="R254" s="113">
        <v>762.23221924152506</v>
      </c>
      <c r="S254" s="139">
        <v>0.80841472755866139</v>
      </c>
      <c r="AT254" s="131">
        <v>1619.9971035468518</v>
      </c>
      <c r="AU254" s="68">
        <v>0.86230254560963904</v>
      </c>
      <c r="AV254" s="59"/>
      <c r="AW254" s="59"/>
      <c r="AX254" s="77"/>
    </row>
    <row r="255" spans="15:50">
      <c r="O255" s="280">
        <v>1149.0480254372424</v>
      </c>
      <c r="P255" s="113">
        <v>0.91890491635335525</v>
      </c>
      <c r="Q255" s="111"/>
      <c r="R255" s="113">
        <v>763.12699181563312</v>
      </c>
      <c r="S255" s="139">
        <v>0.88723452644767453</v>
      </c>
      <c r="AT255" s="131">
        <v>1620.5</v>
      </c>
      <c r="AU255" s="68">
        <v>0.88382874300000003</v>
      </c>
      <c r="AV255" s="59"/>
      <c r="AW255" s="59"/>
      <c r="AX255" s="77"/>
    </row>
    <row r="256" spans="15:50">
      <c r="O256" s="280">
        <v>1166.9607844196532</v>
      </c>
      <c r="P256" s="113">
        <v>0.83336640099298476</v>
      </c>
      <c r="Q256" s="111"/>
      <c r="R256" s="113">
        <v>764.93093511904135</v>
      </c>
      <c r="S256" s="139">
        <v>0.80585711836518048</v>
      </c>
      <c r="AT256" s="131">
        <v>1631.615221982167</v>
      </c>
      <c r="AU256" s="68">
        <v>0.88483373711844437</v>
      </c>
      <c r="AV256" s="59"/>
      <c r="AW256" s="59"/>
      <c r="AX256" s="77"/>
    </row>
    <row r="257" spans="15:50">
      <c r="O257" s="280">
        <v>1168.3132221797709</v>
      </c>
      <c r="P257" s="113">
        <v>0.8749736494089746</v>
      </c>
      <c r="Q257" s="111"/>
      <c r="R257" s="113">
        <v>767.51632453443676</v>
      </c>
      <c r="S257" s="139">
        <v>0.82238077730096537</v>
      </c>
      <c r="AT257" s="131">
        <v>1639.5</v>
      </c>
      <c r="AU257" s="68">
        <v>0.89200217627856371</v>
      </c>
      <c r="AV257" s="59"/>
      <c r="AW257" s="59"/>
      <c r="AX257" s="77"/>
    </row>
    <row r="258" spans="15:50">
      <c r="O258" s="280">
        <v>1168.4430462673918</v>
      </c>
      <c r="P258" s="113">
        <v>0.83833692945436078</v>
      </c>
      <c r="Q258" s="111"/>
      <c r="R258" s="113">
        <v>769.5</v>
      </c>
      <c r="S258" s="139">
        <v>0.86557930258717664</v>
      </c>
      <c r="AT258" s="131">
        <v>1728</v>
      </c>
      <c r="AU258" s="68">
        <v>0.77610599595778129</v>
      </c>
      <c r="AV258" s="59"/>
      <c r="AW258" s="59"/>
      <c r="AX258" s="77"/>
    </row>
    <row r="259" spans="15:50">
      <c r="O259" s="280">
        <v>1174.6819359210012</v>
      </c>
      <c r="P259" s="113">
        <v>0.92568729471910915</v>
      </c>
      <c r="Q259" s="111"/>
      <c r="R259" s="113">
        <v>771.41939425251292</v>
      </c>
      <c r="S259" s="139">
        <v>0.85455823359387573</v>
      </c>
      <c r="AT259" s="131">
        <v>1735</v>
      </c>
      <c r="AU259" s="68">
        <v>0.87295597484276732</v>
      </c>
      <c r="AV259" s="59"/>
      <c r="AW259" s="59"/>
      <c r="AX259" s="77"/>
    </row>
    <row r="260" spans="15:50">
      <c r="O260" s="280">
        <v>1179.5440418280141</v>
      </c>
      <c r="P260" s="113">
        <v>0.84302043229551138</v>
      </c>
      <c r="Q260" s="111"/>
      <c r="R260" s="113">
        <v>774.22211001286098</v>
      </c>
      <c r="S260" s="139">
        <v>0.79090649888494891</v>
      </c>
      <c r="AT260" s="131">
        <v>1739</v>
      </c>
      <c r="AU260" s="68">
        <v>0.87408896707715511</v>
      </c>
      <c r="AV260" s="59"/>
      <c r="AW260" s="59"/>
      <c r="AX260" s="77"/>
    </row>
    <row r="261" spans="15:50">
      <c r="O261" s="280">
        <v>1195.2437525029941</v>
      </c>
      <c r="P261" s="113">
        <v>0.81211026873632108</v>
      </c>
      <c r="Q261" s="111"/>
      <c r="R261" s="113">
        <v>776.30255458774627</v>
      </c>
      <c r="S261" s="139">
        <v>0.79820808571420188</v>
      </c>
      <c r="AT261" s="131">
        <v>1753.529761444589</v>
      </c>
      <c r="AU261" s="68">
        <v>0.84472424067687746</v>
      </c>
      <c r="AV261" s="59"/>
      <c r="AW261" s="59"/>
      <c r="AX261" s="77"/>
    </row>
    <row r="262" spans="15:50">
      <c r="O262" s="280">
        <v>1198.8609334559521</v>
      </c>
      <c r="P262" s="113">
        <v>0.8979343721948031</v>
      </c>
      <c r="Q262" s="111"/>
      <c r="R262" s="113">
        <v>780.95925619905154</v>
      </c>
      <c r="S262" s="139">
        <v>0.84374517372878866</v>
      </c>
      <c r="AT262" s="131">
        <v>1831.0680046042628</v>
      </c>
      <c r="AU262" s="68">
        <v>0.88258534008621992</v>
      </c>
      <c r="AV262" s="59"/>
      <c r="AW262" s="59"/>
      <c r="AX262" s="77"/>
    </row>
    <row r="263" spans="15:50">
      <c r="O263" s="280">
        <v>1209.4765664548861</v>
      </c>
      <c r="P263" s="113">
        <v>0.87225661758371165</v>
      </c>
      <c r="Q263" s="111"/>
      <c r="R263" s="113">
        <v>785.55992778314658</v>
      </c>
      <c r="S263" s="139">
        <v>0.59855240481926619</v>
      </c>
      <c r="AT263" s="131">
        <v>1852.5</v>
      </c>
      <c r="AU263" s="68">
        <v>0.8618283321702721</v>
      </c>
      <c r="AV263" s="59"/>
      <c r="AW263" s="59"/>
      <c r="AX263" s="77"/>
    </row>
    <row r="264" spans="15:50">
      <c r="O264" s="280">
        <v>1214.4672821911922</v>
      </c>
      <c r="P264" s="113">
        <v>0.85171140260821432</v>
      </c>
      <c r="Q264" s="111"/>
      <c r="R264" s="113">
        <v>786</v>
      </c>
      <c r="S264" s="139">
        <v>0.83617021276595749</v>
      </c>
      <c r="AT264" s="131">
        <v>1866</v>
      </c>
      <c r="AU264" s="68">
        <v>0.89603841536614648</v>
      </c>
      <c r="AV264" s="59"/>
      <c r="AW264" s="59"/>
      <c r="AX264" s="77"/>
    </row>
    <row r="265" spans="15:50">
      <c r="O265" s="280">
        <v>1224.4078225775984</v>
      </c>
      <c r="P265" s="113">
        <v>0.87316348016082135</v>
      </c>
      <c r="Q265" s="111"/>
      <c r="R265" s="113">
        <v>787.04151992146922</v>
      </c>
      <c r="S265" s="139">
        <v>0.89541004590427753</v>
      </c>
      <c r="AT265" s="131">
        <v>2002.7786931954868</v>
      </c>
      <c r="AU265" s="68">
        <v>0.93452504938415981</v>
      </c>
      <c r="AV265" s="59"/>
      <c r="AW265" s="59"/>
      <c r="AX265" s="77"/>
    </row>
    <row r="266" spans="15:50">
      <c r="O266" s="280">
        <v>1229.8050678030359</v>
      </c>
      <c r="P266" s="113">
        <v>0.86240031878179746</v>
      </c>
      <c r="Q266" s="111"/>
      <c r="R266" s="113">
        <v>789.04047570203716</v>
      </c>
      <c r="S266" s="139">
        <v>0.82305372628163764</v>
      </c>
      <c r="AT266" s="131">
        <v>2004.5</v>
      </c>
      <c r="AU266" s="68">
        <v>0.9008988764044944</v>
      </c>
      <c r="AV266" s="59"/>
      <c r="AW266" s="59"/>
      <c r="AX266" s="77"/>
    </row>
    <row r="267" spans="15:50">
      <c r="O267" s="280">
        <v>1242.2516859156078</v>
      </c>
      <c r="P267" s="113">
        <v>0.93537084666485215</v>
      </c>
      <c r="Q267" s="111"/>
      <c r="R267" s="113">
        <v>790</v>
      </c>
      <c r="S267" s="139">
        <v>0.82592786199686352</v>
      </c>
      <c r="AT267" s="131">
        <v>2106.5</v>
      </c>
      <c r="AU267" s="68">
        <v>0.80278201219512191</v>
      </c>
      <c r="AV267" s="59"/>
      <c r="AW267" s="59"/>
      <c r="AX267" s="77"/>
    </row>
    <row r="268" spans="15:50">
      <c r="O268" s="280">
        <v>1254.9319475524501</v>
      </c>
      <c r="P268" s="113">
        <v>0.92439978276651624</v>
      </c>
      <c r="Q268" s="111"/>
      <c r="R268" s="113">
        <v>798.77476212280862</v>
      </c>
      <c r="S268" s="139">
        <v>0.82108158574384937</v>
      </c>
      <c r="AT268" s="131">
        <v>2109.5</v>
      </c>
      <c r="AU268" s="68">
        <v>0.88282067378112572</v>
      </c>
      <c r="AV268" s="59"/>
      <c r="AW268" s="59"/>
      <c r="AX268" s="77"/>
    </row>
    <row r="269" spans="15:50">
      <c r="O269" s="280">
        <v>1280.680137895539</v>
      </c>
      <c r="P269" s="113">
        <v>0.87575530279872693</v>
      </c>
      <c r="Q269" s="111"/>
      <c r="R269" s="113">
        <v>798.88917631304355</v>
      </c>
      <c r="S269" s="139">
        <v>0.86423532205350284</v>
      </c>
      <c r="AT269" s="131">
        <v>2191.5</v>
      </c>
      <c r="AU269" s="68">
        <v>0.82094025098333023</v>
      </c>
      <c r="AV269" s="59"/>
      <c r="AW269" s="59"/>
      <c r="AX269" s="77"/>
    </row>
    <row r="270" spans="15:50">
      <c r="O270" s="280">
        <v>1298.0801581001019</v>
      </c>
      <c r="P270" s="113">
        <v>0.89968135484129919</v>
      </c>
      <c r="Q270" s="111"/>
      <c r="R270" s="113">
        <v>799.5</v>
      </c>
      <c r="S270" s="139">
        <v>0.81167512690355326</v>
      </c>
      <c r="AT270" s="131">
        <v>2252.580355821975</v>
      </c>
      <c r="AU270" s="68">
        <v>0.84587502547795479</v>
      </c>
      <c r="AV270" s="59"/>
      <c r="AW270" s="59"/>
      <c r="AX270" s="77"/>
    </row>
    <row r="271" spans="15:50">
      <c r="O271" s="280">
        <v>1311.1362995403183</v>
      </c>
      <c r="P271" s="113">
        <v>0.88400204298327834</v>
      </c>
      <c r="Q271" s="111"/>
      <c r="R271" s="113">
        <v>800.44652748521571</v>
      </c>
      <c r="S271" s="139">
        <v>0.84294743277889206</v>
      </c>
      <c r="AT271" s="131">
        <v>2344</v>
      </c>
      <c r="AU271" s="68">
        <v>0.90084550345887782</v>
      </c>
      <c r="AV271" s="59"/>
      <c r="AW271" s="59"/>
      <c r="AX271" s="77"/>
    </row>
    <row r="272" spans="15:50">
      <c r="O272" s="280">
        <v>1357.6579291434975</v>
      </c>
      <c r="P272" s="113">
        <v>0.92390593640235397</v>
      </c>
      <c r="Q272" s="111"/>
      <c r="R272" s="113">
        <v>803</v>
      </c>
      <c r="S272" s="139">
        <v>0.81564245810055869</v>
      </c>
      <c r="AT272" s="131">
        <v>2395.6318936513562</v>
      </c>
      <c r="AU272" s="68">
        <v>0.8677070304266904</v>
      </c>
      <c r="AV272" s="59"/>
      <c r="AW272" s="59"/>
      <c r="AX272" s="77"/>
    </row>
    <row r="273" spans="15:50">
      <c r="O273" s="280">
        <v>1377.1644081523254</v>
      </c>
      <c r="P273" s="113">
        <v>0.91204624081216512</v>
      </c>
      <c r="Q273" s="111"/>
      <c r="R273" s="113">
        <v>804.51627330199904</v>
      </c>
      <c r="S273" s="139">
        <v>0.79232107777787231</v>
      </c>
      <c r="AT273" s="132">
        <v>2712.5365781298906</v>
      </c>
      <c r="AU273" s="55">
        <v>0.89386800411689937</v>
      </c>
      <c r="AV273" s="56"/>
      <c r="AW273" s="56"/>
      <c r="AX273" s="79"/>
    </row>
    <row r="274" spans="15:50">
      <c r="O274" s="280">
        <v>1378.224238485627</v>
      </c>
      <c r="P274" s="113">
        <v>0.89530015677208807</v>
      </c>
      <c r="Q274" s="111"/>
      <c r="R274" s="113">
        <v>804.86455772914212</v>
      </c>
      <c r="S274" s="139">
        <v>0.8868540894716952</v>
      </c>
    </row>
    <row r="275" spans="15:50">
      <c r="O275" s="280">
        <v>1412.6026122646936</v>
      </c>
      <c r="P275" s="113">
        <v>0.84639862624551176</v>
      </c>
      <c r="Q275" s="111"/>
      <c r="R275" s="113">
        <v>806.5</v>
      </c>
      <c r="S275" s="139">
        <v>0.85797872340425529</v>
      </c>
    </row>
    <row r="276" spans="15:50">
      <c r="O276" s="280">
        <v>1423.4342399745335</v>
      </c>
      <c r="P276" s="113">
        <v>0.90110999845748729</v>
      </c>
      <c r="Q276" s="111"/>
      <c r="R276" s="113">
        <v>812.91992158657297</v>
      </c>
      <c r="S276" s="139">
        <v>0.79215762755594421</v>
      </c>
    </row>
    <row r="277" spans="15:50">
      <c r="O277" s="280">
        <v>1432.3853948894625</v>
      </c>
      <c r="P277" s="113">
        <v>0.92899191652681024</v>
      </c>
      <c r="Q277" s="111"/>
      <c r="R277" s="113">
        <v>817</v>
      </c>
      <c r="S277" s="139">
        <v>0.87566988210075025</v>
      </c>
    </row>
    <row r="278" spans="15:50">
      <c r="O278" s="280">
        <v>1474.3097714074793</v>
      </c>
      <c r="P278" s="113">
        <v>0.97846197144192537</v>
      </c>
      <c r="Q278" s="111"/>
      <c r="R278" s="113">
        <v>818</v>
      </c>
      <c r="S278" s="139">
        <v>0.82751643904906425</v>
      </c>
    </row>
    <row r="279" spans="15:50">
      <c r="O279" s="280">
        <v>1513.2739830630871</v>
      </c>
      <c r="P279" s="113">
        <v>0.94677009753083341</v>
      </c>
      <c r="Q279" s="111"/>
      <c r="R279" s="113">
        <v>821.42164883068017</v>
      </c>
      <c r="S279" s="139">
        <v>0.85180467052658215</v>
      </c>
    </row>
    <row r="280" spans="15:50">
      <c r="O280" s="280">
        <v>1536.5934224756118</v>
      </c>
      <c r="P280" s="113">
        <v>0.94522103513805833</v>
      </c>
      <c r="Q280" s="111"/>
      <c r="R280" s="113">
        <v>823.16702048774516</v>
      </c>
      <c r="S280" s="139">
        <v>0.87865373353143095</v>
      </c>
    </row>
    <row r="281" spans="15:50">
      <c r="O281" s="280">
        <v>1733.4129693484067</v>
      </c>
      <c r="P281" s="113">
        <v>0.93119983124145989</v>
      </c>
      <c r="Q281" s="111"/>
      <c r="R281" s="113">
        <v>824.03826955753311</v>
      </c>
      <c r="S281" s="139">
        <v>0.81095805878037253</v>
      </c>
    </row>
    <row r="282" spans="15:50">
      <c r="O282" s="280">
        <v>1814.4617862073333</v>
      </c>
      <c r="P282" s="113">
        <v>0.90483334694883277</v>
      </c>
      <c r="Q282" s="111"/>
      <c r="R282" s="113">
        <v>830</v>
      </c>
      <c r="S282" s="139">
        <v>0.83501006036217307</v>
      </c>
    </row>
    <row r="283" spans="15:50">
      <c r="O283" s="280">
        <v>1908.5322949644972</v>
      </c>
      <c r="P283" s="113">
        <v>0.85890739461668042</v>
      </c>
      <c r="Q283" s="111"/>
      <c r="R283" s="113">
        <v>830.5</v>
      </c>
      <c r="S283" s="139">
        <v>0.88492274906766111</v>
      </c>
    </row>
    <row r="284" spans="15:50">
      <c r="O284" s="280">
        <v>1974.1277189854231</v>
      </c>
      <c r="P284" s="113">
        <v>0.92463586682076959</v>
      </c>
      <c r="Q284" s="111"/>
      <c r="R284" s="113">
        <v>830.5</v>
      </c>
      <c r="S284" s="139">
        <v>0.83509301156359983</v>
      </c>
    </row>
    <row r="285" spans="15:50">
      <c r="O285" s="280">
        <v>2051.3868165078229</v>
      </c>
      <c r="P285" s="113">
        <v>0.90227303498203171</v>
      </c>
      <c r="Q285" s="111"/>
      <c r="R285" s="113">
        <v>833.15158922016076</v>
      </c>
      <c r="S285" s="139">
        <v>0.82597761782870649</v>
      </c>
    </row>
    <row r="286" spans="15:50">
      <c r="O286" s="154"/>
      <c r="P286" s="111"/>
      <c r="Q286" s="111"/>
      <c r="R286" s="113">
        <v>835.72393282652479</v>
      </c>
      <c r="S286" s="139">
        <v>0.84628403698517873</v>
      </c>
    </row>
    <row r="287" spans="15:50">
      <c r="O287" s="154"/>
      <c r="P287" s="111"/>
      <c r="Q287" s="111"/>
      <c r="R287" s="113">
        <v>837.5</v>
      </c>
      <c r="S287" s="139">
        <v>0.86073997944501546</v>
      </c>
    </row>
    <row r="288" spans="15:50">
      <c r="O288" s="154"/>
      <c r="P288" s="111"/>
      <c r="Q288" s="111"/>
      <c r="R288" s="113">
        <v>839</v>
      </c>
      <c r="S288" s="139">
        <v>0.81694255111976632</v>
      </c>
    </row>
    <row r="289" spans="15:19">
      <c r="O289" s="154"/>
      <c r="P289" s="111"/>
      <c r="Q289" s="111"/>
      <c r="R289" s="113">
        <v>841.97448778555258</v>
      </c>
      <c r="S289" s="139">
        <v>0.84920985483869493</v>
      </c>
    </row>
    <row r="290" spans="15:19">
      <c r="O290" s="154"/>
      <c r="P290" s="111"/>
      <c r="Q290" s="111"/>
      <c r="R290" s="113">
        <v>843.5</v>
      </c>
      <c r="S290" s="139">
        <v>0.84434434434434436</v>
      </c>
    </row>
    <row r="291" spans="15:19">
      <c r="O291" s="154"/>
      <c r="P291" s="111"/>
      <c r="Q291" s="111"/>
      <c r="R291" s="113">
        <v>848.5</v>
      </c>
      <c r="S291" s="139">
        <v>0.86537480877103523</v>
      </c>
    </row>
    <row r="292" spans="15:19">
      <c r="O292" s="154"/>
      <c r="P292" s="111"/>
      <c r="Q292" s="111"/>
      <c r="R292" s="113">
        <v>869.38033289135558</v>
      </c>
      <c r="S292" s="139">
        <v>0.84348903765342087</v>
      </c>
    </row>
    <row r="293" spans="15:19">
      <c r="O293" s="154"/>
      <c r="P293" s="111"/>
      <c r="Q293" s="111"/>
      <c r="R293" s="113">
        <v>872</v>
      </c>
      <c r="S293" s="139">
        <v>0.86166007905138342</v>
      </c>
    </row>
    <row r="294" spans="15:19">
      <c r="O294" s="154"/>
      <c r="P294" s="111"/>
      <c r="Q294" s="111"/>
      <c r="R294" s="113">
        <v>875.5</v>
      </c>
      <c r="S294" s="139">
        <v>0.82206572769953057</v>
      </c>
    </row>
    <row r="295" spans="15:19">
      <c r="O295" s="154"/>
      <c r="P295" s="111"/>
      <c r="Q295" s="111"/>
      <c r="R295" s="113">
        <v>875.53870905464055</v>
      </c>
      <c r="S295" s="139">
        <v>0.85020983618924217</v>
      </c>
    </row>
    <row r="296" spans="15:19">
      <c r="O296" s="154"/>
      <c r="P296" s="111"/>
      <c r="Q296" s="111"/>
      <c r="R296" s="113">
        <v>878.07019996253234</v>
      </c>
      <c r="S296" s="139">
        <v>0.79299273241349721</v>
      </c>
    </row>
    <row r="297" spans="15:19">
      <c r="O297" s="154"/>
      <c r="P297" s="111"/>
      <c r="Q297" s="111"/>
      <c r="R297" s="113">
        <v>878.40826777631696</v>
      </c>
      <c r="S297" s="139">
        <v>0.83725475604563249</v>
      </c>
    </row>
    <row r="298" spans="15:19">
      <c r="O298" s="154"/>
      <c r="P298" s="111"/>
      <c r="Q298" s="111"/>
      <c r="R298" s="113">
        <v>879.85329639438635</v>
      </c>
      <c r="S298" s="139">
        <v>0.89790750014939746</v>
      </c>
    </row>
    <row r="299" spans="15:19">
      <c r="O299" s="154"/>
      <c r="P299" s="111"/>
      <c r="Q299" s="111"/>
      <c r="R299" s="113">
        <v>881.5</v>
      </c>
      <c r="S299" s="139">
        <v>0.85210246495891739</v>
      </c>
    </row>
    <row r="300" spans="15:19">
      <c r="O300" s="154"/>
      <c r="P300" s="111"/>
      <c r="Q300" s="111"/>
      <c r="R300" s="113">
        <v>881.78110190893506</v>
      </c>
      <c r="S300" s="139">
        <v>0.83471970810774887</v>
      </c>
    </row>
    <row r="301" spans="15:19">
      <c r="O301" s="154"/>
      <c r="P301" s="111"/>
      <c r="Q301" s="111"/>
      <c r="R301" s="113">
        <v>881.91058856706798</v>
      </c>
      <c r="S301" s="139">
        <v>0.79590904226428116</v>
      </c>
    </row>
    <row r="302" spans="15:19">
      <c r="O302" s="154"/>
      <c r="P302" s="111"/>
      <c r="Q302" s="111"/>
      <c r="R302" s="113">
        <v>882.5</v>
      </c>
      <c r="S302" s="139">
        <v>0.88073852295409183</v>
      </c>
    </row>
    <row r="303" spans="15:19">
      <c r="O303" s="154"/>
      <c r="P303" s="111"/>
      <c r="Q303" s="111"/>
      <c r="R303" s="113">
        <v>884</v>
      </c>
      <c r="S303" s="139">
        <v>0.8516377649325626</v>
      </c>
    </row>
    <row r="304" spans="15:19">
      <c r="O304" s="154"/>
      <c r="P304" s="111"/>
      <c r="Q304" s="111"/>
      <c r="R304" s="113">
        <v>884.05320045362703</v>
      </c>
      <c r="S304" s="139">
        <v>0.88534047577197106</v>
      </c>
    </row>
    <row r="305" spans="15:19">
      <c r="O305" s="154"/>
      <c r="P305" s="111"/>
      <c r="Q305" s="111"/>
      <c r="R305" s="113">
        <v>887.04502497973954</v>
      </c>
      <c r="S305" s="139">
        <v>0.88154725955381863</v>
      </c>
    </row>
    <row r="306" spans="15:19">
      <c r="O306" s="154"/>
      <c r="P306" s="111"/>
      <c r="Q306" s="111"/>
      <c r="R306" s="113">
        <v>891</v>
      </c>
      <c r="S306" s="139">
        <v>0.82119815668202767</v>
      </c>
    </row>
    <row r="307" spans="15:19">
      <c r="O307" s="154"/>
      <c r="P307" s="111"/>
      <c r="Q307" s="111"/>
      <c r="R307" s="113">
        <v>891.05860918311055</v>
      </c>
      <c r="S307" s="139">
        <v>0.87772498805282062</v>
      </c>
    </row>
    <row r="308" spans="15:19">
      <c r="O308" s="154"/>
      <c r="P308" s="111"/>
      <c r="Q308" s="111"/>
      <c r="R308" s="113">
        <v>894.88040229369631</v>
      </c>
      <c r="S308" s="139">
        <v>0.91038938404575054</v>
      </c>
    </row>
    <row r="309" spans="15:19">
      <c r="O309" s="154"/>
      <c r="P309" s="111"/>
      <c r="Q309" s="111"/>
      <c r="R309" s="113">
        <v>901.29209975531262</v>
      </c>
      <c r="S309" s="139">
        <v>0.84760206374314562</v>
      </c>
    </row>
    <row r="310" spans="15:19">
      <c r="O310" s="154"/>
      <c r="P310" s="111"/>
      <c r="Q310" s="111"/>
      <c r="R310" s="113">
        <v>902.03746964533889</v>
      </c>
      <c r="S310" s="139">
        <v>0.84772780738790321</v>
      </c>
    </row>
    <row r="311" spans="15:19">
      <c r="O311" s="154"/>
      <c r="P311" s="111"/>
      <c r="Q311" s="111"/>
      <c r="R311" s="113">
        <v>904.5</v>
      </c>
      <c r="S311" s="139">
        <v>0.79133858267716539</v>
      </c>
    </row>
    <row r="312" spans="15:19">
      <c r="O312" s="154"/>
      <c r="P312" s="111"/>
      <c r="Q312" s="111"/>
      <c r="R312" s="113">
        <v>904.68438594983104</v>
      </c>
      <c r="S312" s="139">
        <v>0.84702931190061947</v>
      </c>
    </row>
    <row r="313" spans="15:19">
      <c r="O313" s="154"/>
      <c r="P313" s="111"/>
      <c r="Q313" s="111"/>
      <c r="R313" s="113">
        <v>911.76685139737287</v>
      </c>
      <c r="S313" s="139">
        <v>0.87613008017703731</v>
      </c>
    </row>
    <row r="314" spans="15:19">
      <c r="O314" s="154"/>
      <c r="P314" s="111"/>
      <c r="Q314" s="111"/>
      <c r="R314" s="113">
        <v>916</v>
      </c>
      <c r="S314" s="139">
        <v>0.76460767946577635</v>
      </c>
    </row>
    <row r="315" spans="15:19">
      <c r="O315" s="154"/>
      <c r="P315" s="111"/>
      <c r="Q315" s="111"/>
      <c r="R315" s="113">
        <v>923</v>
      </c>
      <c r="S315" s="139">
        <v>0.88367640019147919</v>
      </c>
    </row>
    <row r="316" spans="15:19">
      <c r="O316" s="154"/>
      <c r="P316" s="111"/>
      <c r="Q316" s="111"/>
      <c r="R316" s="113">
        <v>926.04630648854868</v>
      </c>
      <c r="S316" s="139">
        <v>0.8230269997369779</v>
      </c>
    </row>
    <row r="317" spans="15:19">
      <c r="O317" s="154"/>
      <c r="P317" s="111"/>
      <c r="Q317" s="111"/>
      <c r="R317" s="113">
        <v>926.5</v>
      </c>
      <c r="S317" s="139">
        <v>0.849610270518111</v>
      </c>
    </row>
    <row r="318" spans="15:19">
      <c r="O318" s="154"/>
      <c r="P318" s="111"/>
      <c r="Q318" s="111"/>
      <c r="R318" s="113">
        <v>930</v>
      </c>
      <c r="S318" s="139">
        <v>0.84353741496598644</v>
      </c>
    </row>
    <row r="319" spans="15:19">
      <c r="O319" s="154"/>
      <c r="P319" s="111"/>
      <c r="Q319" s="111"/>
      <c r="R319" s="113">
        <v>930.5</v>
      </c>
      <c r="S319" s="139">
        <v>0.76489930127414718</v>
      </c>
    </row>
    <row r="320" spans="15:19">
      <c r="O320" s="154"/>
      <c r="P320" s="111"/>
      <c r="Q320" s="111"/>
      <c r="R320" s="113">
        <v>931.16894546078208</v>
      </c>
      <c r="S320" s="139">
        <v>0.85325198440409933</v>
      </c>
    </row>
    <row r="321" spans="15:19">
      <c r="O321" s="154"/>
      <c r="P321" s="111"/>
      <c r="Q321" s="111"/>
      <c r="R321" s="113">
        <v>936.5</v>
      </c>
      <c r="S321" s="139">
        <v>0.76573998364677021</v>
      </c>
    </row>
    <row r="322" spans="15:19">
      <c r="O322" s="154"/>
      <c r="P322" s="111"/>
      <c r="Q322" s="111"/>
      <c r="R322" s="113">
        <v>938</v>
      </c>
      <c r="S322" s="139">
        <v>0.88867835149218377</v>
      </c>
    </row>
    <row r="323" spans="15:19">
      <c r="O323" s="154"/>
      <c r="P323" s="111"/>
      <c r="Q323" s="111"/>
      <c r="R323" s="113">
        <v>941.6840510559025</v>
      </c>
      <c r="S323" s="139">
        <v>0.88554421150832896</v>
      </c>
    </row>
    <row r="324" spans="15:19">
      <c r="O324" s="154"/>
      <c r="P324" s="111"/>
      <c r="Q324" s="111"/>
      <c r="R324" s="113">
        <v>946.73005379342715</v>
      </c>
      <c r="S324" s="139">
        <v>0.61322900883622511</v>
      </c>
    </row>
    <row r="325" spans="15:19">
      <c r="O325" s="154"/>
      <c r="P325" s="111"/>
      <c r="Q325" s="111"/>
      <c r="R325" s="113">
        <v>957.513620230676</v>
      </c>
      <c r="S325" s="139">
        <v>0.81329325916619877</v>
      </c>
    </row>
    <row r="326" spans="15:19">
      <c r="O326" s="154"/>
      <c r="P326" s="111"/>
      <c r="Q326" s="111"/>
      <c r="R326" s="113">
        <v>971</v>
      </c>
      <c r="S326" s="139">
        <v>0.8417858690940615</v>
      </c>
    </row>
    <row r="327" spans="15:19">
      <c r="O327" s="154"/>
      <c r="P327" s="111"/>
      <c r="Q327" s="111"/>
      <c r="R327" s="113">
        <v>977.50919627414828</v>
      </c>
      <c r="S327" s="139">
        <v>0.79704992522212303</v>
      </c>
    </row>
    <row r="328" spans="15:19">
      <c r="O328" s="154"/>
      <c r="P328" s="111"/>
      <c r="Q328" s="111"/>
      <c r="R328" s="113">
        <v>978</v>
      </c>
      <c r="S328" s="139">
        <v>0.8467532467532467</v>
      </c>
    </row>
    <row r="329" spans="15:19">
      <c r="O329" s="154"/>
      <c r="P329" s="111"/>
      <c r="Q329" s="111"/>
      <c r="R329" s="113">
        <v>987.91304601668207</v>
      </c>
      <c r="S329" s="139">
        <v>0.80365380158002397</v>
      </c>
    </row>
    <row r="330" spans="15:19">
      <c r="O330" s="154"/>
      <c r="P330" s="111"/>
      <c r="Q330" s="111"/>
      <c r="R330" s="113">
        <v>992.63153614431724</v>
      </c>
      <c r="S330" s="139">
        <v>0.85867485494114548</v>
      </c>
    </row>
    <row r="331" spans="15:19">
      <c r="O331" s="154"/>
      <c r="P331" s="111"/>
      <c r="Q331" s="111"/>
      <c r="R331" s="113">
        <v>999</v>
      </c>
      <c r="S331" s="139">
        <v>0.844106463878327</v>
      </c>
    </row>
    <row r="332" spans="15:19">
      <c r="O332" s="154"/>
      <c r="P332" s="111"/>
      <c r="Q332" s="111"/>
      <c r="R332" s="113">
        <v>1015.4360865398144</v>
      </c>
      <c r="S332" s="139">
        <v>0.90401862085062978</v>
      </c>
    </row>
    <row r="333" spans="15:19">
      <c r="O333" s="154"/>
      <c r="P333" s="111"/>
      <c r="Q333" s="111"/>
      <c r="R333" s="113">
        <v>1016</v>
      </c>
      <c r="S333" s="139">
        <v>0.82200647249190939</v>
      </c>
    </row>
    <row r="334" spans="15:19">
      <c r="O334" s="154"/>
      <c r="P334" s="111"/>
      <c r="Q334" s="111"/>
      <c r="R334" s="113">
        <v>1019.1505252071833</v>
      </c>
      <c r="S334" s="139">
        <v>0.80089333318684053</v>
      </c>
    </row>
    <row r="335" spans="15:19">
      <c r="O335" s="154"/>
      <c r="P335" s="111"/>
      <c r="Q335" s="111"/>
      <c r="R335" s="113">
        <v>1044.5783403111311</v>
      </c>
      <c r="S335" s="139">
        <v>0.79788011424135097</v>
      </c>
    </row>
    <row r="336" spans="15:19">
      <c r="O336" s="154"/>
      <c r="P336" s="111"/>
      <c r="Q336" s="111"/>
      <c r="R336" s="113">
        <v>1066.604588133544</v>
      </c>
      <c r="S336" s="139">
        <v>0.70848400520428456</v>
      </c>
    </row>
    <row r="337" spans="15:19">
      <c r="O337" s="154"/>
      <c r="P337" s="111"/>
      <c r="Q337" s="111"/>
      <c r="R337" s="113">
        <v>1067.6490854364279</v>
      </c>
      <c r="S337" s="139">
        <v>0.85870066163850689</v>
      </c>
    </row>
    <row r="338" spans="15:19">
      <c r="O338" s="154"/>
      <c r="P338" s="111"/>
      <c r="Q338" s="111"/>
      <c r="R338" s="113">
        <v>1071.676967171408</v>
      </c>
      <c r="S338" s="139">
        <v>0.77200673031924527</v>
      </c>
    </row>
    <row r="339" spans="15:19">
      <c r="O339" s="154"/>
      <c r="P339" s="111"/>
      <c r="Q339" s="111"/>
      <c r="R339" s="113">
        <v>1076.5459105211864</v>
      </c>
      <c r="S339" s="139">
        <v>0.92278592224505318</v>
      </c>
    </row>
    <row r="340" spans="15:19">
      <c r="O340" s="154"/>
      <c r="P340" s="111"/>
      <c r="Q340" s="111"/>
      <c r="R340" s="113">
        <v>1084.1089658759074</v>
      </c>
      <c r="S340" s="139">
        <v>0.8752047258602591</v>
      </c>
    </row>
    <row r="341" spans="15:19">
      <c r="O341" s="154"/>
      <c r="P341" s="111"/>
      <c r="Q341" s="111"/>
      <c r="R341" s="113">
        <v>1087</v>
      </c>
      <c r="S341" s="139">
        <v>0.81637251220428086</v>
      </c>
    </row>
    <row r="342" spans="15:19">
      <c r="O342" s="154"/>
      <c r="P342" s="111"/>
      <c r="Q342" s="111"/>
      <c r="R342" s="113">
        <v>1088.5824742164814</v>
      </c>
      <c r="S342" s="139">
        <v>0.89677209085142506</v>
      </c>
    </row>
    <row r="343" spans="15:19">
      <c r="O343" s="154"/>
      <c r="P343" s="111"/>
      <c r="Q343" s="111"/>
      <c r="R343" s="113">
        <v>1132</v>
      </c>
      <c r="S343" s="139">
        <v>0.88749509996079967</v>
      </c>
    </row>
    <row r="344" spans="15:19">
      <c r="O344" s="154"/>
      <c r="P344" s="111"/>
      <c r="Q344" s="111"/>
      <c r="R344" s="113">
        <v>1134</v>
      </c>
      <c r="S344" s="139">
        <v>0.854559155990957</v>
      </c>
    </row>
    <row r="345" spans="15:19">
      <c r="O345" s="154"/>
      <c r="P345" s="111"/>
      <c r="Q345" s="111"/>
      <c r="R345" s="113">
        <v>1147.6989672291988</v>
      </c>
      <c r="S345" s="139">
        <v>0.83413669026634507</v>
      </c>
    </row>
    <row r="346" spans="15:19">
      <c r="O346" s="154"/>
      <c r="P346" s="111"/>
      <c r="Q346" s="111"/>
      <c r="R346" s="113">
        <v>1149.8828420019972</v>
      </c>
      <c r="S346" s="139">
        <v>0.89323241964604461</v>
      </c>
    </row>
    <row r="347" spans="15:19">
      <c r="O347" s="154"/>
      <c r="P347" s="111"/>
      <c r="Q347" s="111"/>
      <c r="R347" s="113">
        <v>1155.6870695415262</v>
      </c>
      <c r="S347" s="139">
        <v>0.86578728987754783</v>
      </c>
    </row>
    <row r="348" spans="15:19">
      <c r="O348" s="154"/>
      <c r="P348" s="111"/>
      <c r="Q348" s="111"/>
      <c r="R348" s="113">
        <v>1186.1731298611489</v>
      </c>
      <c r="S348" s="139">
        <v>0.89542949327014532</v>
      </c>
    </row>
    <row r="349" spans="15:19">
      <c r="O349" s="154"/>
      <c r="P349" s="111"/>
      <c r="Q349" s="111"/>
      <c r="R349" s="113">
        <v>1227.0993932099764</v>
      </c>
      <c r="S349" s="139">
        <v>0.87171570442564161</v>
      </c>
    </row>
    <row r="350" spans="15:19">
      <c r="O350" s="154"/>
      <c r="P350" s="111"/>
      <c r="Q350" s="111"/>
      <c r="R350" s="113">
        <v>1230.6513620472051</v>
      </c>
      <c r="S350" s="139">
        <v>0.69246880342188122</v>
      </c>
    </row>
    <row r="351" spans="15:19">
      <c r="O351" s="154"/>
      <c r="P351" s="111"/>
      <c r="Q351" s="111"/>
      <c r="R351" s="113">
        <v>1244.9969319737631</v>
      </c>
      <c r="S351" s="139">
        <v>0.89232022543429823</v>
      </c>
    </row>
    <row r="352" spans="15:19">
      <c r="O352" s="154"/>
      <c r="P352" s="111"/>
      <c r="Q352" s="111"/>
      <c r="R352" s="113">
        <v>1253.7265448194948</v>
      </c>
      <c r="S352" s="139">
        <v>0.82447957575874697</v>
      </c>
    </row>
    <row r="353" spans="15:19">
      <c r="O353" s="154"/>
      <c r="P353" s="111"/>
      <c r="Q353" s="111"/>
      <c r="R353" s="113">
        <v>1258.7844346985985</v>
      </c>
      <c r="S353" s="139">
        <v>0.85908963870717436</v>
      </c>
    </row>
    <row r="354" spans="15:19">
      <c r="O354" s="154"/>
      <c r="P354" s="111"/>
      <c r="Q354" s="111"/>
      <c r="R354" s="113">
        <v>1278.7123689720638</v>
      </c>
      <c r="S354" s="139">
        <v>0.83381068021485705</v>
      </c>
    </row>
    <row r="355" spans="15:19">
      <c r="O355" s="154"/>
      <c r="P355" s="111"/>
      <c r="Q355" s="111"/>
      <c r="R355" s="113">
        <v>1311.0330187150998</v>
      </c>
      <c r="S355" s="139">
        <v>0.86171665977598544</v>
      </c>
    </row>
    <row r="356" spans="15:19">
      <c r="O356" s="154"/>
      <c r="P356" s="111"/>
      <c r="Q356" s="111"/>
      <c r="R356" s="113">
        <v>1424</v>
      </c>
      <c r="S356" s="139">
        <v>0.80955088118249008</v>
      </c>
    </row>
    <row r="357" spans="15:19">
      <c r="O357" s="154"/>
      <c r="P357" s="111"/>
      <c r="Q357" s="111"/>
      <c r="R357" s="113">
        <v>1513.2858169681533</v>
      </c>
      <c r="S357" s="139">
        <v>0.83093876559884894</v>
      </c>
    </row>
    <row r="358" spans="15:19">
      <c r="O358" s="310"/>
      <c r="P358" s="158"/>
      <c r="Q358" s="158"/>
      <c r="R358" s="47">
        <v>1544.5</v>
      </c>
      <c r="S358" s="234">
        <v>0.87038602423217803</v>
      </c>
    </row>
  </sheetData>
  <sortState ref="BA1:BB359">
    <sortCondition ref="BA1"/>
  </sortState>
  <mergeCells count="4">
    <mergeCell ref="O3:P3"/>
    <mergeCell ref="R3:S3"/>
    <mergeCell ref="AT3:AU3"/>
    <mergeCell ref="AW3:AX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A45" sqref="A45"/>
    </sheetView>
  </sheetViews>
  <sheetFormatPr baseColWidth="10" defaultRowHeight="15" x14ac:dyDescent="0"/>
  <cols>
    <col min="1" max="1" width="19.6640625" style="7" customWidth="1"/>
    <col min="2" max="2" width="10.83203125" style="7"/>
    <col min="3" max="3" width="15.6640625" style="7" customWidth="1"/>
    <col min="4" max="16384" width="10.83203125" style="7"/>
  </cols>
  <sheetData>
    <row r="1" spans="1:11">
      <c r="A1" s="6" t="s">
        <v>220</v>
      </c>
    </row>
    <row r="2" spans="1:11">
      <c r="A2" s="6"/>
    </row>
    <row r="4" spans="1:11">
      <c r="B4" s="315"/>
      <c r="C4" s="235"/>
      <c r="D4" s="235" t="s">
        <v>167</v>
      </c>
      <c r="E4" s="235" t="s">
        <v>92</v>
      </c>
      <c r="F4" s="235" t="s">
        <v>94</v>
      </c>
      <c r="G4" s="235" t="s">
        <v>95</v>
      </c>
      <c r="H4" s="236" t="s">
        <v>93</v>
      </c>
    </row>
    <row r="5" spans="1:11">
      <c r="B5" s="202"/>
      <c r="C5" s="81" t="s">
        <v>151</v>
      </c>
      <c r="D5" s="68">
        <v>1089.8776644869226</v>
      </c>
      <c r="E5" s="68">
        <v>5.6141541324516222</v>
      </c>
      <c r="F5" s="68">
        <v>1106.7174295011782</v>
      </c>
      <c r="G5" s="68">
        <v>1778.6292221896658</v>
      </c>
      <c r="H5" s="69">
        <v>263.83422147398676</v>
      </c>
    </row>
    <row r="6" spans="1:11">
      <c r="B6" s="202"/>
      <c r="C6" s="81" t="s">
        <v>152</v>
      </c>
      <c r="D6" s="68">
        <v>1349.6919247707665</v>
      </c>
      <c r="E6" s="68">
        <v>5.475675387523939</v>
      </c>
      <c r="F6" s="68">
        <v>965.77072381892401</v>
      </c>
      <c r="G6" s="68">
        <v>3577.8660223137522</v>
      </c>
      <c r="H6" s="69">
        <v>216.22006526091485</v>
      </c>
    </row>
    <row r="7" spans="1:11">
      <c r="B7" s="202"/>
      <c r="C7" s="81" t="s">
        <v>153</v>
      </c>
      <c r="D7" s="68">
        <v>1279.5665680242737</v>
      </c>
      <c r="E7" s="68">
        <v>5.6095774459077212</v>
      </c>
      <c r="F7" s="68">
        <v>937.34101814029566</v>
      </c>
      <c r="G7" s="68">
        <v>2732.1048127314589</v>
      </c>
      <c r="H7" s="69">
        <v>195.36658798385949</v>
      </c>
    </row>
    <row r="8" spans="1:11">
      <c r="B8" s="202"/>
      <c r="C8" s="81" t="s">
        <v>154</v>
      </c>
      <c r="D8" s="68">
        <v>1640.5892658237151</v>
      </c>
      <c r="E8" s="68">
        <v>6.1722073073473833</v>
      </c>
      <c r="F8" s="68">
        <v>893.43809276066838</v>
      </c>
      <c r="G8" s="68">
        <v>3234.4048935001629</v>
      </c>
      <c r="H8" s="69">
        <v>216.7688327513815</v>
      </c>
    </row>
    <row r="9" spans="1:11">
      <c r="B9" s="202"/>
      <c r="C9" s="81" t="s">
        <v>155</v>
      </c>
      <c r="D9" s="68">
        <v>1385.5627611974403</v>
      </c>
      <c r="E9" s="68">
        <v>5.4472908615906359</v>
      </c>
      <c r="F9" s="68">
        <v>757.91078814882985</v>
      </c>
      <c r="G9" s="68">
        <v>3491.3999566345533</v>
      </c>
      <c r="H9" s="69">
        <v>149.48348457055084</v>
      </c>
    </row>
    <row r="10" spans="1:11">
      <c r="B10" s="202"/>
      <c r="C10" s="81" t="s">
        <v>156</v>
      </c>
      <c r="D10" s="68">
        <v>1107.1760148115541</v>
      </c>
      <c r="E10" s="68">
        <v>5.293496369797495</v>
      </c>
      <c r="F10" s="68">
        <v>556.01403325537592</v>
      </c>
      <c r="G10" s="68">
        <v>3504.4461281887679</v>
      </c>
      <c r="H10" s="69">
        <v>163.10966642637385</v>
      </c>
    </row>
    <row r="11" spans="1:11">
      <c r="B11" s="202"/>
      <c r="C11" s="81" t="s">
        <v>157</v>
      </c>
      <c r="D11" s="68">
        <v>292.4877569365903</v>
      </c>
      <c r="E11" s="68">
        <v>1.5115260585718888</v>
      </c>
      <c r="F11" s="68">
        <v>147.0577803518926</v>
      </c>
      <c r="G11" s="68">
        <v>194.9706702055031</v>
      </c>
      <c r="H11" s="69">
        <v>257.77074693160648</v>
      </c>
      <c r="J11" s="28"/>
      <c r="K11" s="28"/>
    </row>
    <row r="12" spans="1:11">
      <c r="B12" s="202"/>
      <c r="C12" s="81" t="s">
        <v>158</v>
      </c>
      <c r="D12" s="68">
        <v>251.82621031191428</v>
      </c>
      <c r="E12" s="68">
        <v>1.7476895467699405</v>
      </c>
      <c r="F12" s="68">
        <v>241.91758772582733</v>
      </c>
      <c r="G12" s="68">
        <v>266.83707585793798</v>
      </c>
      <c r="H12" s="69">
        <v>216.51540082724836</v>
      </c>
    </row>
    <row r="13" spans="1:11">
      <c r="B13" s="202"/>
      <c r="C13" s="81" t="s">
        <v>159</v>
      </c>
      <c r="D13" s="68">
        <v>808.73545042760247</v>
      </c>
      <c r="E13" s="68">
        <v>3.878901052977394</v>
      </c>
      <c r="F13" s="68">
        <v>695.00485517982486</v>
      </c>
      <c r="G13" s="68">
        <v>1109.641975160331</v>
      </c>
      <c r="H13" s="69">
        <v>197.39138948677009</v>
      </c>
    </row>
    <row r="14" spans="1:11">
      <c r="B14" s="202"/>
      <c r="C14" s="81" t="s">
        <v>161</v>
      </c>
      <c r="D14" s="68">
        <v>809.63729114448029</v>
      </c>
      <c r="E14" s="68">
        <v>4.2172649657592016</v>
      </c>
      <c r="F14" s="68">
        <v>418.15012323021779</v>
      </c>
      <c r="G14" s="68">
        <v>1129.970181608825</v>
      </c>
      <c r="H14" s="69">
        <v>166.93389332992558</v>
      </c>
    </row>
    <row r="15" spans="1:11">
      <c r="B15" s="202"/>
      <c r="C15" s="81" t="s">
        <v>160</v>
      </c>
      <c r="D15" s="68"/>
      <c r="E15" s="68">
        <v>2.3493995234001011</v>
      </c>
      <c r="F15" s="68">
        <v>89.227499907738107</v>
      </c>
      <c r="G15" s="68">
        <v>1485.1594586010654</v>
      </c>
      <c r="H15" s="69">
        <v>216.97786689066282</v>
      </c>
    </row>
    <row r="16" spans="1:11">
      <c r="B16" s="202"/>
      <c r="C16" s="81"/>
      <c r="D16" s="68"/>
      <c r="E16" s="68"/>
      <c r="F16" s="68"/>
      <c r="G16" s="68"/>
      <c r="H16" s="69"/>
    </row>
    <row r="17" spans="1:8">
      <c r="B17" s="202" t="s">
        <v>61</v>
      </c>
      <c r="C17" s="81" t="s">
        <v>96</v>
      </c>
      <c r="D17" s="68">
        <f>AVERAGE(D5:D7)</f>
        <v>1239.7120524273209</v>
      </c>
      <c r="E17" s="68">
        <f t="shared" ref="E17:H17" si="0">AVERAGE(E5:E7)</f>
        <v>5.5664689886277614</v>
      </c>
      <c r="F17" s="68">
        <f t="shared" si="0"/>
        <v>1003.2763904867993</v>
      </c>
      <c r="G17" s="68">
        <f t="shared" si="0"/>
        <v>2696.2000190782924</v>
      </c>
      <c r="H17" s="69">
        <f t="shared" si="0"/>
        <v>225.14029157292035</v>
      </c>
    </row>
    <row r="18" spans="1:8">
      <c r="B18" s="202"/>
      <c r="C18" s="81" t="s">
        <v>98</v>
      </c>
      <c r="D18" s="68">
        <f>AVERAGE(D8:D10)</f>
        <v>1377.7760139442364</v>
      </c>
      <c r="E18" s="68">
        <f t="shared" ref="E18:H18" si="1">AVERAGE(E8:E10)</f>
        <v>5.6376648462451717</v>
      </c>
      <c r="F18" s="68">
        <f t="shared" si="1"/>
        <v>735.78763805495817</v>
      </c>
      <c r="G18" s="68">
        <f t="shared" si="1"/>
        <v>3410.0836594411617</v>
      </c>
      <c r="H18" s="69">
        <f t="shared" si="1"/>
        <v>176.4539945827687</v>
      </c>
    </row>
    <row r="19" spans="1:8">
      <c r="B19" s="202"/>
      <c r="C19" s="81" t="s">
        <v>97</v>
      </c>
      <c r="D19" s="68">
        <f>AVERAGE(D11:D12)</f>
        <v>272.15698362425229</v>
      </c>
      <c r="E19" s="68">
        <f t="shared" ref="E19:H19" si="2">AVERAGE(E11:E12)</f>
        <v>1.6296078026709147</v>
      </c>
      <c r="F19" s="68">
        <f t="shared" si="2"/>
        <v>194.48768403885998</v>
      </c>
      <c r="G19" s="68">
        <f t="shared" si="2"/>
        <v>230.90387303172054</v>
      </c>
      <c r="H19" s="69">
        <f t="shared" si="2"/>
        <v>237.14307387942742</v>
      </c>
    </row>
    <row r="20" spans="1:8">
      <c r="B20" s="202"/>
      <c r="C20" s="81" t="s">
        <v>99</v>
      </c>
      <c r="D20" s="68">
        <f>AVERAGE(D13:D14)</f>
        <v>809.18637078604138</v>
      </c>
      <c r="E20" s="68">
        <f t="shared" ref="E20:H20" si="3">AVERAGE(E13:E14)</f>
        <v>4.0480830093682982</v>
      </c>
      <c r="F20" s="68">
        <f t="shared" si="3"/>
        <v>556.57748920502127</v>
      </c>
      <c r="G20" s="68">
        <f t="shared" si="3"/>
        <v>1119.8060783845781</v>
      </c>
      <c r="H20" s="69">
        <f t="shared" si="3"/>
        <v>182.16264140834784</v>
      </c>
    </row>
    <row r="21" spans="1:8">
      <c r="B21" s="202" t="s">
        <v>9</v>
      </c>
      <c r="C21" s="81" t="s">
        <v>96</v>
      </c>
      <c r="D21" s="68">
        <f>STDEV(D5:D7)/SQRT(3)</f>
        <v>77.604014655194774</v>
      </c>
      <c r="E21" s="68">
        <f t="shared" ref="E21:H21" si="4">STDEV(E5:E7)/SQRT(3)</f>
        <v>4.5416021460787805E-2</v>
      </c>
      <c r="F21" s="68">
        <f t="shared" si="4"/>
        <v>52.367605939562992</v>
      </c>
      <c r="G21" s="68">
        <f t="shared" si="4"/>
        <v>519.70508668719958</v>
      </c>
      <c r="H21" s="69">
        <f t="shared" si="4"/>
        <v>20.261885705495079</v>
      </c>
    </row>
    <row r="22" spans="1:8">
      <c r="B22" s="202"/>
      <c r="C22" s="81" t="s">
        <v>98</v>
      </c>
      <c r="D22" s="68">
        <f>STDEV(D8:D10)/SQRT(3)</f>
        <v>154.03235500312874</v>
      </c>
      <c r="E22" s="68">
        <f t="shared" ref="E22:H22" si="5">STDEV(E8:E10)/SQRT(3)</f>
        <v>0.27093352103876267</v>
      </c>
      <c r="F22" s="68">
        <f t="shared" si="5"/>
        <v>98.032008906639973</v>
      </c>
      <c r="G22" s="68">
        <f t="shared" si="5"/>
        <v>87.920081608184759</v>
      </c>
      <c r="H22" s="69">
        <f t="shared" si="5"/>
        <v>20.537630830689665</v>
      </c>
    </row>
    <row r="23" spans="1:8">
      <c r="B23" s="202"/>
      <c r="C23" s="81" t="s">
        <v>97</v>
      </c>
      <c r="D23" s="68">
        <f>STDEV(D11:D12)/SQRT(2)</f>
        <v>20.330773312338007</v>
      </c>
      <c r="E23" s="68">
        <f t="shared" ref="E23:H23" si="6">STDEV(E11:E12)/SQRT(2)</f>
        <v>0.11808174409902582</v>
      </c>
      <c r="F23" s="68">
        <f t="shared" si="6"/>
        <v>47.4299036869673</v>
      </c>
      <c r="G23" s="68">
        <f t="shared" si="6"/>
        <v>35.93320282621746</v>
      </c>
      <c r="H23" s="69">
        <f t="shared" si="6"/>
        <v>20.627673052179063</v>
      </c>
    </row>
    <row r="24" spans="1:8">
      <c r="B24" s="202"/>
      <c r="C24" s="81" t="s">
        <v>99</v>
      </c>
      <c r="D24" s="68">
        <f>STDEV(D13:D15)/SQRT(2)</f>
        <v>0.45092035843890699</v>
      </c>
      <c r="E24" s="68">
        <f t="shared" ref="E24:H24" si="7">STDEV(E13:E15)/SQRT(3)</f>
        <v>0.57459098386067431</v>
      </c>
      <c r="F24" s="68">
        <f t="shared" si="7"/>
        <v>175.08804751652414</v>
      </c>
      <c r="G24" s="68">
        <f t="shared" si="7"/>
        <v>121.92576038934135</v>
      </c>
      <c r="H24" s="69">
        <f t="shared" si="7"/>
        <v>14.559625412964648</v>
      </c>
    </row>
    <row r="25" spans="1:8">
      <c r="B25" s="202"/>
      <c r="C25" s="81"/>
      <c r="D25" s="68"/>
      <c r="E25" s="68"/>
      <c r="F25" s="68"/>
      <c r="G25" s="68"/>
      <c r="H25" s="69"/>
    </row>
    <row r="26" spans="1:8">
      <c r="A26" s="6"/>
      <c r="B26" s="202" t="s">
        <v>61</v>
      </c>
      <c r="C26" s="81" t="s">
        <v>219</v>
      </c>
      <c r="D26" s="68">
        <v>100</v>
      </c>
      <c r="E26" s="68">
        <v>100</v>
      </c>
      <c r="F26" s="68">
        <v>100</v>
      </c>
      <c r="G26" s="68">
        <v>100</v>
      </c>
      <c r="H26" s="69">
        <v>100</v>
      </c>
    </row>
    <row r="27" spans="1:8">
      <c r="B27" s="202"/>
      <c r="C27" s="81" t="s">
        <v>98</v>
      </c>
      <c r="D27" s="68">
        <f>100*D18/D17</f>
        <v>111.136776580222</v>
      </c>
      <c r="E27" s="68">
        <f t="shared" ref="E27:H27" si="8">100*E18/E17</f>
        <v>101.27901292116893</v>
      </c>
      <c r="F27" s="68">
        <f t="shared" si="8"/>
        <v>73.338478312835306</v>
      </c>
      <c r="G27" s="68">
        <f t="shared" si="8"/>
        <v>126.47739912882699</v>
      </c>
      <c r="H27" s="69">
        <f t="shared" si="8"/>
        <v>78.375129280498996</v>
      </c>
    </row>
    <row r="28" spans="1:8">
      <c r="B28" s="202"/>
      <c r="C28" s="81" t="s">
        <v>97</v>
      </c>
      <c r="D28" s="68">
        <f>100*D19/D17</f>
        <v>21.95324172991435</v>
      </c>
      <c r="E28" s="68">
        <f t="shared" ref="E28:H28" si="9">100*E19/E17</f>
        <v>29.275431265317145</v>
      </c>
      <c r="F28" s="68">
        <f t="shared" si="9"/>
        <v>19.385254739672753</v>
      </c>
      <c r="G28" s="68">
        <f t="shared" si="9"/>
        <v>8.5640483420312421</v>
      </c>
      <c r="H28" s="69">
        <f t="shared" si="9"/>
        <v>105.33124578575023</v>
      </c>
    </row>
    <row r="29" spans="1:8">
      <c r="B29" s="202"/>
      <c r="C29" s="81" t="s">
        <v>99</v>
      </c>
      <c r="D29" s="68">
        <f>100*D20/D17</f>
        <v>65.272122603122028</v>
      </c>
      <c r="E29" s="68">
        <f t="shared" ref="E29:H29" si="10">100*E20/E17</f>
        <v>72.722636515868317</v>
      </c>
      <c r="F29" s="68">
        <f t="shared" si="10"/>
        <v>55.475987921430558</v>
      </c>
      <c r="G29" s="68">
        <f t="shared" si="10"/>
        <v>41.532752409347907</v>
      </c>
      <c r="H29" s="69">
        <f t="shared" si="10"/>
        <v>80.910724657806298</v>
      </c>
    </row>
    <row r="30" spans="1:8">
      <c r="B30" s="202" t="s">
        <v>9</v>
      </c>
      <c r="C30" s="81" t="s">
        <v>96</v>
      </c>
      <c r="D30" s="68">
        <f>100*D21/D17</f>
        <v>6.2598419127448448</v>
      </c>
      <c r="E30" s="68">
        <f t="shared" ref="E30:H30" si="11">100*E21/E17</f>
        <v>0.81588564588381374</v>
      </c>
      <c r="F30" s="68">
        <f t="shared" si="11"/>
        <v>5.2196589530182935</v>
      </c>
      <c r="G30" s="68">
        <f t="shared" si="11"/>
        <v>19.27546483976597</v>
      </c>
      <c r="H30" s="69">
        <f t="shared" si="11"/>
        <v>8.9996710779476299</v>
      </c>
    </row>
    <row r="31" spans="1:8">
      <c r="B31" s="202"/>
      <c r="C31" s="81" t="s">
        <v>98</v>
      </c>
      <c r="D31" s="68">
        <f>100*D22/D17</f>
        <v>12.424849359295795</v>
      </c>
      <c r="E31" s="68">
        <f t="shared" ref="E31:H31" si="12">100*E22/E17</f>
        <v>4.8672420809722832</v>
      </c>
      <c r="F31" s="68">
        <f t="shared" si="12"/>
        <v>9.7711866676214623</v>
      </c>
      <c r="G31" s="68">
        <f t="shared" si="12"/>
        <v>3.2608886946837354</v>
      </c>
      <c r="H31" s="69">
        <f t="shared" si="12"/>
        <v>9.1221481002825122</v>
      </c>
    </row>
    <row r="32" spans="1:8">
      <c r="B32" s="202"/>
      <c r="C32" s="81" t="s">
        <v>97</v>
      </c>
      <c r="D32" s="68">
        <f>100*D23/D17</f>
        <v>1.639959317369782</v>
      </c>
      <c r="E32" s="68">
        <f t="shared" ref="E32:H32" si="13">100*E23/E17</f>
        <v>2.1213042655993521</v>
      </c>
      <c r="F32" s="68">
        <f t="shared" si="13"/>
        <v>4.7275012286448659</v>
      </c>
      <c r="G32" s="68">
        <f t="shared" si="13"/>
        <v>1.3327350557063411</v>
      </c>
      <c r="H32" s="69">
        <f t="shared" si="13"/>
        <v>9.1621419285130479</v>
      </c>
    </row>
    <row r="33" spans="2:8">
      <c r="B33" s="208"/>
      <c r="C33" s="316" t="s">
        <v>99</v>
      </c>
      <c r="D33" s="55">
        <f>100*D24/D17</f>
        <v>3.6372991418129538E-2</v>
      </c>
      <c r="E33" s="55">
        <f t="shared" ref="E33:H33" si="14">100*E24/E17</f>
        <v>10.322360279641506</v>
      </c>
      <c r="F33" s="55">
        <f t="shared" si="14"/>
        <v>17.451626408907096</v>
      </c>
      <c r="G33" s="55">
        <f t="shared" si="14"/>
        <v>4.5221333553369751</v>
      </c>
      <c r="H33" s="70">
        <f t="shared" si="14"/>
        <v>6.4669123910452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workbookViewId="0">
      <selection activeCell="T21" sqref="T21"/>
    </sheetView>
  </sheetViews>
  <sheetFormatPr baseColWidth="10" defaultRowHeight="15" x14ac:dyDescent="0"/>
  <sheetData>
    <row r="1" spans="1:16">
      <c r="A1" s="1" t="s">
        <v>221</v>
      </c>
    </row>
    <row r="2" spans="1:16">
      <c r="A2" t="s">
        <v>222</v>
      </c>
    </row>
    <row r="4" spans="1:16">
      <c r="B4" s="66" t="s">
        <v>119</v>
      </c>
      <c r="C4" s="65"/>
      <c r="D4" s="65"/>
      <c r="E4" s="65"/>
      <c r="F4" s="65" t="s">
        <v>98</v>
      </c>
      <c r="G4" s="65"/>
      <c r="H4" s="65"/>
      <c r="I4" s="65"/>
      <c r="J4" s="65" t="s">
        <v>97</v>
      </c>
      <c r="K4" s="65"/>
      <c r="L4" s="65"/>
      <c r="M4" s="65"/>
      <c r="N4" s="65" t="s">
        <v>99</v>
      </c>
      <c r="O4" s="65"/>
      <c r="P4" s="73"/>
    </row>
    <row r="5" spans="1:16">
      <c r="B5" s="76" t="s">
        <v>115</v>
      </c>
      <c r="C5" s="71" t="s">
        <v>116</v>
      </c>
      <c r="D5" s="71"/>
      <c r="E5" s="71"/>
      <c r="F5" s="71" t="s">
        <v>115</v>
      </c>
      <c r="G5" s="71" t="s">
        <v>116</v>
      </c>
      <c r="H5" s="71"/>
      <c r="I5" s="71"/>
      <c r="J5" s="71" t="s">
        <v>115</v>
      </c>
      <c r="K5" s="71" t="s">
        <v>116</v>
      </c>
      <c r="L5" s="71"/>
      <c r="M5" s="71"/>
      <c r="N5" s="71" t="s">
        <v>115</v>
      </c>
      <c r="O5" s="71" t="s">
        <v>116</v>
      </c>
      <c r="P5" s="77"/>
    </row>
    <row r="6" spans="1:16">
      <c r="B6" s="317">
        <v>0.47799999999999998</v>
      </c>
      <c r="C6" s="60">
        <v>0.35499999999999998</v>
      </c>
      <c r="D6" s="59" t="s">
        <v>117</v>
      </c>
      <c r="E6" s="59"/>
      <c r="F6" s="60">
        <v>0.59399999999999997</v>
      </c>
      <c r="G6" s="60" t="s">
        <v>118</v>
      </c>
      <c r="H6" s="59" t="s">
        <v>117</v>
      </c>
      <c r="I6" s="59"/>
      <c r="J6" s="59" t="s">
        <v>118</v>
      </c>
      <c r="K6" s="60">
        <v>0.40100000000000002</v>
      </c>
      <c r="L6" s="59" t="s">
        <v>117</v>
      </c>
      <c r="M6" s="59"/>
      <c r="N6" s="59" t="s">
        <v>118</v>
      </c>
      <c r="O6" s="60">
        <v>0.41599999999999998</v>
      </c>
      <c r="P6" s="77" t="s">
        <v>117</v>
      </c>
    </row>
    <row r="7" spans="1:16">
      <c r="B7" s="317">
        <v>0.67300000000000004</v>
      </c>
      <c r="C7" s="60">
        <v>0.45900000000000002</v>
      </c>
      <c r="D7" s="59" t="s">
        <v>117</v>
      </c>
      <c r="E7" s="59"/>
      <c r="F7" s="60">
        <v>0.44600000000000001</v>
      </c>
      <c r="G7" s="60">
        <v>0.27900000000000003</v>
      </c>
      <c r="H7" s="59" t="s">
        <v>117</v>
      </c>
      <c r="I7" s="59"/>
      <c r="J7" s="59" t="s">
        <v>118</v>
      </c>
      <c r="K7" s="60">
        <v>0.36399999999999999</v>
      </c>
      <c r="L7" s="59" t="s">
        <v>117</v>
      </c>
      <c r="M7" s="59"/>
      <c r="N7" s="59" t="s">
        <v>118</v>
      </c>
      <c r="O7" s="60">
        <v>0.52400000000000002</v>
      </c>
      <c r="P7" s="77" t="s">
        <v>117</v>
      </c>
    </row>
    <row r="8" spans="1:16">
      <c r="B8" s="317">
        <v>0.73299999999999998</v>
      </c>
      <c r="C8" s="60">
        <v>0.42299999999999999</v>
      </c>
      <c r="D8" s="59" t="s">
        <v>117</v>
      </c>
      <c r="E8" s="59"/>
      <c r="F8" s="60">
        <v>0.68600000000000005</v>
      </c>
      <c r="G8" s="60">
        <v>0.28199999999999997</v>
      </c>
      <c r="H8" s="59" t="s">
        <v>117</v>
      </c>
      <c r="I8" s="59"/>
      <c r="J8" s="59" t="s">
        <v>118</v>
      </c>
      <c r="K8" s="60">
        <v>0.41399999999999998</v>
      </c>
      <c r="L8" s="59" t="s">
        <v>117</v>
      </c>
      <c r="M8" s="59"/>
      <c r="N8" s="59" t="s">
        <v>118</v>
      </c>
      <c r="O8" s="60">
        <v>0.42</v>
      </c>
      <c r="P8" s="77" t="s">
        <v>117</v>
      </c>
    </row>
    <row r="9" spans="1:16">
      <c r="B9" s="317">
        <v>0.82099999999999995</v>
      </c>
      <c r="C9" s="60">
        <v>0.38900000000000001</v>
      </c>
      <c r="D9" s="59" t="s">
        <v>117</v>
      </c>
      <c r="E9" s="59"/>
      <c r="F9" s="60">
        <v>0.61099999999999999</v>
      </c>
      <c r="G9" s="60">
        <v>0.27500000000000002</v>
      </c>
      <c r="H9" s="59" t="s">
        <v>117</v>
      </c>
      <c r="I9" s="59"/>
      <c r="J9" s="59" t="s">
        <v>118</v>
      </c>
      <c r="K9" s="60">
        <v>0.36599999999999999</v>
      </c>
      <c r="L9" s="59" t="s">
        <v>117</v>
      </c>
      <c r="M9" s="59"/>
      <c r="N9" s="59" t="s">
        <v>118</v>
      </c>
      <c r="O9" s="60">
        <v>0.38500000000000001</v>
      </c>
      <c r="P9" s="77" t="s">
        <v>117</v>
      </c>
    </row>
    <row r="10" spans="1:16">
      <c r="B10" s="317">
        <v>0.76700000000000002</v>
      </c>
      <c r="C10" s="60">
        <v>0.33900000000000002</v>
      </c>
      <c r="D10" s="59" t="s">
        <v>117</v>
      </c>
      <c r="E10" s="59"/>
      <c r="F10" s="60" t="s">
        <v>118</v>
      </c>
      <c r="G10" s="60" t="s">
        <v>118</v>
      </c>
      <c r="H10" s="59" t="s">
        <v>117</v>
      </c>
      <c r="I10" s="59"/>
      <c r="J10" s="59" t="s">
        <v>118</v>
      </c>
      <c r="K10" s="60">
        <v>0.33800000000000002</v>
      </c>
      <c r="L10" s="59" t="s">
        <v>117</v>
      </c>
      <c r="M10" s="59"/>
      <c r="N10" s="59">
        <v>0.71699999999999997</v>
      </c>
      <c r="O10" s="60">
        <v>0.33400000000000002</v>
      </c>
      <c r="P10" s="77" t="s">
        <v>117</v>
      </c>
    </row>
    <row r="11" spans="1:16">
      <c r="B11" s="317">
        <v>0.90700000000000003</v>
      </c>
      <c r="C11" s="60">
        <v>0.32300000000000001</v>
      </c>
      <c r="D11" s="59" t="s">
        <v>117</v>
      </c>
      <c r="E11" s="59"/>
      <c r="F11" s="60" t="s">
        <v>118</v>
      </c>
      <c r="G11" s="60">
        <v>0.29099999999999998</v>
      </c>
      <c r="H11" s="59" t="s">
        <v>117</v>
      </c>
      <c r="I11" s="59"/>
      <c r="J11" s="59" t="s">
        <v>118</v>
      </c>
      <c r="K11" s="60">
        <v>0.54100000000000004</v>
      </c>
      <c r="L11" s="59" t="s">
        <v>117</v>
      </c>
      <c r="M11" s="59"/>
      <c r="N11" s="59">
        <v>0.876</v>
      </c>
      <c r="O11" s="60">
        <v>0.36299999999999999</v>
      </c>
      <c r="P11" s="77" t="s">
        <v>117</v>
      </c>
    </row>
    <row r="12" spans="1:16">
      <c r="B12" s="317">
        <v>1.0149999999999999</v>
      </c>
      <c r="C12" s="60">
        <v>0.39200000000000002</v>
      </c>
      <c r="D12" s="59" t="s">
        <v>117</v>
      </c>
      <c r="E12" s="59"/>
      <c r="F12" s="60" t="s">
        <v>118</v>
      </c>
      <c r="G12" s="60">
        <v>0.193</v>
      </c>
      <c r="H12" s="59" t="s">
        <v>117</v>
      </c>
      <c r="I12" s="59"/>
      <c r="J12" s="59" t="s">
        <v>118</v>
      </c>
      <c r="K12" s="60">
        <v>0.23599999999999999</v>
      </c>
      <c r="L12" s="59" t="s">
        <v>117</v>
      </c>
      <c r="M12" s="59"/>
      <c r="N12" s="59">
        <v>1.292</v>
      </c>
      <c r="O12" s="60">
        <v>0.45600000000000002</v>
      </c>
      <c r="P12" s="77" t="s">
        <v>117</v>
      </c>
    </row>
    <row r="13" spans="1:16">
      <c r="B13" s="317">
        <v>0.76800000000000002</v>
      </c>
      <c r="C13" s="60">
        <v>0.42499999999999999</v>
      </c>
      <c r="D13" s="59" t="s">
        <v>117</v>
      </c>
      <c r="E13" s="59"/>
      <c r="F13" s="60" t="s">
        <v>118</v>
      </c>
      <c r="G13" s="60">
        <v>0.317</v>
      </c>
      <c r="H13" s="59" t="s">
        <v>117</v>
      </c>
      <c r="I13" s="59"/>
      <c r="J13" s="59" t="s">
        <v>118</v>
      </c>
      <c r="K13" s="60">
        <v>0.317</v>
      </c>
      <c r="L13" s="59" t="s">
        <v>117</v>
      </c>
      <c r="M13" s="59"/>
      <c r="N13" s="59">
        <v>0.76600000000000001</v>
      </c>
      <c r="O13" s="60">
        <v>0.30499999999999999</v>
      </c>
      <c r="P13" s="77" t="s">
        <v>117</v>
      </c>
    </row>
    <row r="14" spans="1:16">
      <c r="B14" s="317">
        <v>0.73499999999999999</v>
      </c>
      <c r="C14" s="60">
        <v>0.26600000000000001</v>
      </c>
      <c r="D14" s="59" t="s">
        <v>117</v>
      </c>
      <c r="E14" s="59"/>
      <c r="F14" s="60">
        <v>0.81499999999999995</v>
      </c>
      <c r="G14" s="60">
        <v>0.33500000000000002</v>
      </c>
      <c r="H14" s="59" t="s">
        <v>117</v>
      </c>
      <c r="I14" s="59"/>
      <c r="J14" s="59" t="s">
        <v>118</v>
      </c>
      <c r="K14" s="60">
        <v>0.65600000000000003</v>
      </c>
      <c r="L14" s="59" t="s">
        <v>117</v>
      </c>
      <c r="M14" s="59"/>
      <c r="N14" s="59">
        <v>0.70199999999999996</v>
      </c>
      <c r="O14" s="60">
        <v>0.30299999999999999</v>
      </c>
      <c r="P14" s="77" t="s">
        <v>117</v>
      </c>
    </row>
    <row r="15" spans="1:16">
      <c r="B15" s="317">
        <v>0.66300000000000003</v>
      </c>
      <c r="C15" s="60">
        <v>0.34599999999999997</v>
      </c>
      <c r="D15" s="59" t="s">
        <v>117</v>
      </c>
      <c r="E15" s="59"/>
      <c r="F15" s="60">
        <v>0.626</v>
      </c>
      <c r="G15" s="60">
        <v>0.33500000000000002</v>
      </c>
      <c r="H15" s="59" t="s">
        <v>117</v>
      </c>
      <c r="I15" s="59"/>
      <c r="J15" s="59" t="s">
        <v>118</v>
      </c>
      <c r="K15" s="60">
        <v>0.436</v>
      </c>
      <c r="L15" s="59" t="s">
        <v>117</v>
      </c>
      <c r="M15" s="59"/>
      <c r="N15" s="59">
        <v>0.70599999999999996</v>
      </c>
      <c r="O15" s="60">
        <v>0.33200000000000002</v>
      </c>
      <c r="P15" s="77" t="s">
        <v>117</v>
      </c>
    </row>
    <row r="16" spans="1:16">
      <c r="B16" s="317">
        <v>0.95799999999999996</v>
      </c>
      <c r="C16" s="60">
        <v>0.41099999999999998</v>
      </c>
      <c r="D16" s="59" t="s">
        <v>117</v>
      </c>
      <c r="E16" s="59"/>
      <c r="F16" s="60">
        <v>0.57399999999999995</v>
      </c>
      <c r="G16" s="60">
        <v>0.34</v>
      </c>
      <c r="H16" s="59" t="s">
        <v>117</v>
      </c>
      <c r="I16" s="59"/>
      <c r="J16" s="59" t="s">
        <v>118</v>
      </c>
      <c r="K16" s="60">
        <v>0.48299999999999998</v>
      </c>
      <c r="L16" s="59" t="s">
        <v>117</v>
      </c>
      <c r="M16" s="59"/>
      <c r="N16" s="59">
        <v>0.68899999999999995</v>
      </c>
      <c r="O16" s="60">
        <v>0.30499999999999999</v>
      </c>
      <c r="P16" s="77" t="s">
        <v>117</v>
      </c>
    </row>
    <row r="17" spans="2:16">
      <c r="B17" s="317">
        <v>0.79300000000000004</v>
      </c>
      <c r="C17" s="60">
        <v>0.38700000000000001</v>
      </c>
      <c r="D17" s="59" t="s">
        <v>117</v>
      </c>
      <c r="E17" s="59"/>
      <c r="F17" s="60">
        <v>0.72099999999999997</v>
      </c>
      <c r="G17" s="60">
        <v>0.33700000000000002</v>
      </c>
      <c r="H17" s="59" t="s">
        <v>117</v>
      </c>
      <c r="I17" s="59"/>
      <c r="J17" s="59" t="s">
        <v>118</v>
      </c>
      <c r="K17" s="60">
        <v>0.61099999999999999</v>
      </c>
      <c r="L17" s="59" t="s">
        <v>117</v>
      </c>
      <c r="M17" s="59"/>
      <c r="N17" s="59">
        <v>0.86399999999999999</v>
      </c>
      <c r="O17" s="60">
        <v>0.317</v>
      </c>
      <c r="P17" s="77" t="s">
        <v>117</v>
      </c>
    </row>
    <row r="18" spans="2:16">
      <c r="B18" s="317">
        <v>0.73299999999999998</v>
      </c>
      <c r="C18" s="60">
        <v>0.63500000000000001</v>
      </c>
      <c r="D18" s="59" t="s">
        <v>117</v>
      </c>
      <c r="E18" s="59"/>
      <c r="F18" s="60">
        <v>0.69699999999999995</v>
      </c>
      <c r="G18" s="60">
        <v>0.33800000000000002</v>
      </c>
      <c r="H18" s="59" t="s">
        <v>117</v>
      </c>
      <c r="I18" s="59"/>
      <c r="J18" s="59" t="s">
        <v>118</v>
      </c>
      <c r="K18" s="60">
        <v>0.33300000000000002</v>
      </c>
      <c r="L18" s="59" t="s">
        <v>117</v>
      </c>
      <c r="M18" s="59"/>
      <c r="N18" s="59">
        <v>0.64400000000000002</v>
      </c>
      <c r="O18" s="60">
        <v>0.307</v>
      </c>
      <c r="P18" s="77" t="s">
        <v>117</v>
      </c>
    </row>
    <row r="19" spans="2:16">
      <c r="B19" s="317">
        <v>1.4279999999999999</v>
      </c>
      <c r="C19" s="60">
        <v>0.46800000000000003</v>
      </c>
      <c r="D19" s="59" t="s">
        <v>117</v>
      </c>
      <c r="E19" s="59"/>
      <c r="F19" s="60">
        <v>0.60299999999999998</v>
      </c>
      <c r="G19" s="60">
        <v>0.33</v>
      </c>
      <c r="H19" s="59" t="s">
        <v>117</v>
      </c>
      <c r="I19" s="59"/>
      <c r="J19" s="59" t="s">
        <v>118</v>
      </c>
      <c r="K19" s="60">
        <v>0.63100000000000001</v>
      </c>
      <c r="L19" s="59" t="s">
        <v>117</v>
      </c>
      <c r="M19" s="59"/>
      <c r="N19" s="59" t="s">
        <v>118</v>
      </c>
      <c r="O19" s="60">
        <v>0.34799999999999998</v>
      </c>
      <c r="P19" s="77" t="s">
        <v>117</v>
      </c>
    </row>
    <row r="20" spans="2:16">
      <c r="B20" s="317">
        <v>1.0569999999999999</v>
      </c>
      <c r="C20" s="60">
        <v>0.439</v>
      </c>
      <c r="D20" s="59" t="s">
        <v>117</v>
      </c>
      <c r="E20" s="59"/>
      <c r="F20" s="60">
        <v>0.89300000000000002</v>
      </c>
      <c r="G20" s="60">
        <v>0.31900000000000001</v>
      </c>
      <c r="H20" s="59" t="s">
        <v>117</v>
      </c>
      <c r="I20" s="59"/>
      <c r="J20" s="59" t="s">
        <v>118</v>
      </c>
      <c r="K20" s="60">
        <v>0.628</v>
      </c>
      <c r="L20" s="59" t="s">
        <v>117</v>
      </c>
      <c r="M20" s="59"/>
      <c r="N20" s="59" t="s">
        <v>118</v>
      </c>
      <c r="O20" s="60">
        <v>0.39700000000000002</v>
      </c>
      <c r="P20" s="77" t="s">
        <v>117</v>
      </c>
    </row>
    <row r="21" spans="2:16">
      <c r="B21" s="317">
        <v>0.70599999999999996</v>
      </c>
      <c r="C21" s="60">
        <v>0.32300000000000001</v>
      </c>
      <c r="D21" s="59" t="s">
        <v>117</v>
      </c>
      <c r="E21" s="59"/>
      <c r="F21" s="60">
        <v>0.76300000000000001</v>
      </c>
      <c r="G21" s="60">
        <v>0.28299999999999997</v>
      </c>
      <c r="H21" s="59" t="s">
        <v>117</v>
      </c>
      <c r="I21" s="59"/>
      <c r="J21" s="59" t="s">
        <v>118</v>
      </c>
      <c r="K21" s="60">
        <v>0.308</v>
      </c>
      <c r="L21" s="59" t="s">
        <v>117</v>
      </c>
      <c r="M21" s="59"/>
      <c r="N21" s="59" t="s">
        <v>118</v>
      </c>
      <c r="O21" s="60">
        <v>0.34899999999999998</v>
      </c>
      <c r="P21" s="77" t="s">
        <v>117</v>
      </c>
    </row>
    <row r="22" spans="2:16">
      <c r="B22" s="317">
        <v>1.171</v>
      </c>
      <c r="C22" s="60">
        <v>0.374</v>
      </c>
      <c r="D22" s="59" t="s">
        <v>117</v>
      </c>
      <c r="E22" s="59"/>
      <c r="F22" s="60">
        <v>0.82299999999999995</v>
      </c>
      <c r="G22" s="60">
        <v>0.30499999999999999</v>
      </c>
      <c r="H22" s="59" t="s">
        <v>117</v>
      </c>
      <c r="I22" s="59"/>
      <c r="J22" s="59" t="s">
        <v>118</v>
      </c>
      <c r="K22" s="60">
        <v>0.28399999999999997</v>
      </c>
      <c r="L22" s="59" t="s">
        <v>117</v>
      </c>
      <c r="M22" s="59"/>
      <c r="N22" s="59">
        <v>1.1879999999999999</v>
      </c>
      <c r="O22" s="60">
        <v>0.45200000000000001</v>
      </c>
      <c r="P22" s="77" t="s">
        <v>117</v>
      </c>
    </row>
    <row r="23" spans="2:16">
      <c r="B23" s="317">
        <v>0.86250000000000004</v>
      </c>
      <c r="C23" s="60" t="s">
        <v>118</v>
      </c>
      <c r="D23" s="59" t="s">
        <v>117</v>
      </c>
      <c r="E23" s="59"/>
      <c r="F23" s="60">
        <v>0.60799999999999998</v>
      </c>
      <c r="G23" s="60">
        <v>0.27</v>
      </c>
      <c r="H23" s="59" t="s">
        <v>117</v>
      </c>
      <c r="I23" s="59"/>
      <c r="J23" s="59" t="s">
        <v>118</v>
      </c>
      <c r="K23" s="60">
        <v>0.34599999999999997</v>
      </c>
      <c r="L23" s="59" t="s">
        <v>117</v>
      </c>
      <c r="M23" s="59"/>
      <c r="N23" s="59" t="s">
        <v>118</v>
      </c>
      <c r="O23" s="60">
        <v>0.35199999999999998</v>
      </c>
      <c r="P23" s="77" t="s">
        <v>117</v>
      </c>
    </row>
    <row r="24" spans="2:16">
      <c r="B24" s="317">
        <v>0.54600000000000004</v>
      </c>
      <c r="C24" s="60" t="s">
        <v>118</v>
      </c>
      <c r="D24" s="59" t="s">
        <v>117</v>
      </c>
      <c r="E24" s="59"/>
      <c r="F24" s="60">
        <v>0.71299999999999997</v>
      </c>
      <c r="G24" s="60" t="s">
        <v>118</v>
      </c>
      <c r="H24" s="59" t="s">
        <v>117</v>
      </c>
      <c r="I24" s="59"/>
      <c r="J24" s="59" t="s">
        <v>118</v>
      </c>
      <c r="K24" s="60">
        <v>0.38700000000000001</v>
      </c>
      <c r="L24" s="59" t="s">
        <v>117</v>
      </c>
      <c r="M24" s="59"/>
      <c r="N24" s="59" t="s">
        <v>118</v>
      </c>
      <c r="O24" s="60">
        <v>0.314</v>
      </c>
      <c r="P24" s="77" t="s">
        <v>117</v>
      </c>
    </row>
    <row r="25" spans="2:16">
      <c r="B25" s="317">
        <v>0.91500000000000004</v>
      </c>
      <c r="C25" s="60" t="s">
        <v>118</v>
      </c>
      <c r="D25" s="59" t="s">
        <v>117</v>
      </c>
      <c r="E25" s="59"/>
      <c r="F25" s="60">
        <v>0.92</v>
      </c>
      <c r="G25" s="60" t="s">
        <v>118</v>
      </c>
      <c r="H25" s="59" t="s">
        <v>117</v>
      </c>
      <c r="I25" s="59"/>
      <c r="J25" s="59" t="s">
        <v>118</v>
      </c>
      <c r="K25" s="60">
        <v>0.40600000000000003</v>
      </c>
      <c r="L25" s="59" t="s">
        <v>117</v>
      </c>
      <c r="M25" s="59"/>
      <c r="N25" s="59" t="s">
        <v>118</v>
      </c>
      <c r="O25" s="60">
        <v>0.374</v>
      </c>
      <c r="P25" s="77" t="s">
        <v>117</v>
      </c>
    </row>
    <row r="26" spans="2:16">
      <c r="B26" s="317">
        <v>0.85599999999999998</v>
      </c>
      <c r="C26" s="60">
        <v>0.35099999999999998</v>
      </c>
      <c r="D26" s="59" t="s">
        <v>117</v>
      </c>
      <c r="E26" s="59"/>
      <c r="F26" s="60">
        <v>0.71199999999999997</v>
      </c>
      <c r="G26" s="60" t="s">
        <v>118</v>
      </c>
      <c r="H26" s="59" t="s">
        <v>117</v>
      </c>
      <c r="I26" s="59"/>
      <c r="J26" s="59" t="s">
        <v>118</v>
      </c>
      <c r="K26" s="60">
        <v>0.376</v>
      </c>
      <c r="L26" s="59" t="s">
        <v>117</v>
      </c>
      <c r="M26" s="59"/>
      <c r="N26" s="59" t="s">
        <v>118</v>
      </c>
      <c r="O26" s="60">
        <v>0.36699999999999999</v>
      </c>
      <c r="P26" s="77" t="s">
        <v>117</v>
      </c>
    </row>
    <row r="27" spans="2:16">
      <c r="B27" s="317">
        <v>1.278</v>
      </c>
      <c r="C27" s="60">
        <v>0.57499999999999996</v>
      </c>
      <c r="D27" s="59" t="s">
        <v>117</v>
      </c>
      <c r="E27" s="59"/>
      <c r="F27" s="60">
        <v>0.82899999999999996</v>
      </c>
      <c r="G27" s="60">
        <v>0.39300000000000002</v>
      </c>
      <c r="H27" s="59" t="s">
        <v>117</v>
      </c>
      <c r="I27" s="59"/>
      <c r="J27" s="59" t="s">
        <v>118</v>
      </c>
      <c r="K27" s="60">
        <v>0.36799999999999999</v>
      </c>
      <c r="L27" s="59" t="s">
        <v>117</v>
      </c>
      <c r="M27" s="59"/>
      <c r="N27" s="59" t="s">
        <v>118</v>
      </c>
      <c r="O27" s="60">
        <v>0.40400000000000003</v>
      </c>
      <c r="P27" s="77" t="s">
        <v>117</v>
      </c>
    </row>
    <row r="28" spans="2:16">
      <c r="B28" s="317">
        <v>0.56499999999999995</v>
      </c>
      <c r="C28" s="60">
        <v>0.251</v>
      </c>
      <c r="D28" s="59" t="s">
        <v>117</v>
      </c>
      <c r="E28" s="59"/>
      <c r="F28" s="60">
        <v>0.84399999999999997</v>
      </c>
      <c r="G28" s="60">
        <v>0.36799999999999999</v>
      </c>
      <c r="H28" s="59" t="s">
        <v>117</v>
      </c>
      <c r="I28" s="59"/>
      <c r="J28" s="59" t="s">
        <v>118</v>
      </c>
      <c r="K28" s="60">
        <v>0.37</v>
      </c>
      <c r="L28" s="59" t="s">
        <v>117</v>
      </c>
      <c r="M28" s="59"/>
      <c r="N28" s="59" t="s">
        <v>118</v>
      </c>
      <c r="O28" s="60">
        <v>0.30499999999999999</v>
      </c>
      <c r="P28" s="77" t="s">
        <v>117</v>
      </c>
    </row>
    <row r="29" spans="2:16">
      <c r="B29" s="317">
        <v>1.1519999999999999</v>
      </c>
      <c r="C29" s="60">
        <v>0.32700000000000001</v>
      </c>
      <c r="D29" s="59" t="s">
        <v>117</v>
      </c>
      <c r="E29" s="59"/>
      <c r="F29" s="60">
        <v>0.70499999999999996</v>
      </c>
      <c r="G29" s="60">
        <v>0.26700000000000002</v>
      </c>
      <c r="H29" s="59" t="s">
        <v>117</v>
      </c>
      <c r="I29" s="59"/>
      <c r="J29" s="59" t="s">
        <v>118</v>
      </c>
      <c r="K29" s="60">
        <v>0.28100000000000003</v>
      </c>
      <c r="L29" s="59" t="s">
        <v>117</v>
      </c>
      <c r="M29" s="59"/>
      <c r="N29" s="59" t="s">
        <v>118</v>
      </c>
      <c r="O29" s="60">
        <v>0.28899999999999998</v>
      </c>
      <c r="P29" s="77" t="s">
        <v>117</v>
      </c>
    </row>
    <row r="30" spans="2:16">
      <c r="B30" s="317">
        <v>0.66900000000000004</v>
      </c>
      <c r="C30" s="60">
        <v>0.34300000000000003</v>
      </c>
      <c r="D30" s="59" t="s">
        <v>117</v>
      </c>
      <c r="E30" s="59"/>
      <c r="F30" s="60">
        <v>0.57299999999999995</v>
      </c>
      <c r="G30" s="60">
        <v>0.248</v>
      </c>
      <c r="H30" s="59" t="s">
        <v>117</v>
      </c>
      <c r="I30" s="59"/>
      <c r="J30" s="59" t="s">
        <v>118</v>
      </c>
      <c r="K30" s="60">
        <v>0.35</v>
      </c>
      <c r="L30" s="59" t="s">
        <v>117</v>
      </c>
      <c r="M30" s="59"/>
      <c r="N30" s="59" t="s">
        <v>118</v>
      </c>
      <c r="O30" s="60">
        <v>0.33900000000000002</v>
      </c>
      <c r="P30" s="77" t="s">
        <v>117</v>
      </c>
    </row>
    <row r="31" spans="2:16">
      <c r="B31" s="317">
        <v>0.66700000000000004</v>
      </c>
      <c r="C31" s="60">
        <v>0.318</v>
      </c>
      <c r="D31" s="59" t="s">
        <v>117</v>
      </c>
      <c r="E31" s="59"/>
      <c r="F31" s="60" t="s">
        <v>118</v>
      </c>
      <c r="G31" s="60" t="s">
        <v>118</v>
      </c>
      <c r="H31" s="59" t="s">
        <v>117</v>
      </c>
      <c r="I31" s="59"/>
      <c r="J31" s="59" t="s">
        <v>118</v>
      </c>
      <c r="K31" s="60">
        <v>0.41</v>
      </c>
      <c r="L31" s="59" t="s">
        <v>117</v>
      </c>
      <c r="M31" s="59"/>
      <c r="N31" s="59" t="s">
        <v>118</v>
      </c>
      <c r="O31" s="60">
        <v>0.34899999999999998</v>
      </c>
      <c r="P31" s="77" t="s">
        <v>117</v>
      </c>
    </row>
    <row r="32" spans="2:16">
      <c r="B32" s="317">
        <v>0.82799999999999996</v>
      </c>
      <c r="C32" s="60" t="s">
        <v>118</v>
      </c>
      <c r="D32" s="59" t="s">
        <v>117</v>
      </c>
      <c r="E32" s="59"/>
      <c r="F32" s="60">
        <v>0.77500000000000002</v>
      </c>
      <c r="G32" s="60">
        <v>0.33500000000000002</v>
      </c>
      <c r="H32" s="59" t="s">
        <v>117</v>
      </c>
      <c r="I32" s="59"/>
      <c r="J32" s="59" t="s">
        <v>118</v>
      </c>
      <c r="K32" s="60">
        <v>0.33300000000000002</v>
      </c>
      <c r="L32" s="59" t="s">
        <v>117</v>
      </c>
      <c r="M32" s="59"/>
      <c r="N32" s="59" t="s">
        <v>118</v>
      </c>
      <c r="O32" s="60">
        <v>0.42499999999999999</v>
      </c>
      <c r="P32" s="77" t="s">
        <v>117</v>
      </c>
    </row>
    <row r="33" spans="2:16">
      <c r="B33" s="317">
        <v>0.98</v>
      </c>
      <c r="C33" s="60" t="s">
        <v>118</v>
      </c>
      <c r="D33" s="59" t="s">
        <v>117</v>
      </c>
      <c r="E33" s="59"/>
      <c r="F33" s="60">
        <v>0.82799999999999996</v>
      </c>
      <c r="G33" s="60">
        <v>0.32700000000000001</v>
      </c>
      <c r="H33" s="59" t="s">
        <v>117</v>
      </c>
      <c r="I33" s="59"/>
      <c r="J33" s="60">
        <v>0.71899999999999997</v>
      </c>
      <c r="K33" s="60">
        <v>0.42499999999999999</v>
      </c>
      <c r="L33" s="59" t="s">
        <v>117</v>
      </c>
      <c r="M33" s="59"/>
      <c r="N33" s="59" t="s">
        <v>118</v>
      </c>
      <c r="O33" s="60">
        <v>0.30199999999999999</v>
      </c>
      <c r="P33" s="77" t="s">
        <v>117</v>
      </c>
    </row>
    <row r="34" spans="2:16">
      <c r="B34" s="317">
        <v>0.83799999999999997</v>
      </c>
      <c r="C34" s="60" t="s">
        <v>118</v>
      </c>
      <c r="D34" s="59" t="s">
        <v>117</v>
      </c>
      <c r="E34" s="59"/>
      <c r="F34" s="60" t="s">
        <v>118</v>
      </c>
      <c r="G34" s="60" t="s">
        <v>118</v>
      </c>
      <c r="H34" s="59" t="s">
        <v>117</v>
      </c>
      <c r="I34" s="59"/>
      <c r="J34" s="60">
        <v>1.52</v>
      </c>
      <c r="K34" s="60">
        <v>0.72399999999999998</v>
      </c>
      <c r="L34" s="59" t="s">
        <v>117</v>
      </c>
      <c r="M34" s="59"/>
      <c r="N34" s="59" t="s">
        <v>118</v>
      </c>
      <c r="O34" s="60">
        <v>0.318</v>
      </c>
      <c r="P34" s="77" t="s">
        <v>117</v>
      </c>
    </row>
    <row r="35" spans="2:16">
      <c r="B35" s="317">
        <v>1.01</v>
      </c>
      <c r="C35" s="60" t="s">
        <v>118</v>
      </c>
      <c r="D35" s="59" t="s">
        <v>117</v>
      </c>
      <c r="E35" s="59"/>
      <c r="F35" s="60">
        <v>0.78400000000000003</v>
      </c>
      <c r="G35" s="60">
        <v>0.27800000000000002</v>
      </c>
      <c r="H35" s="59" t="s">
        <v>117</v>
      </c>
      <c r="I35" s="59"/>
      <c r="J35" s="60">
        <v>0.93100000000000005</v>
      </c>
      <c r="K35" s="60">
        <v>0.42599999999999999</v>
      </c>
      <c r="L35" s="59" t="s">
        <v>117</v>
      </c>
      <c r="M35" s="59"/>
      <c r="N35" s="59" t="s">
        <v>118</v>
      </c>
      <c r="O35" s="60">
        <v>0.29699999999999999</v>
      </c>
      <c r="P35" s="77" t="s">
        <v>117</v>
      </c>
    </row>
    <row r="36" spans="2:16">
      <c r="B36" s="317">
        <v>0.88</v>
      </c>
      <c r="C36" s="60" t="s">
        <v>118</v>
      </c>
      <c r="D36" s="59" t="s">
        <v>117</v>
      </c>
      <c r="E36" s="59"/>
      <c r="F36" s="60" t="s">
        <v>118</v>
      </c>
      <c r="G36" s="60" t="s">
        <v>118</v>
      </c>
      <c r="H36" s="59" t="s">
        <v>117</v>
      </c>
      <c r="I36" s="59"/>
      <c r="J36" s="59" t="s">
        <v>118</v>
      </c>
      <c r="K36" s="60">
        <v>0.36399999999999999</v>
      </c>
      <c r="L36" s="59" t="s">
        <v>117</v>
      </c>
      <c r="M36" s="59"/>
      <c r="N36" s="59" t="s">
        <v>118</v>
      </c>
      <c r="O36" s="60">
        <v>0.32</v>
      </c>
      <c r="P36" s="77" t="s">
        <v>117</v>
      </c>
    </row>
    <row r="37" spans="2:16">
      <c r="B37" s="317">
        <v>1.0489999999999999</v>
      </c>
      <c r="C37" s="60" t="s">
        <v>118</v>
      </c>
      <c r="D37" s="59" t="s">
        <v>117</v>
      </c>
      <c r="E37" s="59"/>
      <c r="F37" s="60">
        <v>0.58299999999999996</v>
      </c>
      <c r="G37" s="60">
        <v>0.28499999999999998</v>
      </c>
      <c r="H37" s="59" t="s">
        <v>117</v>
      </c>
      <c r="I37" s="59"/>
      <c r="J37" s="59" t="s">
        <v>118</v>
      </c>
      <c r="K37" s="60">
        <v>0.38700000000000001</v>
      </c>
      <c r="L37" s="59" t="s">
        <v>117</v>
      </c>
      <c r="M37" s="59"/>
      <c r="N37" s="59" t="s">
        <v>118</v>
      </c>
      <c r="O37" s="60">
        <v>0.44</v>
      </c>
      <c r="P37" s="77" t="s">
        <v>117</v>
      </c>
    </row>
    <row r="38" spans="2:16">
      <c r="B38" s="317">
        <v>0.81799999999999995</v>
      </c>
      <c r="C38" s="60">
        <v>0.33200000000000002</v>
      </c>
      <c r="D38" s="59" t="s">
        <v>117</v>
      </c>
      <c r="E38" s="59"/>
      <c r="F38" s="60">
        <v>0.68200000000000005</v>
      </c>
      <c r="G38" s="60">
        <v>0.30099999999999999</v>
      </c>
      <c r="H38" s="59" t="s">
        <v>117</v>
      </c>
      <c r="I38" s="59"/>
      <c r="J38" s="59" t="s">
        <v>118</v>
      </c>
      <c r="K38" s="60">
        <v>0.39500000000000002</v>
      </c>
      <c r="L38" s="59" t="s">
        <v>117</v>
      </c>
      <c r="M38" s="59"/>
      <c r="N38" s="59" t="s">
        <v>118</v>
      </c>
      <c r="O38" s="60">
        <v>0.38100000000000001</v>
      </c>
      <c r="P38" s="77" t="s">
        <v>117</v>
      </c>
    </row>
    <row r="39" spans="2:16">
      <c r="B39" s="317">
        <v>0.78100000000000003</v>
      </c>
      <c r="C39" s="60">
        <v>0.36199999999999999</v>
      </c>
      <c r="D39" s="59" t="s">
        <v>117</v>
      </c>
      <c r="E39" s="59"/>
      <c r="F39" s="60">
        <v>0.70299999999999996</v>
      </c>
      <c r="G39" s="60">
        <v>0.27200000000000002</v>
      </c>
      <c r="H39" s="59" t="s">
        <v>117</v>
      </c>
      <c r="I39" s="59"/>
      <c r="J39" s="59"/>
      <c r="K39" s="59"/>
      <c r="L39" s="59"/>
      <c r="M39" s="59"/>
      <c r="N39" s="59" t="s">
        <v>118</v>
      </c>
      <c r="O39" s="60">
        <v>0.36199999999999999</v>
      </c>
      <c r="P39" s="77" t="s">
        <v>117</v>
      </c>
    </row>
    <row r="40" spans="2:16">
      <c r="B40" s="317">
        <v>0.82099999999999995</v>
      </c>
      <c r="C40" s="60">
        <v>0.36699999999999999</v>
      </c>
      <c r="D40" s="59" t="s">
        <v>117</v>
      </c>
      <c r="E40" s="59"/>
      <c r="F40" s="60">
        <v>0.66100000000000003</v>
      </c>
      <c r="G40" s="60">
        <v>0.29799999999999999</v>
      </c>
      <c r="H40" s="59" t="s">
        <v>117</v>
      </c>
      <c r="I40" s="59"/>
      <c r="J40" s="59"/>
      <c r="K40" s="59"/>
      <c r="L40" s="59"/>
      <c r="M40" s="59"/>
      <c r="N40" s="59" t="s">
        <v>118</v>
      </c>
      <c r="O40" s="60">
        <v>0.40600000000000003</v>
      </c>
      <c r="P40" s="77" t="s">
        <v>117</v>
      </c>
    </row>
    <row r="41" spans="2:16">
      <c r="B41" s="317">
        <v>1.1879999999999999</v>
      </c>
      <c r="C41" s="60">
        <v>0.35899999999999999</v>
      </c>
      <c r="D41" s="59" t="s">
        <v>117</v>
      </c>
      <c r="E41" s="59"/>
      <c r="F41" s="60">
        <v>0.83399999999999996</v>
      </c>
      <c r="G41" s="60">
        <v>0.33100000000000002</v>
      </c>
      <c r="H41" s="59" t="s">
        <v>117</v>
      </c>
      <c r="I41" s="59"/>
      <c r="J41" s="59"/>
      <c r="K41" s="59"/>
      <c r="L41" s="59"/>
      <c r="M41" s="59"/>
      <c r="N41" s="60">
        <v>0.59</v>
      </c>
      <c r="O41" s="60">
        <v>0.34</v>
      </c>
      <c r="P41" s="77" t="s">
        <v>117</v>
      </c>
    </row>
    <row r="42" spans="2:16">
      <c r="B42" s="317"/>
      <c r="C42" s="60"/>
      <c r="D42" s="59"/>
      <c r="E42" s="59"/>
      <c r="F42" s="60">
        <v>0.77300000000000002</v>
      </c>
      <c r="G42" s="60">
        <v>0.30499999999999999</v>
      </c>
      <c r="H42" s="59" t="s">
        <v>117</v>
      </c>
      <c r="I42" s="59"/>
      <c r="J42" s="59"/>
      <c r="K42" s="59"/>
      <c r="L42" s="59"/>
      <c r="M42" s="59"/>
      <c r="N42" s="59" t="s">
        <v>118</v>
      </c>
      <c r="O42" s="60">
        <v>0.39</v>
      </c>
      <c r="P42" s="77" t="s">
        <v>117</v>
      </c>
    </row>
    <row r="43" spans="2:16">
      <c r="B43" s="317"/>
      <c r="C43" s="60"/>
      <c r="D43" s="59"/>
      <c r="E43" s="59"/>
      <c r="F43" s="60">
        <v>0.74299999999999999</v>
      </c>
      <c r="G43" s="60">
        <v>0.32300000000000001</v>
      </c>
      <c r="H43" s="59" t="s">
        <v>117</v>
      </c>
      <c r="I43" s="59"/>
      <c r="J43" s="59"/>
      <c r="K43" s="59"/>
      <c r="L43" s="59"/>
      <c r="M43" s="59"/>
      <c r="N43" s="59" t="s">
        <v>118</v>
      </c>
      <c r="O43" s="60">
        <v>0.38300000000000001</v>
      </c>
      <c r="P43" s="77" t="s">
        <v>117</v>
      </c>
    </row>
    <row r="44" spans="2:16">
      <c r="B44" s="317"/>
      <c r="C44" s="60"/>
      <c r="D44" s="59"/>
      <c r="E44" s="59"/>
      <c r="F44" s="60">
        <v>0.78200000000000003</v>
      </c>
      <c r="G44" s="60">
        <v>0.34699999999999998</v>
      </c>
      <c r="H44" s="59" t="s">
        <v>117</v>
      </c>
      <c r="I44" s="59"/>
      <c r="J44" s="59"/>
      <c r="K44" s="59"/>
      <c r="L44" s="59"/>
      <c r="M44" s="59"/>
      <c r="N44" s="59" t="s">
        <v>118</v>
      </c>
      <c r="O44" s="60">
        <v>0.36899999999999999</v>
      </c>
      <c r="P44" s="77" t="s">
        <v>117</v>
      </c>
    </row>
    <row r="45" spans="2:16">
      <c r="B45" s="317"/>
      <c r="C45" s="60"/>
      <c r="D45" s="59"/>
      <c r="E45" s="59"/>
      <c r="F45" s="60">
        <v>0.66100000000000003</v>
      </c>
      <c r="G45" s="60">
        <v>0.313</v>
      </c>
      <c r="H45" s="59" t="s">
        <v>117</v>
      </c>
      <c r="I45" s="59"/>
      <c r="J45" s="59"/>
      <c r="K45" s="59"/>
      <c r="L45" s="59"/>
      <c r="M45" s="59"/>
      <c r="N45" s="60">
        <v>0.44624999999999998</v>
      </c>
      <c r="O45" s="60">
        <v>0.315</v>
      </c>
      <c r="P45" s="77" t="s">
        <v>117</v>
      </c>
    </row>
    <row r="46" spans="2:16">
      <c r="B46" s="317"/>
      <c r="C46" s="60"/>
      <c r="D46" s="59"/>
      <c r="E46" s="59"/>
      <c r="F46" s="60">
        <v>0.80500000000000005</v>
      </c>
      <c r="G46" s="60">
        <v>0.34699999999999998</v>
      </c>
      <c r="H46" s="59" t="s">
        <v>117</v>
      </c>
      <c r="I46" s="59"/>
      <c r="J46" s="59"/>
      <c r="K46" s="59"/>
      <c r="L46" s="59"/>
      <c r="M46" s="59"/>
      <c r="N46" s="60">
        <v>0.59499999999999997</v>
      </c>
      <c r="O46" s="60">
        <v>0.37463000000000002</v>
      </c>
      <c r="P46" s="77" t="s">
        <v>117</v>
      </c>
    </row>
    <row r="47" spans="2:16">
      <c r="B47" s="317"/>
      <c r="C47" s="60"/>
      <c r="D47" s="59"/>
      <c r="E47" s="59"/>
      <c r="F47" s="60">
        <v>0.873</v>
      </c>
      <c r="G47" s="60">
        <v>0.312</v>
      </c>
      <c r="H47" s="59" t="s">
        <v>117</v>
      </c>
      <c r="I47" s="59"/>
      <c r="J47" s="59"/>
      <c r="K47" s="59"/>
      <c r="L47" s="59"/>
      <c r="M47" s="59"/>
      <c r="N47" s="60">
        <v>0.66110999999999998</v>
      </c>
      <c r="O47" s="60">
        <v>0.39667000000000002</v>
      </c>
      <c r="P47" s="77" t="s">
        <v>117</v>
      </c>
    </row>
    <row r="48" spans="2:16">
      <c r="B48" s="317"/>
      <c r="C48" s="60"/>
      <c r="D48" s="59"/>
      <c r="E48" s="59"/>
      <c r="F48" s="60">
        <v>0.64200000000000002</v>
      </c>
      <c r="G48" s="60">
        <v>0.39400000000000002</v>
      </c>
      <c r="H48" s="59" t="s">
        <v>117</v>
      </c>
      <c r="I48" s="59"/>
      <c r="J48" s="59"/>
      <c r="K48" s="59"/>
      <c r="L48" s="59"/>
      <c r="M48" s="59"/>
      <c r="N48" s="60">
        <v>0.39667000000000002</v>
      </c>
      <c r="O48" s="60">
        <v>0.21856999999999999</v>
      </c>
      <c r="P48" s="77" t="s">
        <v>117</v>
      </c>
    </row>
    <row r="49" spans="2:16">
      <c r="B49" s="317"/>
      <c r="C49" s="60"/>
      <c r="D49" s="59"/>
      <c r="E49" s="59"/>
      <c r="F49" s="60">
        <v>0.71</v>
      </c>
      <c r="G49" s="60">
        <v>0.28000000000000003</v>
      </c>
      <c r="H49" s="59" t="s">
        <v>117</v>
      </c>
      <c r="I49" s="59"/>
      <c r="J49" s="59"/>
      <c r="K49" s="59"/>
      <c r="L49" s="59"/>
      <c r="M49" s="59"/>
      <c r="N49" s="60">
        <v>1.0347999999999999</v>
      </c>
      <c r="O49" s="60">
        <v>0.42499999999999999</v>
      </c>
      <c r="P49" s="77" t="s">
        <v>117</v>
      </c>
    </row>
    <row r="50" spans="2:16">
      <c r="B50" s="58"/>
      <c r="C50" s="59"/>
      <c r="D50" s="59"/>
      <c r="E50" s="59"/>
      <c r="F50" s="60">
        <v>0.99299999999999999</v>
      </c>
      <c r="G50" s="60">
        <v>0.30399999999999999</v>
      </c>
      <c r="H50" s="59" t="s">
        <v>117</v>
      </c>
      <c r="I50" s="59"/>
      <c r="J50" s="59"/>
      <c r="K50" s="59"/>
      <c r="L50" s="59"/>
      <c r="M50" s="59"/>
      <c r="N50" s="60">
        <v>1.0313000000000001</v>
      </c>
      <c r="O50" s="60">
        <v>0.45500000000000002</v>
      </c>
      <c r="P50" s="77" t="s">
        <v>117</v>
      </c>
    </row>
    <row r="51" spans="2:16">
      <c r="B51" s="58"/>
      <c r="C51" s="59"/>
      <c r="D51" s="59"/>
      <c r="E51" s="59"/>
      <c r="F51" s="60">
        <v>0.61399999999999999</v>
      </c>
      <c r="G51" s="60">
        <v>0.35199999999999998</v>
      </c>
      <c r="H51" s="59" t="s">
        <v>117</v>
      </c>
      <c r="I51" s="59"/>
      <c r="J51" s="59"/>
      <c r="K51" s="59"/>
      <c r="L51" s="59"/>
      <c r="M51" s="59"/>
      <c r="N51" s="59" t="s">
        <v>118</v>
      </c>
      <c r="O51" s="60">
        <v>0.46278000000000002</v>
      </c>
      <c r="P51" s="77" t="s">
        <v>117</v>
      </c>
    </row>
    <row r="52" spans="2:16">
      <c r="B52" s="58"/>
      <c r="C52" s="59"/>
      <c r="D52" s="59"/>
      <c r="E52" s="59"/>
      <c r="F52" s="60">
        <v>0.67500000000000004</v>
      </c>
      <c r="G52" s="60">
        <v>0.33100000000000002</v>
      </c>
      <c r="H52" s="59" t="s">
        <v>117</v>
      </c>
      <c r="I52" s="59"/>
      <c r="J52" s="59"/>
      <c r="K52" s="59"/>
      <c r="L52" s="59"/>
      <c r="M52" s="59"/>
      <c r="N52" s="59" t="s">
        <v>118</v>
      </c>
      <c r="O52" s="60">
        <v>0.51</v>
      </c>
      <c r="P52" s="77" t="s">
        <v>117</v>
      </c>
    </row>
    <row r="53" spans="2:16">
      <c r="B53" s="58"/>
      <c r="C53" s="59"/>
      <c r="D53" s="59"/>
      <c r="E53" s="59"/>
      <c r="F53" s="60">
        <v>0.44500000000000001</v>
      </c>
      <c r="G53" s="60">
        <v>0.39200000000000002</v>
      </c>
      <c r="H53" s="59" t="s">
        <v>117</v>
      </c>
      <c r="I53" s="59"/>
      <c r="J53" s="59"/>
      <c r="K53" s="59"/>
      <c r="L53" s="59"/>
      <c r="M53" s="59"/>
      <c r="N53" s="59" t="s">
        <v>118</v>
      </c>
      <c r="O53" s="60">
        <v>0.37186999999999998</v>
      </c>
      <c r="P53" s="77" t="s">
        <v>117</v>
      </c>
    </row>
    <row r="54" spans="2:16">
      <c r="B54" s="58"/>
      <c r="C54" s="59"/>
      <c r="D54" s="59"/>
      <c r="E54" s="59"/>
      <c r="F54" s="60">
        <v>0.87</v>
      </c>
      <c r="G54" s="60">
        <v>0.33600000000000002</v>
      </c>
      <c r="H54" s="59" t="s">
        <v>117</v>
      </c>
      <c r="I54" s="59"/>
      <c r="J54" s="59"/>
      <c r="K54" s="59"/>
      <c r="L54" s="59"/>
      <c r="M54" s="59"/>
      <c r="N54" s="59" t="s">
        <v>118</v>
      </c>
      <c r="O54" s="60">
        <v>0.34548000000000001</v>
      </c>
      <c r="P54" s="77" t="s">
        <v>117</v>
      </c>
    </row>
    <row r="55" spans="2:16">
      <c r="B55" s="58"/>
      <c r="C55" s="59"/>
      <c r="D55" s="59"/>
      <c r="E55" s="59"/>
      <c r="F55" s="60">
        <v>0.52400000000000002</v>
      </c>
      <c r="G55" s="60">
        <v>0.34499999999999997</v>
      </c>
      <c r="H55" s="59" t="s">
        <v>117</v>
      </c>
      <c r="I55" s="59"/>
      <c r="J55" s="59"/>
      <c r="K55" s="59"/>
      <c r="L55" s="59"/>
      <c r="M55" s="59"/>
      <c r="N55" s="59" t="s">
        <v>118</v>
      </c>
      <c r="O55" s="60">
        <v>0.33717000000000003</v>
      </c>
      <c r="P55" s="77" t="s">
        <v>117</v>
      </c>
    </row>
    <row r="56" spans="2:16">
      <c r="B56" s="58"/>
      <c r="C56" s="59"/>
      <c r="D56" s="59"/>
      <c r="E56" s="59"/>
      <c r="F56" s="60">
        <v>0.54800000000000004</v>
      </c>
      <c r="G56" s="60">
        <v>0.26300000000000001</v>
      </c>
      <c r="H56" s="59" t="s">
        <v>117</v>
      </c>
      <c r="I56" s="59"/>
      <c r="J56" s="59"/>
      <c r="K56" s="59"/>
      <c r="L56" s="59"/>
      <c r="M56" s="59"/>
      <c r="N56" s="59" t="s">
        <v>118</v>
      </c>
      <c r="O56" s="60">
        <v>0.41391</v>
      </c>
      <c r="P56" s="77" t="s">
        <v>117</v>
      </c>
    </row>
    <row r="57" spans="2:16">
      <c r="B57" s="58"/>
      <c r="C57" s="59"/>
      <c r="D57" s="59"/>
      <c r="E57" s="59"/>
      <c r="F57" s="60">
        <v>0.39700000000000002</v>
      </c>
      <c r="G57" s="60">
        <v>0.192</v>
      </c>
      <c r="H57" s="59" t="s">
        <v>117</v>
      </c>
      <c r="I57" s="59"/>
      <c r="J57" s="59"/>
      <c r="K57" s="59"/>
      <c r="L57" s="59"/>
      <c r="M57" s="59"/>
      <c r="N57" s="60">
        <v>0.80400000000000005</v>
      </c>
      <c r="O57" s="60">
        <v>0.40200000000000002</v>
      </c>
      <c r="P57" s="77" t="s">
        <v>117</v>
      </c>
    </row>
    <row r="58" spans="2:16">
      <c r="B58" s="58"/>
      <c r="C58" s="59"/>
      <c r="D58" s="59"/>
      <c r="E58" s="59"/>
      <c r="F58" s="60">
        <v>0.98599999999999999</v>
      </c>
      <c r="G58" s="60">
        <v>0.42499999999999999</v>
      </c>
      <c r="H58" s="59" t="s">
        <v>117</v>
      </c>
      <c r="I58" s="59"/>
      <c r="J58" s="59"/>
      <c r="K58" s="59"/>
      <c r="L58" s="59"/>
      <c r="M58" s="59"/>
      <c r="N58" s="60">
        <v>0.65</v>
      </c>
      <c r="O58" s="60">
        <v>0.38200000000000001</v>
      </c>
      <c r="P58" s="77" t="s">
        <v>117</v>
      </c>
    </row>
    <row r="59" spans="2:16">
      <c r="B59" s="58"/>
      <c r="C59" s="59"/>
      <c r="D59" s="59"/>
      <c r="E59" s="59"/>
      <c r="F59" s="60">
        <v>0.82299999999999995</v>
      </c>
      <c r="G59" s="60">
        <v>0.35699999999999998</v>
      </c>
      <c r="H59" s="59" t="s">
        <v>117</v>
      </c>
      <c r="I59" s="59"/>
      <c r="J59" s="59"/>
      <c r="K59" s="59"/>
      <c r="L59" s="59"/>
      <c r="M59" s="59"/>
      <c r="N59" s="60">
        <v>1.07</v>
      </c>
      <c r="O59" s="60">
        <v>0.33400000000000002</v>
      </c>
      <c r="P59" s="77" t="s">
        <v>117</v>
      </c>
    </row>
    <row r="60" spans="2:16">
      <c r="B60" s="58"/>
      <c r="C60" s="59"/>
      <c r="D60" s="59"/>
      <c r="E60" s="59"/>
      <c r="F60" s="60">
        <v>0.504</v>
      </c>
      <c r="G60" s="60">
        <v>0.54600000000000004</v>
      </c>
      <c r="H60" s="59" t="s">
        <v>117</v>
      </c>
      <c r="I60" s="59"/>
      <c r="J60" s="59"/>
      <c r="K60" s="59"/>
      <c r="L60" s="59"/>
      <c r="M60" s="59"/>
      <c r="N60" s="59" t="s">
        <v>118</v>
      </c>
      <c r="O60" s="60">
        <v>0.34499999999999997</v>
      </c>
      <c r="P60" s="77" t="s">
        <v>117</v>
      </c>
    </row>
    <row r="61" spans="2:16">
      <c r="B61" s="58"/>
      <c r="C61" s="59"/>
      <c r="D61" s="59"/>
      <c r="E61" s="59"/>
      <c r="F61" s="60">
        <v>0.496</v>
      </c>
      <c r="G61" s="60">
        <v>0.36499999999999999</v>
      </c>
      <c r="H61" s="59" t="s">
        <v>117</v>
      </c>
      <c r="I61" s="59"/>
      <c r="J61" s="59"/>
      <c r="K61" s="59"/>
      <c r="L61" s="59"/>
      <c r="M61" s="59"/>
      <c r="N61" s="59" t="s">
        <v>118</v>
      </c>
      <c r="O61" s="60">
        <v>0.35299999999999998</v>
      </c>
      <c r="P61" s="77" t="s">
        <v>117</v>
      </c>
    </row>
    <row r="62" spans="2:16">
      <c r="B62" s="58"/>
      <c r="C62" s="59"/>
      <c r="D62" s="59"/>
      <c r="E62" s="59"/>
      <c r="F62" s="60">
        <v>0.65800000000000003</v>
      </c>
      <c r="G62" s="60">
        <v>0.35699999999999998</v>
      </c>
      <c r="H62" s="59" t="s">
        <v>117</v>
      </c>
      <c r="I62" s="59"/>
      <c r="J62" s="59"/>
      <c r="K62" s="59"/>
      <c r="L62" s="59"/>
      <c r="M62" s="59"/>
      <c r="N62" s="59" t="s">
        <v>118</v>
      </c>
      <c r="O62" s="60">
        <v>0.35399999999999998</v>
      </c>
      <c r="P62" s="77" t="s">
        <v>117</v>
      </c>
    </row>
    <row r="63" spans="2:16">
      <c r="B63" s="58"/>
      <c r="C63" s="59"/>
      <c r="D63" s="59"/>
      <c r="E63" s="59"/>
      <c r="F63" s="60">
        <v>0.77500000000000002</v>
      </c>
      <c r="G63" s="60">
        <v>0.38800000000000001</v>
      </c>
      <c r="H63" s="59" t="s">
        <v>117</v>
      </c>
      <c r="I63" s="59"/>
      <c r="J63" s="59"/>
      <c r="K63" s="59"/>
      <c r="L63" s="59"/>
      <c r="M63" s="59"/>
      <c r="N63" s="59" t="s">
        <v>118</v>
      </c>
      <c r="O63" s="60">
        <v>0.40699999999999997</v>
      </c>
      <c r="P63" s="77" t="s">
        <v>117</v>
      </c>
    </row>
    <row r="64" spans="2:16">
      <c r="B64" s="58"/>
      <c r="C64" s="59"/>
      <c r="D64" s="59"/>
      <c r="E64" s="59"/>
      <c r="F64" s="60">
        <v>0.84399999999999997</v>
      </c>
      <c r="G64" s="60">
        <v>0.40500000000000003</v>
      </c>
      <c r="H64" s="59" t="s">
        <v>117</v>
      </c>
      <c r="I64" s="59"/>
      <c r="J64" s="59"/>
      <c r="K64" s="59"/>
      <c r="L64" s="59"/>
      <c r="M64" s="59"/>
      <c r="N64" s="59" t="s">
        <v>118</v>
      </c>
      <c r="O64" s="60">
        <v>0.378</v>
      </c>
      <c r="P64" s="77" t="s">
        <v>117</v>
      </c>
    </row>
    <row r="65" spans="2:16">
      <c r="B65" s="58"/>
      <c r="C65" s="59"/>
      <c r="D65" s="59"/>
      <c r="E65" s="59"/>
      <c r="F65" s="60">
        <v>0.86299999999999999</v>
      </c>
      <c r="G65" s="60">
        <v>0.41799999999999998</v>
      </c>
      <c r="H65" s="59" t="s">
        <v>117</v>
      </c>
      <c r="I65" s="59"/>
      <c r="J65" s="59"/>
      <c r="K65" s="59"/>
      <c r="L65" s="59"/>
      <c r="M65" s="59"/>
      <c r="N65" s="59" t="s">
        <v>118</v>
      </c>
      <c r="O65" s="60">
        <v>0.53700000000000003</v>
      </c>
      <c r="P65" s="77" t="s">
        <v>117</v>
      </c>
    </row>
    <row r="66" spans="2:16">
      <c r="B66" s="58"/>
      <c r="C66" s="59"/>
      <c r="D66" s="59"/>
      <c r="E66" s="59"/>
      <c r="F66" s="60">
        <v>0.68300000000000005</v>
      </c>
      <c r="G66" s="60">
        <v>0.29699999999999999</v>
      </c>
      <c r="H66" s="59" t="s">
        <v>117</v>
      </c>
      <c r="I66" s="59"/>
      <c r="J66" s="59"/>
      <c r="K66" s="59"/>
      <c r="L66" s="59"/>
      <c r="M66" s="59"/>
      <c r="N66" s="59" t="s">
        <v>118</v>
      </c>
      <c r="O66" s="60">
        <v>0.496</v>
      </c>
      <c r="P66" s="77" t="s">
        <v>117</v>
      </c>
    </row>
    <row r="67" spans="2:16">
      <c r="B67" s="58"/>
      <c r="C67" s="59"/>
      <c r="D67" s="59"/>
      <c r="E67" s="59"/>
      <c r="F67" s="60">
        <v>0.877</v>
      </c>
      <c r="G67" s="60">
        <v>0.35299999999999998</v>
      </c>
      <c r="H67" s="59" t="s">
        <v>117</v>
      </c>
      <c r="I67" s="59"/>
      <c r="J67" s="59"/>
      <c r="K67" s="59"/>
      <c r="L67" s="59"/>
      <c r="M67" s="59"/>
      <c r="N67" s="59" t="s">
        <v>118</v>
      </c>
      <c r="O67" s="60">
        <v>0.36099999999999999</v>
      </c>
      <c r="P67" s="77" t="s">
        <v>117</v>
      </c>
    </row>
    <row r="68" spans="2:16">
      <c r="B68" s="58"/>
      <c r="C68" s="59"/>
      <c r="D68" s="59"/>
      <c r="E68" s="59"/>
      <c r="F68" s="60">
        <v>0.79700000000000004</v>
      </c>
      <c r="G68" s="60">
        <v>0.39200000000000002</v>
      </c>
      <c r="H68" s="59" t="s">
        <v>117</v>
      </c>
      <c r="I68" s="59"/>
      <c r="J68" s="59"/>
      <c r="K68" s="59"/>
      <c r="L68" s="59"/>
      <c r="M68" s="59"/>
      <c r="N68" s="59"/>
      <c r="O68" s="60"/>
      <c r="P68" s="77"/>
    </row>
    <row r="69" spans="2:16">
      <c r="B69" s="58"/>
      <c r="C69" s="59"/>
      <c r="D69" s="59"/>
      <c r="E69" s="59"/>
      <c r="F69" s="60">
        <v>0.52100000000000002</v>
      </c>
      <c r="G69" s="60">
        <v>0.313</v>
      </c>
      <c r="H69" s="59" t="s">
        <v>117</v>
      </c>
      <c r="I69" s="59"/>
      <c r="J69" s="59"/>
      <c r="K69" s="59"/>
      <c r="L69" s="59"/>
      <c r="M69" s="59"/>
      <c r="N69" s="59"/>
      <c r="O69" s="60"/>
      <c r="P69" s="77"/>
    </row>
    <row r="70" spans="2:16">
      <c r="B70" s="58"/>
      <c r="C70" s="59"/>
      <c r="D70" s="59"/>
      <c r="E70" s="59"/>
      <c r="F70" s="60" t="s">
        <v>118</v>
      </c>
      <c r="G70" s="60">
        <v>0.38500000000000001</v>
      </c>
      <c r="H70" s="59" t="s">
        <v>117</v>
      </c>
      <c r="I70" s="59"/>
      <c r="J70" s="59"/>
      <c r="K70" s="59"/>
      <c r="L70" s="59"/>
      <c r="M70" s="59"/>
      <c r="N70" s="59"/>
      <c r="O70" s="59"/>
      <c r="P70" s="77"/>
    </row>
    <row r="71" spans="2:16">
      <c r="B71" s="58"/>
      <c r="C71" s="59"/>
      <c r="D71" s="59"/>
      <c r="E71" s="59"/>
      <c r="F71" s="60" t="s">
        <v>118</v>
      </c>
      <c r="G71" s="60">
        <v>0.317</v>
      </c>
      <c r="H71" s="59" t="s">
        <v>117</v>
      </c>
      <c r="I71" s="59"/>
      <c r="J71" s="59"/>
      <c r="K71" s="59"/>
      <c r="L71" s="59"/>
      <c r="M71" s="59"/>
      <c r="N71" s="59"/>
      <c r="O71" s="59"/>
      <c r="P71" s="77"/>
    </row>
    <row r="72" spans="2:16">
      <c r="B72" s="58"/>
      <c r="C72" s="59"/>
      <c r="D72" s="59"/>
      <c r="E72" s="59"/>
      <c r="F72" s="60" t="s">
        <v>118</v>
      </c>
      <c r="G72" s="60">
        <v>0.33900000000000002</v>
      </c>
      <c r="H72" s="59" t="s">
        <v>117</v>
      </c>
      <c r="I72" s="59"/>
      <c r="J72" s="59"/>
      <c r="K72" s="59"/>
      <c r="L72" s="59"/>
      <c r="M72" s="59"/>
      <c r="N72" s="59"/>
      <c r="O72" s="59"/>
      <c r="P72" s="77"/>
    </row>
    <row r="73" spans="2:16">
      <c r="B73" s="58"/>
      <c r="C73" s="59"/>
      <c r="D73" s="59"/>
      <c r="E73" s="59"/>
      <c r="F73" s="60">
        <v>0.53500000000000003</v>
      </c>
      <c r="G73" s="60">
        <v>0.39200000000000002</v>
      </c>
      <c r="H73" s="59" t="s">
        <v>117</v>
      </c>
      <c r="I73" s="59"/>
      <c r="J73" s="59"/>
      <c r="K73" s="59"/>
      <c r="L73" s="59"/>
      <c r="M73" s="59"/>
      <c r="N73" s="59"/>
      <c r="O73" s="59"/>
      <c r="P73" s="77"/>
    </row>
    <row r="74" spans="2:16">
      <c r="B74" s="58"/>
      <c r="C74" s="59"/>
      <c r="D74" s="59"/>
      <c r="E74" s="59"/>
      <c r="F74" s="60">
        <v>0.54300000000000004</v>
      </c>
      <c r="G74" s="60">
        <v>0.32900000000000001</v>
      </c>
      <c r="H74" s="59" t="s">
        <v>117</v>
      </c>
      <c r="I74" s="59"/>
      <c r="J74" s="59"/>
      <c r="K74" s="59"/>
      <c r="L74" s="59"/>
      <c r="M74" s="59"/>
      <c r="N74" s="59"/>
      <c r="O74" s="59"/>
      <c r="P74" s="77"/>
    </row>
    <row r="75" spans="2:16">
      <c r="B75" s="58"/>
      <c r="C75" s="59"/>
      <c r="D75" s="59"/>
      <c r="E75" s="59"/>
      <c r="F75" s="60">
        <v>0.65200000000000002</v>
      </c>
      <c r="G75" s="60" t="s">
        <v>118</v>
      </c>
      <c r="H75" s="59" t="s">
        <v>117</v>
      </c>
      <c r="I75" s="59"/>
      <c r="J75" s="59"/>
      <c r="K75" s="59"/>
      <c r="L75" s="59"/>
      <c r="M75" s="59"/>
      <c r="N75" s="59"/>
      <c r="O75" s="59"/>
      <c r="P75" s="77"/>
    </row>
    <row r="76" spans="2:16">
      <c r="B76" s="58"/>
      <c r="C76" s="59"/>
      <c r="D76" s="59"/>
      <c r="E76" s="59"/>
      <c r="F76" s="60">
        <v>0.59499999999999997</v>
      </c>
      <c r="G76" s="60" t="s">
        <v>118</v>
      </c>
      <c r="H76" s="59" t="s">
        <v>117</v>
      </c>
      <c r="I76" s="59"/>
      <c r="J76" s="59"/>
      <c r="K76" s="59"/>
      <c r="L76" s="59"/>
      <c r="M76" s="59"/>
      <c r="N76" s="59"/>
      <c r="O76" s="59"/>
      <c r="P76" s="77"/>
    </row>
    <row r="77" spans="2:16">
      <c r="B77" s="58"/>
      <c r="C77" s="59"/>
      <c r="D77" s="59"/>
      <c r="E77" s="59"/>
      <c r="F77" s="60">
        <v>0.76500000000000001</v>
      </c>
      <c r="G77" s="60">
        <v>0.46600000000000003</v>
      </c>
      <c r="H77" s="59" t="s">
        <v>117</v>
      </c>
      <c r="I77" s="59"/>
      <c r="J77" s="59"/>
      <c r="K77" s="59"/>
      <c r="L77" s="59"/>
      <c r="M77" s="59"/>
      <c r="N77" s="59"/>
      <c r="O77" s="59"/>
      <c r="P77" s="77"/>
    </row>
    <row r="78" spans="2:16">
      <c r="B78" s="58"/>
      <c r="C78" s="59"/>
      <c r="D78" s="59"/>
      <c r="E78" s="59"/>
      <c r="F78" s="60">
        <v>0.98299999999999998</v>
      </c>
      <c r="G78" s="60">
        <v>0.32800000000000001</v>
      </c>
      <c r="H78" s="59" t="s">
        <v>117</v>
      </c>
      <c r="I78" s="59"/>
      <c r="J78" s="59"/>
      <c r="K78" s="59"/>
      <c r="L78" s="59"/>
      <c r="M78" s="59"/>
      <c r="N78" s="59"/>
      <c r="O78" s="59"/>
      <c r="P78" s="77"/>
    </row>
    <row r="79" spans="2:16">
      <c r="B79" s="58"/>
      <c r="C79" s="59"/>
      <c r="D79" s="59"/>
      <c r="E79" s="59"/>
      <c r="F79" s="60">
        <v>0.89300000000000002</v>
      </c>
      <c r="G79" s="60">
        <v>0.44600000000000001</v>
      </c>
      <c r="H79" s="59" t="s">
        <v>117</v>
      </c>
      <c r="I79" s="59"/>
      <c r="J79" s="59"/>
      <c r="K79" s="59"/>
      <c r="L79" s="59"/>
      <c r="M79" s="59"/>
      <c r="N79" s="59"/>
      <c r="O79" s="59"/>
      <c r="P79" s="77"/>
    </row>
    <row r="80" spans="2:16">
      <c r="B80" s="58"/>
      <c r="C80" s="59"/>
      <c r="D80" s="59"/>
      <c r="E80" s="59"/>
      <c r="F80" s="60">
        <v>1.0289999999999999</v>
      </c>
      <c r="G80" s="60">
        <v>0.33700000000000002</v>
      </c>
      <c r="H80" s="59" t="s">
        <v>117</v>
      </c>
      <c r="I80" s="59"/>
      <c r="J80" s="59"/>
      <c r="K80" s="59"/>
      <c r="L80" s="59"/>
      <c r="M80" s="59"/>
      <c r="N80" s="59"/>
      <c r="O80" s="59"/>
      <c r="P80" s="77"/>
    </row>
    <row r="81" spans="2:16">
      <c r="B81" s="58"/>
      <c r="C81" s="59"/>
      <c r="D81" s="59"/>
      <c r="E81" s="59"/>
      <c r="F81" s="60">
        <v>0.52200000000000002</v>
      </c>
      <c r="G81" s="60">
        <v>0.32</v>
      </c>
      <c r="H81" s="59" t="s">
        <v>117</v>
      </c>
      <c r="I81" s="59"/>
      <c r="J81" s="59"/>
      <c r="K81" s="59"/>
      <c r="L81" s="59"/>
      <c r="M81" s="59"/>
      <c r="N81" s="59"/>
      <c r="O81" s="59"/>
      <c r="P81" s="77"/>
    </row>
    <row r="82" spans="2:16">
      <c r="B82" s="58"/>
      <c r="C82" s="59"/>
      <c r="D82" s="59"/>
      <c r="E82" s="59"/>
      <c r="F82" s="60">
        <v>0.70299999999999996</v>
      </c>
      <c r="G82" s="60">
        <v>0.34599999999999997</v>
      </c>
      <c r="H82" s="59" t="s">
        <v>117</v>
      </c>
      <c r="I82" s="59"/>
      <c r="J82" s="59"/>
      <c r="K82" s="59"/>
      <c r="L82" s="59"/>
      <c r="M82" s="59"/>
      <c r="N82" s="59"/>
      <c r="O82" s="59"/>
      <c r="P82" s="77"/>
    </row>
    <row r="83" spans="2:16">
      <c r="B83" s="58"/>
      <c r="C83" s="59"/>
      <c r="D83" s="59"/>
      <c r="E83" s="59"/>
      <c r="F83" s="60">
        <v>0.64400000000000002</v>
      </c>
      <c r="G83" s="60">
        <v>0.35899999999999999</v>
      </c>
      <c r="H83" s="59" t="s">
        <v>117</v>
      </c>
      <c r="I83" s="59"/>
      <c r="J83" s="59"/>
      <c r="K83" s="59"/>
      <c r="L83" s="59"/>
      <c r="M83" s="59"/>
      <c r="N83" s="59"/>
      <c r="O83" s="59"/>
      <c r="P83" s="77"/>
    </row>
    <row r="84" spans="2:16">
      <c r="B84" s="58"/>
      <c r="C84" s="59"/>
      <c r="D84" s="59"/>
      <c r="E84" s="59"/>
      <c r="F84" s="60">
        <v>0.92700000000000005</v>
      </c>
      <c r="G84" s="60">
        <v>0.33500000000000002</v>
      </c>
      <c r="H84" s="59" t="s">
        <v>117</v>
      </c>
      <c r="I84" s="59"/>
      <c r="J84" s="59"/>
      <c r="K84" s="59"/>
      <c r="L84" s="59"/>
      <c r="M84" s="59"/>
      <c r="N84" s="59"/>
      <c r="O84" s="59"/>
      <c r="P84" s="77"/>
    </row>
    <row r="85" spans="2:16">
      <c r="B85" s="58"/>
      <c r="C85" s="59"/>
      <c r="D85" s="59"/>
      <c r="E85" s="59"/>
      <c r="F85" s="60">
        <v>0.92300000000000004</v>
      </c>
      <c r="G85" s="60">
        <v>0.34599999999999997</v>
      </c>
      <c r="H85" s="59" t="s">
        <v>117</v>
      </c>
      <c r="I85" s="59"/>
      <c r="J85" s="59"/>
      <c r="K85" s="59"/>
      <c r="L85" s="59"/>
      <c r="M85" s="59"/>
      <c r="N85" s="59"/>
      <c r="O85" s="59"/>
      <c r="P85" s="77"/>
    </row>
    <row r="86" spans="2:16">
      <c r="B86" s="58"/>
      <c r="C86" s="59"/>
      <c r="D86" s="59"/>
      <c r="E86" s="59"/>
      <c r="F86" s="60">
        <v>0.97899999999999998</v>
      </c>
      <c r="G86" s="60">
        <v>0.39800000000000002</v>
      </c>
      <c r="H86" s="59" t="s">
        <v>117</v>
      </c>
      <c r="I86" s="59"/>
      <c r="J86" s="59"/>
      <c r="K86" s="59"/>
      <c r="L86" s="59"/>
      <c r="M86" s="59"/>
      <c r="N86" s="59"/>
      <c r="O86" s="59"/>
      <c r="P86" s="77"/>
    </row>
    <row r="87" spans="2:16">
      <c r="B87" s="58"/>
      <c r="C87" s="59"/>
      <c r="D87" s="59"/>
      <c r="E87" s="59"/>
      <c r="F87" s="60">
        <v>0.73399999999999999</v>
      </c>
      <c r="G87" s="60">
        <v>0.42</v>
      </c>
      <c r="H87" s="59" t="s">
        <v>117</v>
      </c>
      <c r="I87" s="59"/>
      <c r="J87" s="59"/>
      <c r="K87" s="59"/>
      <c r="L87" s="59"/>
      <c r="M87" s="59"/>
      <c r="N87" s="59"/>
      <c r="O87" s="59"/>
      <c r="P87" s="77"/>
    </row>
    <row r="88" spans="2:16">
      <c r="B88" s="58"/>
      <c r="C88" s="59"/>
      <c r="D88" s="59"/>
      <c r="E88" s="59"/>
      <c r="F88" s="60">
        <v>0.57599999999999996</v>
      </c>
      <c r="G88" s="60">
        <v>0.32300000000000001</v>
      </c>
      <c r="H88" s="59" t="s">
        <v>117</v>
      </c>
      <c r="I88" s="59"/>
      <c r="J88" s="59"/>
      <c r="K88" s="59"/>
      <c r="L88" s="59"/>
      <c r="M88" s="59"/>
      <c r="N88" s="59"/>
      <c r="O88" s="59"/>
      <c r="P88" s="77"/>
    </row>
    <row r="89" spans="2:16">
      <c r="B89" s="63"/>
      <c r="C89" s="56"/>
      <c r="D89" s="56"/>
      <c r="E89" s="56"/>
      <c r="F89" s="64">
        <v>0.52</v>
      </c>
      <c r="G89" s="64">
        <v>0.33300000000000002</v>
      </c>
      <c r="H89" s="56" t="s">
        <v>117</v>
      </c>
      <c r="I89" s="56"/>
      <c r="J89" s="56"/>
      <c r="K89" s="56"/>
      <c r="L89" s="56"/>
      <c r="M89" s="56"/>
      <c r="N89" s="56"/>
      <c r="O89" s="56"/>
      <c r="P89" s="7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G16" sqref="G16"/>
    </sheetView>
  </sheetViews>
  <sheetFormatPr baseColWidth="10" defaultRowHeight="15" x14ac:dyDescent="0"/>
  <cols>
    <col min="2" max="2" width="16" customWidth="1"/>
  </cols>
  <sheetData>
    <row r="1" spans="1:6">
      <c r="A1" s="11" t="s">
        <v>181</v>
      </c>
    </row>
    <row r="3" spans="1:6">
      <c r="B3" s="228"/>
      <c r="C3" s="67" t="s">
        <v>37</v>
      </c>
      <c r="D3" s="229" t="s">
        <v>30</v>
      </c>
      <c r="E3" s="229" t="s">
        <v>31</v>
      </c>
      <c r="F3" s="230" t="s">
        <v>32</v>
      </c>
    </row>
    <row r="4" spans="1:6">
      <c r="B4" s="231" t="s">
        <v>33</v>
      </c>
      <c r="C4" s="111">
        <v>100</v>
      </c>
      <c r="D4" s="111">
        <v>46</v>
      </c>
      <c r="E4" s="111">
        <v>46</v>
      </c>
      <c r="F4" s="232">
        <v>46</v>
      </c>
    </row>
    <row r="5" spans="1:6">
      <c r="B5" s="231" t="s">
        <v>34</v>
      </c>
      <c r="C5" s="111">
        <v>100</v>
      </c>
      <c r="D5" s="111">
        <v>21</v>
      </c>
      <c r="E5" s="111">
        <v>17</v>
      </c>
      <c r="F5" s="232">
        <v>11</v>
      </c>
    </row>
    <row r="6" spans="1:6">
      <c r="B6" s="231"/>
      <c r="C6" s="111"/>
      <c r="D6" s="111"/>
      <c r="E6" s="111"/>
      <c r="F6" s="232"/>
    </row>
    <row r="7" spans="1:6">
      <c r="B7" s="231"/>
      <c r="C7" s="111"/>
      <c r="D7" s="111"/>
      <c r="E7" s="111"/>
      <c r="F7" s="232"/>
    </row>
    <row r="8" spans="1:6">
      <c r="B8" s="231" t="s">
        <v>35</v>
      </c>
      <c r="C8" s="111">
        <v>100</v>
      </c>
      <c r="D8" s="111">
        <f>100*D4/46</f>
        <v>100</v>
      </c>
      <c r="E8" s="111">
        <f t="shared" ref="E8:F8" si="0">100*E4/46</f>
        <v>100</v>
      </c>
      <c r="F8" s="232">
        <f t="shared" si="0"/>
        <v>100</v>
      </c>
    </row>
    <row r="9" spans="1:6">
      <c r="B9" s="233" t="s">
        <v>36</v>
      </c>
      <c r="C9" s="158">
        <v>100</v>
      </c>
      <c r="D9" s="47">
        <f>100*D5/69</f>
        <v>30.434782608695652</v>
      </c>
      <c r="E9" s="47">
        <f t="shared" ref="E9:F9" si="1">100*E5/69</f>
        <v>24.637681159420289</v>
      </c>
      <c r="F9" s="234">
        <f t="shared" si="1"/>
        <v>15.9420289855072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B48" sqref="B48"/>
    </sheetView>
  </sheetViews>
  <sheetFormatPr baseColWidth="10" defaultRowHeight="15" x14ac:dyDescent="0"/>
  <cols>
    <col min="1" max="1" width="14.1640625" customWidth="1"/>
    <col min="2" max="2" width="21.5" customWidth="1"/>
    <col min="3" max="3" width="17" customWidth="1"/>
    <col min="6" max="6" width="21.6640625" customWidth="1"/>
    <col min="7" max="7" width="18" customWidth="1"/>
  </cols>
  <sheetData>
    <row r="1" spans="1:8">
      <c r="A1" s="11" t="s">
        <v>223</v>
      </c>
    </row>
    <row r="2" spans="1:8">
      <c r="A2" s="11"/>
    </row>
    <row r="3" spans="1:8">
      <c r="B3" s="159" t="s">
        <v>178</v>
      </c>
      <c r="C3" s="183"/>
      <c r="D3" s="57"/>
      <c r="E3" s="161" t="s">
        <v>177</v>
      </c>
      <c r="F3" s="209"/>
      <c r="G3" s="133"/>
      <c r="H3" s="116"/>
    </row>
    <row r="4" spans="1:8">
      <c r="B4" s="104"/>
      <c r="C4" s="121" t="s">
        <v>183</v>
      </c>
      <c r="D4" s="59"/>
      <c r="E4" s="119"/>
      <c r="F4" s="210" t="s">
        <v>183</v>
      </c>
      <c r="G4" s="176"/>
      <c r="H4" s="121"/>
    </row>
    <row r="5" spans="1:8">
      <c r="B5" s="162"/>
      <c r="C5" s="68"/>
      <c r="D5" s="59"/>
      <c r="E5" s="120"/>
      <c r="F5" s="69"/>
      <c r="G5" s="7"/>
      <c r="H5" s="68"/>
    </row>
    <row r="6" spans="1:8">
      <c r="B6" s="104" t="s">
        <v>15</v>
      </c>
      <c r="C6" s="68">
        <v>52.419354838709673</v>
      </c>
      <c r="D6" s="59"/>
      <c r="E6" s="119" t="s">
        <v>15</v>
      </c>
      <c r="F6" s="69">
        <v>86.25</v>
      </c>
      <c r="G6" s="7"/>
      <c r="H6" s="68"/>
    </row>
    <row r="7" spans="1:8">
      <c r="B7" s="104" t="s">
        <v>16</v>
      </c>
      <c r="C7" s="68">
        <v>55.445544554455452</v>
      </c>
      <c r="D7" s="59"/>
      <c r="E7" s="119" t="s">
        <v>16</v>
      </c>
      <c r="F7" s="69">
        <v>97.560975609756099</v>
      </c>
      <c r="G7" s="7"/>
      <c r="H7" s="68"/>
    </row>
    <row r="8" spans="1:8">
      <c r="B8" s="104" t="s">
        <v>17</v>
      </c>
      <c r="C8" s="55">
        <v>62.637362637362635</v>
      </c>
      <c r="D8" s="59"/>
      <c r="E8" s="119" t="s">
        <v>17</v>
      </c>
      <c r="F8" s="69">
        <v>86.666666666666671</v>
      </c>
      <c r="G8" s="7"/>
      <c r="H8" s="68"/>
    </row>
    <row r="9" spans="1:8">
      <c r="B9" s="104" t="s">
        <v>61</v>
      </c>
      <c r="C9" s="68">
        <f>AVERAGE(C6:C8)</f>
        <v>56.834087343509253</v>
      </c>
      <c r="D9" s="59"/>
      <c r="E9" s="119" t="s">
        <v>55</v>
      </c>
      <c r="F9" s="69">
        <v>92</v>
      </c>
      <c r="G9" s="59"/>
      <c r="H9" s="59"/>
    </row>
    <row r="10" spans="1:8">
      <c r="B10" s="180" t="s">
        <v>29</v>
      </c>
      <c r="C10" s="68">
        <f>STDEV(C6:C8)</f>
        <v>5.2486149745535888</v>
      </c>
      <c r="D10" s="59"/>
      <c r="E10" s="119" t="s">
        <v>56</v>
      </c>
      <c r="F10" s="69">
        <v>88.793103448275858</v>
      </c>
      <c r="G10" s="59"/>
      <c r="H10" s="59"/>
    </row>
    <row r="11" spans="1:8">
      <c r="B11" s="180" t="s">
        <v>9</v>
      </c>
      <c r="C11" s="68">
        <f>C10/SQRT(6)</f>
        <v>2.1427380906645346</v>
      </c>
      <c r="D11" s="59"/>
      <c r="E11" s="119" t="s">
        <v>165</v>
      </c>
      <c r="F11" s="70">
        <v>90</v>
      </c>
      <c r="G11" s="59"/>
      <c r="H11" s="59"/>
    </row>
    <row r="12" spans="1:8">
      <c r="B12" s="58"/>
      <c r="C12" s="68"/>
      <c r="D12" s="59"/>
      <c r="E12" s="119" t="s">
        <v>61</v>
      </c>
      <c r="F12" s="69">
        <f>AVERAGE(F6:F11)</f>
        <v>90.211790954116438</v>
      </c>
      <c r="G12" s="59"/>
      <c r="H12" s="59"/>
    </row>
    <row r="13" spans="1:8">
      <c r="B13" s="58"/>
      <c r="C13" s="59"/>
      <c r="D13" s="59"/>
      <c r="E13" s="164" t="s">
        <v>29</v>
      </c>
      <c r="F13" s="69">
        <f>STDEV(F6:F11)</f>
        <v>4.1840035879412918</v>
      </c>
      <c r="G13" s="59"/>
      <c r="H13" s="59"/>
    </row>
    <row r="14" spans="1:8">
      <c r="B14" s="180" t="s">
        <v>162</v>
      </c>
      <c r="C14" s="68">
        <v>17.82178217821782</v>
      </c>
      <c r="D14" s="59"/>
      <c r="E14" s="164" t="s">
        <v>9</v>
      </c>
      <c r="F14" s="69">
        <f>F13/SQRT(6)</f>
        <v>1.7081123120717017</v>
      </c>
      <c r="G14" s="59"/>
      <c r="H14" s="59"/>
    </row>
    <row r="15" spans="1:8">
      <c r="B15" s="180" t="s">
        <v>163</v>
      </c>
      <c r="C15" s="68">
        <v>10.344827586206897</v>
      </c>
      <c r="D15" s="59"/>
      <c r="E15" s="59"/>
      <c r="F15" s="69"/>
      <c r="G15" s="59"/>
      <c r="H15" s="59"/>
    </row>
    <row r="16" spans="1:8">
      <c r="B16" s="180" t="s">
        <v>164</v>
      </c>
      <c r="C16" s="55">
        <v>9.4827586206896548</v>
      </c>
      <c r="D16" s="59"/>
      <c r="E16" s="59"/>
      <c r="F16" s="69"/>
      <c r="G16" s="59"/>
      <c r="H16" s="59"/>
    </row>
    <row r="17" spans="2:8">
      <c r="B17" s="318" t="s">
        <v>61</v>
      </c>
      <c r="C17" s="113">
        <f>AVERAGE(C14:C16)</f>
        <v>12.54978946170479</v>
      </c>
      <c r="D17" s="59"/>
      <c r="E17" s="164" t="s">
        <v>162</v>
      </c>
      <c r="F17" s="69">
        <v>21.818181818181817</v>
      </c>
      <c r="G17" s="59"/>
      <c r="H17" s="59"/>
    </row>
    <row r="18" spans="2:8">
      <c r="B18" s="318" t="s">
        <v>29</v>
      </c>
      <c r="C18" s="68">
        <f>STDEV(C14:C16)</f>
        <v>4.5859809340589051</v>
      </c>
      <c r="D18" s="59"/>
      <c r="E18" s="164" t="s">
        <v>163</v>
      </c>
      <c r="F18" s="69">
        <v>17.037037037037038</v>
      </c>
      <c r="G18" s="59"/>
      <c r="H18" s="59"/>
    </row>
    <row r="19" spans="2:8">
      <c r="B19" s="318" t="s">
        <v>9</v>
      </c>
      <c r="C19" s="68">
        <f>C18/SQRT(3)</f>
        <v>2.6477173267774003</v>
      </c>
      <c r="D19" s="59"/>
      <c r="E19" s="164" t="s">
        <v>164</v>
      </c>
      <c r="F19" s="70">
        <v>17.21311475409836</v>
      </c>
      <c r="G19" s="59"/>
      <c r="H19" s="59"/>
    </row>
    <row r="20" spans="2:8">
      <c r="B20" s="58"/>
      <c r="C20" s="59"/>
      <c r="D20" s="59"/>
      <c r="E20" s="189" t="s">
        <v>61</v>
      </c>
      <c r="F20" s="139">
        <f>AVERAGE(F17:F19)</f>
        <v>18.689444536439069</v>
      </c>
      <c r="G20" s="59"/>
      <c r="H20" s="59"/>
    </row>
    <row r="21" spans="2:8">
      <c r="B21" s="58"/>
      <c r="C21" s="59"/>
      <c r="D21" s="59"/>
      <c r="E21" s="189" t="s">
        <v>29</v>
      </c>
      <c r="F21" s="69">
        <f>STDEV(F17:F19)</f>
        <v>2.710995863928384</v>
      </c>
      <c r="G21" s="59"/>
      <c r="H21" s="59"/>
    </row>
    <row r="22" spans="2:8">
      <c r="B22" s="63"/>
      <c r="C22" s="56"/>
      <c r="D22" s="56"/>
      <c r="E22" s="319" t="s">
        <v>9</v>
      </c>
      <c r="F22" s="70">
        <f>F21/SQRT(3)</f>
        <v>1.5651941918110146</v>
      </c>
      <c r="G22" s="59"/>
      <c r="H22" s="5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workbookViewId="0">
      <selection activeCell="T12" sqref="T12"/>
    </sheetView>
  </sheetViews>
  <sheetFormatPr baseColWidth="10" defaultRowHeight="15" x14ac:dyDescent="0"/>
  <cols>
    <col min="3" max="3" width="14.5" customWidth="1"/>
    <col min="6" max="6" width="15.83203125" customWidth="1"/>
    <col min="8" max="8" width="15.1640625" customWidth="1"/>
    <col min="9" max="9" width="15.6640625" customWidth="1"/>
    <col min="11" max="11" width="25" customWidth="1"/>
    <col min="12" max="12" width="15.6640625" customWidth="1"/>
    <col min="13" max="13" width="10.83203125" customWidth="1"/>
    <col min="14" max="14" width="15" customWidth="1"/>
  </cols>
  <sheetData>
    <row r="1" spans="1:23">
      <c r="A1" s="1" t="s">
        <v>224</v>
      </c>
    </row>
    <row r="3" spans="1:23">
      <c r="B3" s="59"/>
      <c r="C3" s="59"/>
      <c r="D3" s="59"/>
      <c r="E3" s="59"/>
      <c r="F3" s="59"/>
      <c r="G3" s="59"/>
      <c r="H3" s="7"/>
      <c r="I3" s="59"/>
      <c r="J3" s="59"/>
      <c r="M3" s="7"/>
    </row>
    <row r="4" spans="1:23">
      <c r="B4" s="71"/>
      <c r="C4" s="116"/>
      <c r="D4" s="116"/>
      <c r="E4" s="117"/>
      <c r="F4" s="116"/>
      <c r="G4" s="116"/>
      <c r="H4" s="118"/>
      <c r="I4" s="116"/>
      <c r="J4" s="116"/>
      <c r="K4" s="118"/>
      <c r="Q4" s="59"/>
      <c r="R4" s="59"/>
      <c r="S4" s="59"/>
      <c r="T4" s="59"/>
      <c r="U4" s="59"/>
      <c r="V4" s="59"/>
      <c r="W4" s="59"/>
    </row>
    <row r="5" spans="1:23">
      <c r="B5" s="191"/>
      <c r="C5" s="65" t="s">
        <v>101</v>
      </c>
      <c r="D5" s="65"/>
      <c r="E5" s="57"/>
      <c r="F5" s="65" t="s">
        <v>101</v>
      </c>
      <c r="G5" s="65"/>
      <c r="H5" s="57"/>
      <c r="I5" s="67" t="s">
        <v>101</v>
      </c>
      <c r="J5" s="67"/>
      <c r="K5" s="57"/>
      <c r="L5" s="103" t="s">
        <v>101</v>
      </c>
      <c r="Q5" s="68"/>
      <c r="R5" s="68"/>
      <c r="S5" s="59"/>
      <c r="T5" s="59"/>
      <c r="U5" s="59"/>
      <c r="V5" s="59"/>
      <c r="W5" s="59"/>
    </row>
    <row r="6" spans="1:23">
      <c r="B6" s="76" t="s">
        <v>15</v>
      </c>
      <c r="C6" s="68">
        <v>171.53</v>
      </c>
      <c r="D6" s="59"/>
      <c r="E6" s="71" t="s">
        <v>86</v>
      </c>
      <c r="F6" s="68">
        <v>118.58</v>
      </c>
      <c r="G6" s="59"/>
      <c r="H6" s="115" t="s">
        <v>18</v>
      </c>
      <c r="I6" s="113">
        <v>139.67634559665137</v>
      </c>
      <c r="J6" s="112"/>
      <c r="K6" s="118" t="s">
        <v>162</v>
      </c>
      <c r="L6" s="69">
        <v>12.508244503581707</v>
      </c>
      <c r="O6" s="1"/>
      <c r="Q6" s="111"/>
      <c r="R6" s="111"/>
      <c r="S6" s="59"/>
      <c r="T6" s="59"/>
      <c r="U6" s="59"/>
      <c r="V6" s="59"/>
      <c r="W6" s="59"/>
    </row>
    <row r="7" spans="1:23">
      <c r="B7" s="76" t="s">
        <v>16</v>
      </c>
      <c r="C7" s="68">
        <v>213.96</v>
      </c>
      <c r="D7" s="59"/>
      <c r="E7" s="71" t="s">
        <v>87</v>
      </c>
      <c r="F7" s="68">
        <v>96.71</v>
      </c>
      <c r="G7" s="59"/>
      <c r="H7" s="115" t="s">
        <v>19</v>
      </c>
      <c r="I7" s="113">
        <v>164.8311123903768</v>
      </c>
      <c r="J7" s="112"/>
      <c r="K7" s="118" t="s">
        <v>163</v>
      </c>
      <c r="L7" s="69">
        <v>13.224166666666667</v>
      </c>
      <c r="Q7" s="111"/>
      <c r="R7" s="111"/>
      <c r="S7" s="59"/>
      <c r="T7" s="59"/>
      <c r="U7" s="59"/>
      <c r="V7" s="59"/>
      <c r="W7" s="59"/>
    </row>
    <row r="8" spans="1:23">
      <c r="B8" s="231" t="s">
        <v>17</v>
      </c>
      <c r="C8" s="68">
        <v>193.84</v>
      </c>
      <c r="D8" s="59"/>
      <c r="E8" s="115" t="s">
        <v>88</v>
      </c>
      <c r="F8" s="68">
        <v>91.02</v>
      </c>
      <c r="G8" s="59"/>
      <c r="H8" s="115" t="s">
        <v>20</v>
      </c>
      <c r="I8" s="47">
        <v>144.97319047959405</v>
      </c>
      <c r="J8" s="112"/>
      <c r="K8" s="118" t="s">
        <v>164</v>
      </c>
      <c r="L8" s="70">
        <v>13.586818181818183</v>
      </c>
      <c r="N8" s="59"/>
      <c r="O8" s="59"/>
      <c r="P8" s="59"/>
      <c r="Q8" s="59"/>
      <c r="R8" s="59"/>
      <c r="S8" s="59"/>
    </row>
    <row r="9" spans="1:23">
      <c r="B9" s="231" t="s">
        <v>55</v>
      </c>
      <c r="C9" s="68">
        <v>167.23577281678027</v>
      </c>
      <c r="D9" s="59"/>
      <c r="E9" s="115" t="s">
        <v>89</v>
      </c>
      <c r="F9" s="47">
        <v>139.04</v>
      </c>
      <c r="G9" s="59"/>
      <c r="H9" s="115" t="s">
        <v>61</v>
      </c>
      <c r="I9" s="113">
        <f>AVERAGE(I6:I8)</f>
        <v>149.82688282220741</v>
      </c>
      <c r="J9" s="112"/>
      <c r="K9" s="115" t="s">
        <v>61</v>
      </c>
      <c r="L9" s="139">
        <f>AVERAGE(L6:L8)</f>
        <v>13.106409784022185</v>
      </c>
      <c r="N9" s="59"/>
      <c r="O9" s="111"/>
      <c r="P9" s="59"/>
      <c r="Q9" s="59"/>
      <c r="R9" s="59"/>
      <c r="S9" s="59"/>
    </row>
    <row r="10" spans="1:23">
      <c r="B10" s="231" t="s">
        <v>56</v>
      </c>
      <c r="C10" s="68">
        <v>198.66395081918304</v>
      </c>
      <c r="D10" s="59"/>
      <c r="E10" s="71" t="s">
        <v>61</v>
      </c>
      <c r="F10" s="113">
        <f>AVERAGE(F6:F9)</f>
        <v>111.33750000000001</v>
      </c>
      <c r="G10" s="59"/>
      <c r="H10" s="115" t="s">
        <v>29</v>
      </c>
      <c r="I10" s="68">
        <f>STDEV(I5:I8)</f>
        <v>13.261196029364603</v>
      </c>
      <c r="J10" s="60"/>
      <c r="K10" s="115" t="s">
        <v>29</v>
      </c>
      <c r="L10" s="69">
        <f>STDEV(L5:L8)</f>
        <v>0.54884452024571551</v>
      </c>
      <c r="N10" s="111"/>
      <c r="O10" s="111"/>
      <c r="P10" s="59"/>
      <c r="Q10" s="59"/>
      <c r="R10" s="59"/>
      <c r="S10" s="59"/>
    </row>
    <row r="11" spans="1:23">
      <c r="B11" s="231" t="s">
        <v>165</v>
      </c>
      <c r="C11" s="55">
        <v>201.15719194919618</v>
      </c>
      <c r="D11" s="59"/>
      <c r="E11" s="71" t="s">
        <v>29</v>
      </c>
      <c r="F11" s="68">
        <f>STDEV(F6:F9)</f>
        <v>21.959408575824501</v>
      </c>
      <c r="G11" s="59"/>
      <c r="H11" s="115" t="s">
        <v>9</v>
      </c>
      <c r="I11" s="68">
        <f>I10/SQRT(3)</f>
        <v>7.6563550973300503</v>
      </c>
      <c r="J11" s="60"/>
      <c r="K11" s="115" t="s">
        <v>9</v>
      </c>
      <c r="L11" s="69">
        <f>L10/SQRT(3)</f>
        <v>0.31687553150711489</v>
      </c>
      <c r="N11" s="111"/>
      <c r="O11" s="111"/>
      <c r="P11" s="59"/>
      <c r="Q11" s="59"/>
      <c r="R11" s="59"/>
      <c r="S11" s="59"/>
    </row>
    <row r="12" spans="1:23">
      <c r="B12" s="76" t="s">
        <v>61</v>
      </c>
      <c r="C12" s="113">
        <f>AVERAGE(C6:C11)</f>
        <v>191.06448593085989</v>
      </c>
      <c r="D12" s="59"/>
      <c r="E12" s="115" t="s">
        <v>9</v>
      </c>
      <c r="F12" s="68">
        <f>F11/SQRT(4)</f>
        <v>10.97970428791225</v>
      </c>
      <c r="G12" s="59"/>
      <c r="H12" s="59"/>
      <c r="I12" s="59"/>
      <c r="J12" s="59"/>
      <c r="K12" s="59"/>
      <c r="L12" s="77"/>
      <c r="Q12" s="111"/>
      <c r="R12" s="111"/>
      <c r="S12" s="111"/>
      <c r="T12" s="59"/>
      <c r="U12" s="59"/>
      <c r="V12" s="59"/>
      <c r="W12" s="59"/>
    </row>
    <row r="13" spans="1:23">
      <c r="B13" s="76" t="s">
        <v>29</v>
      </c>
      <c r="C13" s="68">
        <f>STDEV(C6:C11)</f>
        <v>18.115884375076359</v>
      </c>
      <c r="D13" s="59"/>
      <c r="E13" s="59"/>
      <c r="F13" s="59"/>
      <c r="G13" s="59"/>
      <c r="H13" s="68"/>
      <c r="I13" s="59"/>
      <c r="J13" s="59"/>
      <c r="K13" s="59"/>
      <c r="L13" s="77"/>
      <c r="Q13" s="111"/>
      <c r="R13" s="111"/>
      <c r="S13" s="111"/>
      <c r="T13" s="59"/>
      <c r="U13" s="59"/>
      <c r="V13" s="59"/>
      <c r="W13" s="59"/>
    </row>
    <row r="14" spans="1:23">
      <c r="B14" s="233" t="s">
        <v>9</v>
      </c>
      <c r="C14" s="55">
        <f>C13/SQRT(6)</f>
        <v>7.3957788263659312</v>
      </c>
      <c r="D14" s="56"/>
      <c r="E14" s="56"/>
      <c r="F14" s="56"/>
      <c r="G14" s="56"/>
      <c r="H14" s="55"/>
      <c r="I14" s="56"/>
      <c r="J14" s="56"/>
      <c r="K14" s="56"/>
      <c r="L14" s="79"/>
      <c r="Q14" s="111"/>
      <c r="R14" s="111"/>
      <c r="S14" s="111"/>
      <c r="T14" s="59"/>
      <c r="U14" s="59"/>
      <c r="V14" s="59"/>
      <c r="W14" s="59"/>
    </row>
    <row r="15" spans="1:23">
      <c r="D15" s="59"/>
      <c r="E15" s="59"/>
      <c r="F15" s="59"/>
      <c r="G15" s="59"/>
      <c r="H15" s="7"/>
      <c r="I15" s="59"/>
      <c r="J15" s="59"/>
      <c r="Q15" s="111"/>
      <c r="R15" s="111"/>
      <c r="S15" s="111"/>
      <c r="T15" s="59"/>
      <c r="U15" s="59"/>
      <c r="V15" s="59"/>
      <c r="W15" s="59"/>
    </row>
    <row r="16" spans="1:23">
      <c r="B16" s="59"/>
      <c r="C16" s="59"/>
      <c r="D16" s="59"/>
      <c r="G16" s="59"/>
      <c r="H16" s="7"/>
      <c r="I16" s="59"/>
      <c r="J16" s="59"/>
      <c r="Q16" s="111"/>
      <c r="R16" s="111"/>
      <c r="S16" s="111"/>
      <c r="T16" s="59"/>
      <c r="U16" s="59"/>
      <c r="V16" s="59"/>
      <c r="W16" s="59"/>
    </row>
    <row r="17" spans="10:23"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</row>
    <row r="18" spans="10:23">
      <c r="J18" s="59"/>
      <c r="K18" s="59"/>
      <c r="L18" s="59"/>
      <c r="M18" s="59"/>
      <c r="N18" s="59"/>
      <c r="O18" s="59"/>
      <c r="P18" s="59"/>
      <c r="Q18" s="59"/>
      <c r="R18" s="59"/>
      <c r="S18" s="59"/>
    </row>
    <row r="19" spans="10:23">
      <c r="J19" s="68"/>
      <c r="K19" s="59"/>
      <c r="L19" s="59"/>
      <c r="M19" s="113"/>
      <c r="N19" s="59"/>
      <c r="O19" s="59"/>
      <c r="P19" s="59"/>
      <c r="Q19" s="59"/>
      <c r="R19" s="59"/>
      <c r="S19" s="59"/>
    </row>
    <row r="20" spans="10:23">
      <c r="J20" s="68"/>
      <c r="K20" s="84"/>
      <c r="L20" s="59"/>
      <c r="M20" s="59"/>
      <c r="Q20" s="59"/>
      <c r="R20" s="59"/>
      <c r="S20" s="59"/>
    </row>
    <row r="21" spans="10:23">
      <c r="J21" s="60"/>
      <c r="K21" s="60"/>
      <c r="L21" s="59"/>
      <c r="M21" s="59"/>
      <c r="Q21" s="59"/>
      <c r="R21" s="59"/>
      <c r="S21" s="59"/>
    </row>
    <row r="22" spans="10:23">
      <c r="J22" s="60"/>
      <c r="K22" s="60"/>
      <c r="L22" s="59"/>
      <c r="M22" s="59"/>
      <c r="Q22" s="59"/>
      <c r="R22" s="59"/>
      <c r="S22" s="59"/>
    </row>
    <row r="23" spans="10:23">
      <c r="J23" s="68"/>
      <c r="K23" s="59"/>
      <c r="L23" s="59"/>
      <c r="M23" s="59"/>
      <c r="N23" s="59"/>
      <c r="O23" s="59"/>
      <c r="P23" s="59"/>
      <c r="Q23" s="59"/>
      <c r="R23" s="59"/>
      <c r="S23" s="59"/>
    </row>
    <row r="24" spans="10:23">
      <c r="J24" s="68"/>
      <c r="K24" s="59"/>
      <c r="L24" s="59"/>
      <c r="M24" s="59"/>
      <c r="N24" s="59"/>
      <c r="O24" s="59"/>
      <c r="P24" s="59"/>
      <c r="Q24" s="59"/>
      <c r="R24" s="59"/>
      <c r="S24" s="59"/>
    </row>
    <row r="28" spans="10:23">
      <c r="J28" s="59"/>
      <c r="K28" s="59"/>
      <c r="L28" s="59"/>
      <c r="M28" s="59"/>
    </row>
    <row r="29" spans="10:23">
      <c r="J29" s="59"/>
      <c r="K29" s="59"/>
      <c r="L29" s="59"/>
      <c r="M29" s="5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46" sqref="N46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workbookViewId="0">
      <selection activeCell="I72" sqref="I72"/>
    </sheetView>
  </sheetViews>
  <sheetFormatPr baseColWidth="10" defaultRowHeight="15" x14ac:dyDescent="0"/>
  <cols>
    <col min="15" max="15" width="15.5" customWidth="1"/>
  </cols>
  <sheetData>
    <row r="1" spans="1:26">
      <c r="A1" s="11" t="s">
        <v>182</v>
      </c>
    </row>
    <row r="3" spans="1:26">
      <c r="B3" s="211" t="s">
        <v>45</v>
      </c>
      <c r="C3" s="212"/>
      <c r="D3" s="212"/>
      <c r="E3" s="212"/>
      <c r="F3" s="212"/>
      <c r="G3" s="212"/>
      <c r="H3" s="212"/>
      <c r="I3" s="212"/>
      <c r="J3" s="212"/>
      <c r="K3" s="212"/>
      <c r="L3" s="212"/>
      <c r="M3" s="212"/>
      <c r="N3" s="57"/>
      <c r="O3" s="213" t="s">
        <v>46</v>
      </c>
      <c r="P3" s="57"/>
      <c r="Q3" s="57"/>
      <c r="R3" s="57"/>
      <c r="S3" s="57"/>
      <c r="T3" s="57"/>
      <c r="U3" s="57"/>
      <c r="V3" s="57"/>
      <c r="W3" s="57"/>
      <c r="X3" s="57"/>
      <c r="Y3" s="57"/>
      <c r="Z3" s="73"/>
    </row>
    <row r="4" spans="1:26" s="5" customFormat="1">
      <c r="B4" s="214" t="s">
        <v>44</v>
      </c>
      <c r="C4" s="44">
        <v>2</v>
      </c>
      <c r="D4" s="44">
        <v>3</v>
      </c>
      <c r="E4" s="44">
        <v>4</v>
      </c>
      <c r="F4" s="44">
        <v>5</v>
      </c>
      <c r="G4" s="44">
        <v>6</v>
      </c>
      <c r="H4" s="44">
        <v>7</v>
      </c>
      <c r="I4" s="44">
        <v>8</v>
      </c>
      <c r="J4" s="44">
        <v>9</v>
      </c>
      <c r="K4" s="44">
        <v>10</v>
      </c>
      <c r="L4" s="44">
        <v>11</v>
      </c>
      <c r="M4" s="44">
        <v>12</v>
      </c>
      <c r="N4" s="193"/>
      <c r="O4" s="215" t="s">
        <v>44</v>
      </c>
      <c r="P4" s="44">
        <v>2</v>
      </c>
      <c r="Q4" s="44">
        <v>3</v>
      </c>
      <c r="R4" s="44">
        <v>4</v>
      </c>
      <c r="S4" s="44">
        <v>5</v>
      </c>
      <c r="T4" s="44">
        <v>6</v>
      </c>
      <c r="U4" s="44">
        <v>7</v>
      </c>
      <c r="V4" s="44">
        <v>8</v>
      </c>
      <c r="W4" s="44">
        <v>9</v>
      </c>
      <c r="X4" s="44">
        <v>10</v>
      </c>
      <c r="Y4" s="44">
        <v>11</v>
      </c>
      <c r="Z4" s="216">
        <v>12</v>
      </c>
    </row>
    <row r="5" spans="1:26">
      <c r="B5" s="217"/>
      <c r="C5" s="32">
        <v>7.4</v>
      </c>
      <c r="D5" s="32">
        <v>7.4</v>
      </c>
      <c r="E5" s="32">
        <v>8.5</v>
      </c>
      <c r="F5" s="32">
        <v>6.3</v>
      </c>
      <c r="G5" s="32">
        <v>8.3000000000000007</v>
      </c>
      <c r="H5" s="32">
        <v>16.2</v>
      </c>
      <c r="I5" s="32">
        <v>16.8</v>
      </c>
      <c r="J5" s="32">
        <v>16.8</v>
      </c>
      <c r="K5" s="32">
        <v>22.1</v>
      </c>
      <c r="L5" s="33">
        <v>22</v>
      </c>
      <c r="M5" s="32">
        <v>25.7</v>
      </c>
      <c r="N5" s="59"/>
      <c r="O5" s="43"/>
      <c r="P5" s="32">
        <v>4.5999999999999996</v>
      </c>
      <c r="Q5" s="32">
        <v>3.6</v>
      </c>
      <c r="R5" s="32">
        <v>3.4</v>
      </c>
      <c r="S5" s="32">
        <v>5.666666666666667</v>
      </c>
      <c r="T5" s="32">
        <v>6.3</v>
      </c>
      <c r="U5" s="32">
        <v>6.9</v>
      </c>
      <c r="V5" s="39">
        <v>8</v>
      </c>
      <c r="W5" s="32">
        <v>8.4</v>
      </c>
      <c r="X5" s="32">
        <v>8</v>
      </c>
      <c r="Y5" s="32">
        <v>8.8666666666666671</v>
      </c>
      <c r="Z5" s="218">
        <v>8.85</v>
      </c>
    </row>
    <row r="6" spans="1:26">
      <c r="B6" s="217"/>
      <c r="C6" s="32">
        <v>8</v>
      </c>
      <c r="D6" s="32">
        <v>7.6</v>
      </c>
      <c r="E6" s="32">
        <v>8.6</v>
      </c>
      <c r="F6" s="32">
        <v>12.9</v>
      </c>
      <c r="G6" s="32">
        <v>10.8</v>
      </c>
      <c r="H6" s="32">
        <v>17</v>
      </c>
      <c r="I6" s="32">
        <v>17</v>
      </c>
      <c r="J6" s="32">
        <v>16.899999999999999</v>
      </c>
      <c r="K6" s="32">
        <v>24.4</v>
      </c>
      <c r="L6" s="32">
        <v>26.549999999999997</v>
      </c>
      <c r="M6" s="32">
        <v>32.200000000000003</v>
      </c>
      <c r="N6" s="59"/>
      <c r="O6" s="43"/>
      <c r="P6" s="32">
        <v>5.3</v>
      </c>
      <c r="Q6" s="32">
        <v>3.8</v>
      </c>
      <c r="R6" s="32">
        <v>3.8</v>
      </c>
      <c r="S6" s="32">
        <v>5.7</v>
      </c>
      <c r="T6" s="32">
        <v>6.6</v>
      </c>
      <c r="U6" s="32">
        <v>7.2</v>
      </c>
      <c r="V6" s="32">
        <v>8</v>
      </c>
      <c r="W6" s="32">
        <v>8.4</v>
      </c>
      <c r="X6" s="32">
        <v>8.8999999999999986</v>
      </c>
      <c r="Y6" s="39">
        <v>12.5</v>
      </c>
      <c r="Z6" s="218">
        <v>12.9</v>
      </c>
    </row>
    <row r="7" spans="1:26">
      <c r="B7" s="219"/>
      <c r="C7" s="32">
        <v>8.1</v>
      </c>
      <c r="D7" s="32">
        <v>7.6</v>
      </c>
      <c r="E7" s="32">
        <v>9.1999999999999993</v>
      </c>
      <c r="F7" s="32">
        <v>12.9</v>
      </c>
      <c r="G7" s="33">
        <v>14.6</v>
      </c>
      <c r="H7" s="32">
        <v>17.100000000000001</v>
      </c>
      <c r="I7" s="32">
        <v>17.8</v>
      </c>
      <c r="J7" s="32">
        <v>17.8</v>
      </c>
      <c r="K7" s="32">
        <v>25.45</v>
      </c>
      <c r="L7" s="32">
        <v>27.6</v>
      </c>
      <c r="M7" s="32">
        <v>28</v>
      </c>
      <c r="N7" s="59"/>
      <c r="O7" s="43"/>
      <c r="P7" s="32">
        <v>5.0999999999999996</v>
      </c>
      <c r="Q7" s="32">
        <v>3.9</v>
      </c>
      <c r="R7" s="32">
        <v>3.9</v>
      </c>
      <c r="S7" s="32">
        <v>6</v>
      </c>
      <c r="T7" s="32">
        <v>6.8</v>
      </c>
      <c r="U7" s="32">
        <v>8</v>
      </c>
      <c r="V7" s="32">
        <v>8.6</v>
      </c>
      <c r="W7" s="32">
        <v>8.6</v>
      </c>
      <c r="X7" s="40">
        <v>12.45</v>
      </c>
      <c r="Y7" s="34">
        <v>12.6</v>
      </c>
      <c r="Z7" s="220">
        <v>13</v>
      </c>
    </row>
    <row r="8" spans="1:26">
      <c r="B8" s="217"/>
      <c r="C8" s="32">
        <v>8.1999999999999993</v>
      </c>
      <c r="D8" s="32">
        <v>7.8</v>
      </c>
      <c r="E8" s="32">
        <v>9.3000000000000007</v>
      </c>
      <c r="F8" s="32">
        <v>13</v>
      </c>
      <c r="G8" s="32">
        <v>15.5</v>
      </c>
      <c r="H8" s="32">
        <v>18.100000000000001</v>
      </c>
      <c r="I8" s="32">
        <v>18.600000000000001</v>
      </c>
      <c r="J8" s="32">
        <v>20.9</v>
      </c>
      <c r="K8" s="32">
        <v>32.450000000000003</v>
      </c>
      <c r="L8" s="32"/>
      <c r="M8" s="32">
        <v>27.5</v>
      </c>
      <c r="N8" s="59"/>
      <c r="O8" s="43"/>
      <c r="P8" s="32"/>
      <c r="Q8" s="32">
        <v>4.3000000000000007</v>
      </c>
      <c r="R8" s="32">
        <v>4.5999999999999996</v>
      </c>
      <c r="S8" s="32">
        <v>6</v>
      </c>
      <c r="T8" s="32">
        <v>7.1</v>
      </c>
      <c r="U8" s="32">
        <v>8</v>
      </c>
      <c r="V8" s="32">
        <v>8.6</v>
      </c>
      <c r="W8" s="32">
        <v>9.1</v>
      </c>
      <c r="X8" s="32">
        <v>12.55</v>
      </c>
      <c r="Y8" s="32">
        <v>12.9</v>
      </c>
      <c r="Z8" s="218"/>
    </row>
    <row r="9" spans="1:26">
      <c r="B9" s="217"/>
      <c r="C9" s="32"/>
      <c r="D9" s="32">
        <v>8</v>
      </c>
      <c r="E9" s="32">
        <v>9.4</v>
      </c>
      <c r="F9" s="32">
        <v>13.1</v>
      </c>
      <c r="G9" s="32">
        <v>15.7</v>
      </c>
      <c r="H9" s="32">
        <v>18.7</v>
      </c>
      <c r="I9" s="32">
        <v>19.100000000000001</v>
      </c>
      <c r="J9" s="32">
        <v>21.2</v>
      </c>
      <c r="K9" s="32"/>
      <c r="L9" s="32"/>
      <c r="M9" s="32" t="s">
        <v>38</v>
      </c>
      <c r="N9" s="59"/>
      <c r="O9" s="43"/>
      <c r="P9" s="32"/>
      <c r="Q9" s="32">
        <v>4.6500000000000004</v>
      </c>
      <c r="R9" s="32">
        <v>4.75</v>
      </c>
      <c r="S9" s="32">
        <v>6.1</v>
      </c>
      <c r="T9" s="32">
        <v>7.2</v>
      </c>
      <c r="U9" s="32">
        <v>8.1</v>
      </c>
      <c r="V9" s="32">
        <v>8.6999999999999993</v>
      </c>
      <c r="W9" s="32">
        <v>9.5</v>
      </c>
      <c r="X9" s="32"/>
      <c r="Y9" s="32"/>
      <c r="Z9" s="218"/>
    </row>
    <row r="10" spans="1:26">
      <c r="B10" s="217"/>
      <c r="C10" s="32"/>
      <c r="D10" s="32">
        <v>8.4</v>
      </c>
      <c r="E10" s="32">
        <v>9.6</v>
      </c>
      <c r="F10" s="33">
        <v>13.6</v>
      </c>
      <c r="G10" s="32">
        <v>15.7</v>
      </c>
      <c r="H10" s="32">
        <v>19.100000000000001</v>
      </c>
      <c r="I10" s="32">
        <v>19.2</v>
      </c>
      <c r="J10" s="32">
        <v>21.5</v>
      </c>
      <c r="K10" s="32"/>
      <c r="L10" s="32"/>
      <c r="M10" s="32">
        <v>28.2</v>
      </c>
      <c r="N10" s="59"/>
      <c r="O10" s="43"/>
      <c r="P10" s="32"/>
      <c r="Q10" s="32">
        <v>4.7</v>
      </c>
      <c r="R10" s="32">
        <v>4.8</v>
      </c>
      <c r="S10" s="32">
        <v>6.1</v>
      </c>
      <c r="T10" s="32">
        <v>7.2</v>
      </c>
      <c r="U10" s="32">
        <v>8.4499999999999993</v>
      </c>
      <c r="V10" s="32">
        <v>8.9</v>
      </c>
      <c r="W10" s="32">
        <v>9.5</v>
      </c>
      <c r="X10" s="32"/>
      <c r="Y10" s="32"/>
      <c r="Z10" s="218"/>
    </row>
    <row r="11" spans="1:26">
      <c r="B11" s="217"/>
      <c r="C11" s="32"/>
      <c r="D11" s="32">
        <v>8.4</v>
      </c>
      <c r="E11" s="32">
        <v>9.6</v>
      </c>
      <c r="F11" s="32">
        <v>13.9</v>
      </c>
      <c r="G11" s="32">
        <v>15.8</v>
      </c>
      <c r="H11" s="32">
        <v>20</v>
      </c>
      <c r="I11" s="32">
        <v>19.5</v>
      </c>
      <c r="J11" s="32">
        <v>22.35</v>
      </c>
      <c r="K11" s="32"/>
      <c r="L11" s="32"/>
      <c r="M11" s="32" t="s">
        <v>39</v>
      </c>
      <c r="N11" s="59"/>
      <c r="O11" s="43"/>
      <c r="P11" s="41"/>
      <c r="Q11" s="32">
        <v>5.0999999999999996</v>
      </c>
      <c r="R11" s="32">
        <v>5.05</v>
      </c>
      <c r="S11" s="32">
        <v>6.1</v>
      </c>
      <c r="T11" s="32">
        <v>7.2</v>
      </c>
      <c r="U11" s="32">
        <v>8.5</v>
      </c>
      <c r="V11" s="32">
        <v>9</v>
      </c>
      <c r="W11" s="32">
        <v>10</v>
      </c>
      <c r="X11" s="32"/>
      <c r="Y11" s="32"/>
      <c r="Z11" s="218"/>
    </row>
    <row r="12" spans="1:26">
      <c r="B12" s="217"/>
      <c r="C12" s="33"/>
      <c r="D12" s="32">
        <v>8.4</v>
      </c>
      <c r="E12" s="32">
        <v>9.85</v>
      </c>
      <c r="F12" s="32">
        <v>14.5</v>
      </c>
      <c r="G12" s="32">
        <v>15.9</v>
      </c>
      <c r="H12" s="32">
        <v>20.3</v>
      </c>
      <c r="I12" s="32">
        <v>20.7</v>
      </c>
      <c r="J12" s="32">
        <v>22.8</v>
      </c>
      <c r="K12" s="32"/>
      <c r="L12" s="32"/>
      <c r="M12" s="32"/>
      <c r="N12" s="59"/>
      <c r="O12" s="43"/>
      <c r="P12" s="41"/>
      <c r="Q12" s="32">
        <v>5.2</v>
      </c>
      <c r="R12" s="32">
        <v>5.0500000000000007</v>
      </c>
      <c r="S12" s="32">
        <v>6.3</v>
      </c>
      <c r="T12" s="32">
        <v>7.2</v>
      </c>
      <c r="U12" s="32">
        <v>8.6</v>
      </c>
      <c r="V12" s="32">
        <v>9.1</v>
      </c>
      <c r="W12" s="32">
        <v>10.149999999999999</v>
      </c>
      <c r="X12" s="32"/>
      <c r="Y12" s="32"/>
      <c r="Z12" s="218"/>
    </row>
    <row r="13" spans="1:26">
      <c r="B13" s="217"/>
      <c r="C13" s="32"/>
      <c r="D13" s="33">
        <v>8.4</v>
      </c>
      <c r="E13" s="32">
        <v>9.85</v>
      </c>
      <c r="F13" s="32">
        <v>14.9</v>
      </c>
      <c r="G13" s="32">
        <v>15.9</v>
      </c>
      <c r="H13" s="32">
        <v>20.6</v>
      </c>
      <c r="I13" s="32">
        <v>22</v>
      </c>
      <c r="J13" s="32">
        <v>23.2</v>
      </c>
      <c r="K13" s="32"/>
      <c r="L13" s="32"/>
      <c r="M13" s="32"/>
      <c r="N13" s="59"/>
      <c r="O13" s="43"/>
      <c r="P13" s="37"/>
      <c r="Q13" s="32">
        <v>5.2</v>
      </c>
      <c r="R13" s="32">
        <v>5.0999999999999996</v>
      </c>
      <c r="S13" s="32">
        <v>6.4</v>
      </c>
      <c r="T13" s="32">
        <v>7.25</v>
      </c>
      <c r="U13" s="32">
        <v>8.85</v>
      </c>
      <c r="V13" s="32">
        <v>9.1999999999999993</v>
      </c>
      <c r="W13" s="32">
        <v>10.7</v>
      </c>
      <c r="X13" s="33"/>
      <c r="Y13" s="32"/>
      <c r="Z13" s="221"/>
    </row>
    <row r="14" spans="1:26">
      <c r="B14" s="217"/>
      <c r="C14" s="32"/>
      <c r="D14" s="32">
        <v>8.5</v>
      </c>
      <c r="E14" s="32">
        <v>9.9</v>
      </c>
      <c r="F14" s="32">
        <v>15.1</v>
      </c>
      <c r="G14" s="32">
        <v>15.9</v>
      </c>
      <c r="H14" s="32">
        <v>20.7</v>
      </c>
      <c r="I14" s="32">
        <v>23.4</v>
      </c>
      <c r="J14" s="32">
        <v>23.9</v>
      </c>
      <c r="K14" s="32"/>
      <c r="L14" s="32"/>
      <c r="M14" s="32"/>
      <c r="N14" s="59"/>
      <c r="O14" s="43"/>
      <c r="P14" s="32"/>
      <c r="Q14" s="32">
        <v>5.2</v>
      </c>
      <c r="R14" s="32">
        <v>5.2</v>
      </c>
      <c r="S14" s="32">
        <v>6.5</v>
      </c>
      <c r="T14" s="32">
        <v>7.35</v>
      </c>
      <c r="U14" s="32">
        <v>8.9</v>
      </c>
      <c r="V14" s="32">
        <v>9.3000000000000007</v>
      </c>
      <c r="W14" s="32">
        <v>11.4</v>
      </c>
      <c r="X14" s="39"/>
      <c r="Y14" s="39"/>
      <c r="Z14" s="218"/>
    </row>
    <row r="15" spans="1:26">
      <c r="B15" s="217"/>
      <c r="C15" s="32"/>
      <c r="D15" s="32">
        <v>8.5</v>
      </c>
      <c r="E15" s="32">
        <v>10.1</v>
      </c>
      <c r="F15" s="32">
        <v>15.4</v>
      </c>
      <c r="G15" s="32">
        <v>16.100000000000001</v>
      </c>
      <c r="H15" s="32">
        <v>20.7</v>
      </c>
      <c r="I15" s="32">
        <v>24.1</v>
      </c>
      <c r="J15" s="32">
        <v>25.1</v>
      </c>
      <c r="K15" s="32"/>
      <c r="L15" s="32"/>
      <c r="M15" s="32"/>
      <c r="N15" s="59"/>
      <c r="O15" s="43"/>
      <c r="P15" s="32"/>
      <c r="Q15" s="42">
        <v>5.3</v>
      </c>
      <c r="R15" s="32">
        <v>5.3</v>
      </c>
      <c r="S15" s="32">
        <v>6.7</v>
      </c>
      <c r="T15" s="32">
        <v>7.6</v>
      </c>
      <c r="U15" s="32">
        <v>9.4</v>
      </c>
      <c r="V15" s="32">
        <v>9.6999999999999993</v>
      </c>
      <c r="W15" s="32">
        <v>12.1</v>
      </c>
      <c r="X15" s="32"/>
      <c r="Y15" s="32"/>
      <c r="Z15" s="218"/>
    </row>
    <row r="16" spans="1:26">
      <c r="B16" s="217"/>
      <c r="C16" s="32"/>
      <c r="D16" s="32">
        <v>8.6</v>
      </c>
      <c r="E16" s="32">
        <v>10.1</v>
      </c>
      <c r="F16" s="32">
        <v>15.9</v>
      </c>
      <c r="G16" s="32">
        <v>16.3</v>
      </c>
      <c r="H16" s="32">
        <v>22.1</v>
      </c>
      <c r="I16" s="32">
        <v>24.2</v>
      </c>
      <c r="J16" s="32">
        <v>25.9</v>
      </c>
      <c r="K16" s="32"/>
      <c r="L16" s="32"/>
      <c r="M16" s="32"/>
      <c r="N16" s="59"/>
      <c r="O16" s="43"/>
      <c r="P16" s="32"/>
      <c r="Q16" s="32">
        <v>5.4</v>
      </c>
      <c r="R16" s="32">
        <v>5.4</v>
      </c>
      <c r="S16" s="32">
        <v>6.8</v>
      </c>
      <c r="T16" s="32">
        <v>7.7</v>
      </c>
      <c r="U16" s="32">
        <v>9.5</v>
      </c>
      <c r="V16" s="32">
        <v>9.9</v>
      </c>
      <c r="W16" s="32">
        <v>12.1</v>
      </c>
      <c r="X16" s="32"/>
      <c r="Y16" s="32"/>
      <c r="Z16" s="218"/>
    </row>
    <row r="17" spans="2:26">
      <c r="B17" s="217"/>
      <c r="C17" s="32"/>
      <c r="D17" s="33">
        <v>8.6</v>
      </c>
      <c r="E17" s="32">
        <v>10.4</v>
      </c>
      <c r="F17" s="32">
        <v>16.033333333333335</v>
      </c>
      <c r="G17" s="32">
        <v>16.5</v>
      </c>
      <c r="H17" s="32">
        <v>22.6</v>
      </c>
      <c r="I17" s="32">
        <v>25.5</v>
      </c>
      <c r="J17" s="32">
        <v>30.5</v>
      </c>
      <c r="K17" s="32"/>
      <c r="L17" s="32"/>
      <c r="M17" s="32"/>
      <c r="N17" s="59"/>
      <c r="O17" s="43"/>
      <c r="P17" s="59"/>
      <c r="Q17" s="32">
        <v>5.4</v>
      </c>
      <c r="R17" s="32">
        <v>5.5</v>
      </c>
      <c r="S17" s="32">
        <v>6.8</v>
      </c>
      <c r="T17" s="32">
        <v>7.8</v>
      </c>
      <c r="U17" s="32">
        <v>9.6</v>
      </c>
      <c r="V17" s="32">
        <v>9.9</v>
      </c>
      <c r="W17" s="32">
        <v>12.3</v>
      </c>
      <c r="X17" s="32"/>
      <c r="Y17" s="32"/>
      <c r="Z17" s="218"/>
    </row>
    <row r="18" spans="2:26">
      <c r="B18" s="217"/>
      <c r="C18" s="32"/>
      <c r="D18" s="32">
        <v>8.8000000000000007</v>
      </c>
      <c r="E18" s="32">
        <v>10.65</v>
      </c>
      <c r="F18" s="32">
        <v>16.2</v>
      </c>
      <c r="G18" s="32">
        <v>16.5</v>
      </c>
      <c r="H18" s="32">
        <v>22.8</v>
      </c>
      <c r="I18" s="32">
        <v>25.9</v>
      </c>
      <c r="J18" s="32"/>
      <c r="K18" s="32"/>
      <c r="L18" s="32"/>
      <c r="M18" s="32"/>
      <c r="N18" s="59"/>
      <c r="O18" s="43"/>
      <c r="P18" s="59"/>
      <c r="Q18" s="32">
        <v>5.4</v>
      </c>
      <c r="R18" s="32">
        <v>5.55</v>
      </c>
      <c r="S18" s="32">
        <v>7</v>
      </c>
      <c r="T18" s="32">
        <v>7.8</v>
      </c>
      <c r="U18" s="32">
        <v>9.6</v>
      </c>
      <c r="V18" s="32">
        <v>10.1</v>
      </c>
      <c r="W18" s="32">
        <v>12.7</v>
      </c>
      <c r="X18" s="32"/>
      <c r="Y18" s="32"/>
      <c r="Z18" s="218"/>
    </row>
    <row r="19" spans="2:26">
      <c r="B19" s="217"/>
      <c r="C19" s="32"/>
      <c r="D19" s="32">
        <v>8.8000000000000007</v>
      </c>
      <c r="E19" s="33">
        <v>10.7</v>
      </c>
      <c r="F19" s="32">
        <v>16.2</v>
      </c>
      <c r="G19" s="32">
        <v>16.600000000000001</v>
      </c>
      <c r="H19" s="32">
        <v>23.3</v>
      </c>
      <c r="I19" s="32">
        <v>29.3</v>
      </c>
      <c r="J19" s="32"/>
      <c r="K19" s="32"/>
      <c r="L19" s="32"/>
      <c r="M19" s="32"/>
      <c r="N19" s="59"/>
      <c r="O19" s="43"/>
      <c r="P19" s="59"/>
      <c r="Q19" s="32">
        <v>5.5</v>
      </c>
      <c r="R19" s="32">
        <v>5.65</v>
      </c>
      <c r="S19" s="32">
        <v>7</v>
      </c>
      <c r="T19" s="32">
        <v>8.1999999999999993</v>
      </c>
      <c r="U19" s="32">
        <v>10.6</v>
      </c>
      <c r="V19" s="32">
        <v>11.2</v>
      </c>
      <c r="W19" s="32">
        <v>16.2</v>
      </c>
      <c r="X19" s="32"/>
      <c r="Y19" s="32"/>
      <c r="Z19" s="218"/>
    </row>
    <row r="20" spans="2:26">
      <c r="B20" s="217"/>
      <c r="C20" s="32"/>
      <c r="D20" s="32">
        <v>8.9</v>
      </c>
      <c r="E20" s="33">
        <v>10.7</v>
      </c>
      <c r="F20" s="32">
        <v>16.399999999999999</v>
      </c>
      <c r="G20" s="32">
        <v>16.7</v>
      </c>
      <c r="H20" s="32">
        <v>24.3</v>
      </c>
      <c r="I20" s="32"/>
      <c r="J20" s="32"/>
      <c r="K20" s="32"/>
      <c r="L20" s="32"/>
      <c r="M20" s="32"/>
      <c r="N20" s="59"/>
      <c r="O20" s="43"/>
      <c r="P20" s="59"/>
      <c r="Q20" s="32">
        <v>5.5</v>
      </c>
      <c r="R20" s="32">
        <v>5.7</v>
      </c>
      <c r="S20" s="32">
        <v>7.4</v>
      </c>
      <c r="T20" s="32">
        <v>8.8000000000000007</v>
      </c>
      <c r="U20" s="39">
        <v>11.55</v>
      </c>
      <c r="V20" s="32">
        <v>11.2</v>
      </c>
      <c r="W20" s="32"/>
      <c r="X20" s="32"/>
      <c r="Y20" s="32"/>
      <c r="Z20" s="218"/>
    </row>
    <row r="21" spans="2:26">
      <c r="B21" s="217"/>
      <c r="C21" s="32"/>
      <c r="D21" s="32">
        <v>8.9</v>
      </c>
      <c r="E21" s="32">
        <v>11.15</v>
      </c>
      <c r="F21" s="32">
        <v>16.399999999999999</v>
      </c>
      <c r="G21" s="32">
        <v>16.7</v>
      </c>
      <c r="H21" s="32">
        <v>25.4</v>
      </c>
      <c r="I21" s="32"/>
      <c r="J21" s="32"/>
      <c r="K21" s="32"/>
      <c r="L21" s="32"/>
      <c r="M21" s="32"/>
      <c r="N21" s="59"/>
      <c r="O21" s="43"/>
      <c r="P21" s="59"/>
      <c r="Q21" s="32">
        <v>5.7</v>
      </c>
      <c r="R21" s="32">
        <v>5.75</v>
      </c>
      <c r="S21" s="35">
        <v>7.6</v>
      </c>
      <c r="T21" s="32">
        <v>8.8000000000000007</v>
      </c>
      <c r="U21" s="32">
        <v>11.600000000000001</v>
      </c>
      <c r="V21" s="32">
        <v>11.8</v>
      </c>
      <c r="W21" s="32"/>
      <c r="X21" s="32"/>
      <c r="Y21" s="32"/>
      <c r="Z21" s="218"/>
    </row>
    <row r="22" spans="2:26">
      <c r="B22" s="217"/>
      <c r="C22" s="32"/>
      <c r="D22" s="32">
        <v>9</v>
      </c>
      <c r="E22" s="32">
        <v>11.2</v>
      </c>
      <c r="F22" s="32">
        <v>16.7</v>
      </c>
      <c r="G22" s="32">
        <v>17</v>
      </c>
      <c r="H22" s="32">
        <v>26.049999999999997</v>
      </c>
      <c r="I22" s="32"/>
      <c r="J22" s="32"/>
      <c r="K22" s="32"/>
      <c r="L22" s="32"/>
      <c r="M22" s="32"/>
      <c r="N22" s="59"/>
      <c r="O22" s="43"/>
      <c r="P22" s="59"/>
      <c r="Q22" s="32">
        <v>5.7</v>
      </c>
      <c r="R22" s="32">
        <v>6</v>
      </c>
      <c r="S22" s="32">
        <v>7.8</v>
      </c>
      <c r="T22" s="32">
        <v>9.1999999999999993</v>
      </c>
      <c r="U22" s="32">
        <v>11.7</v>
      </c>
      <c r="V22" s="32">
        <v>12.1</v>
      </c>
      <c r="W22" s="33"/>
      <c r="X22" s="32"/>
      <c r="Y22" s="32"/>
      <c r="Z22" s="218"/>
    </row>
    <row r="23" spans="2:26">
      <c r="B23" s="217"/>
      <c r="C23" s="32"/>
      <c r="D23" s="32">
        <v>9</v>
      </c>
      <c r="E23" s="32">
        <v>11.5</v>
      </c>
      <c r="F23" s="32">
        <v>17.2</v>
      </c>
      <c r="G23" s="32">
        <v>17</v>
      </c>
      <c r="H23" s="32"/>
      <c r="I23" s="32"/>
      <c r="J23" s="32"/>
      <c r="K23" s="32"/>
      <c r="L23" s="32"/>
      <c r="M23" s="32"/>
      <c r="N23" s="59"/>
      <c r="O23" s="43"/>
      <c r="P23" s="59"/>
      <c r="Q23" s="32">
        <v>5.8</v>
      </c>
      <c r="R23" s="32">
        <v>6.2</v>
      </c>
      <c r="S23" s="32">
        <v>8.3000000000000007</v>
      </c>
      <c r="T23" s="32">
        <v>9.3000000000000007</v>
      </c>
      <c r="U23" s="32">
        <v>12</v>
      </c>
      <c r="V23" s="32">
        <v>12.2</v>
      </c>
      <c r="W23" s="32"/>
      <c r="X23" s="32"/>
      <c r="Y23" s="32"/>
      <c r="Z23" s="218"/>
    </row>
    <row r="24" spans="2:26">
      <c r="B24" s="217"/>
      <c r="C24" s="32"/>
      <c r="D24" s="32">
        <v>9</v>
      </c>
      <c r="E24" s="32">
        <v>11.6</v>
      </c>
      <c r="F24" s="32">
        <v>17.600000000000001</v>
      </c>
      <c r="G24" s="32">
        <v>17.5</v>
      </c>
      <c r="H24" s="32"/>
      <c r="I24" s="32"/>
      <c r="J24" s="32"/>
      <c r="K24" s="32"/>
      <c r="L24" s="32"/>
      <c r="M24" s="32"/>
      <c r="N24" s="59"/>
      <c r="O24" s="43"/>
      <c r="P24" s="32"/>
      <c r="Q24" s="32">
        <v>5.8</v>
      </c>
      <c r="R24" s="32">
        <v>6.25</v>
      </c>
      <c r="S24" s="32">
        <v>8.5</v>
      </c>
      <c r="T24" s="32">
        <v>9.8000000000000007</v>
      </c>
      <c r="U24" s="32">
        <v>14</v>
      </c>
      <c r="V24" s="34">
        <v>12.7</v>
      </c>
      <c r="W24" s="32"/>
      <c r="X24" s="32"/>
      <c r="Y24" s="32"/>
      <c r="Z24" s="218"/>
    </row>
    <row r="25" spans="2:26">
      <c r="B25" s="217"/>
      <c r="C25" s="32"/>
      <c r="D25" s="32">
        <v>9.1</v>
      </c>
      <c r="E25" s="32">
        <v>11.8</v>
      </c>
      <c r="F25" s="32">
        <v>17.899999999999999</v>
      </c>
      <c r="G25" s="32">
        <v>17.600000000000001</v>
      </c>
      <c r="H25" s="32"/>
      <c r="I25" s="32"/>
      <c r="J25" s="32"/>
      <c r="K25" s="32"/>
      <c r="L25" s="32"/>
      <c r="M25" s="32"/>
      <c r="N25" s="59"/>
      <c r="O25" s="43"/>
      <c r="P25" s="32"/>
      <c r="Q25" s="32">
        <v>5.8</v>
      </c>
      <c r="R25" s="32">
        <v>6.3000000000000007</v>
      </c>
      <c r="S25" s="32">
        <v>8.6</v>
      </c>
      <c r="T25" s="32">
        <v>10.5</v>
      </c>
      <c r="U25" s="32">
        <v>14.2</v>
      </c>
      <c r="V25" s="32">
        <v>14.2</v>
      </c>
      <c r="W25" s="32"/>
      <c r="X25" s="38"/>
      <c r="Y25" s="32"/>
      <c r="Z25" s="218"/>
    </row>
    <row r="26" spans="2:26">
      <c r="B26" s="217"/>
      <c r="C26" s="32"/>
      <c r="D26" s="32">
        <v>9.1999999999999993</v>
      </c>
      <c r="E26" s="32">
        <v>12</v>
      </c>
      <c r="F26" s="32">
        <v>19</v>
      </c>
      <c r="G26" s="32">
        <v>17.899999999999999</v>
      </c>
      <c r="H26" s="32"/>
      <c r="I26" s="32"/>
      <c r="J26" s="32"/>
      <c r="K26" s="32"/>
      <c r="L26" s="32"/>
      <c r="M26" s="32"/>
      <c r="N26" s="59"/>
      <c r="O26" s="43"/>
      <c r="P26" s="32"/>
      <c r="Q26" s="32">
        <v>5.8000000000000007</v>
      </c>
      <c r="R26" s="32">
        <v>6.4</v>
      </c>
      <c r="S26" s="32">
        <v>9.1999999999999993</v>
      </c>
      <c r="T26" s="32">
        <v>11.4</v>
      </c>
      <c r="U26" s="32"/>
      <c r="V26" s="32">
        <v>15.35</v>
      </c>
      <c r="W26" s="32"/>
      <c r="X26" s="42"/>
      <c r="Y26" s="38"/>
      <c r="Z26" s="218"/>
    </row>
    <row r="27" spans="2:26">
      <c r="B27" s="217"/>
      <c r="C27" s="32"/>
      <c r="D27" s="32">
        <v>9.1999999999999993</v>
      </c>
      <c r="E27" s="32">
        <v>12</v>
      </c>
      <c r="F27" s="32">
        <v>19.3</v>
      </c>
      <c r="G27" s="32">
        <v>18.600000000000001</v>
      </c>
      <c r="H27" s="32"/>
      <c r="I27" s="32"/>
      <c r="J27" s="32"/>
      <c r="K27" s="32"/>
      <c r="L27" s="32"/>
      <c r="M27" s="32"/>
      <c r="N27" s="59"/>
      <c r="O27" s="43"/>
      <c r="P27" s="32"/>
      <c r="Q27" s="32">
        <v>5.833333333333333</v>
      </c>
      <c r="R27" s="32">
        <v>6.5</v>
      </c>
      <c r="S27" s="33">
        <v>10</v>
      </c>
      <c r="T27" s="33">
        <v>11.5</v>
      </c>
      <c r="U27" s="39"/>
      <c r="V27" s="32"/>
      <c r="W27" s="32"/>
      <c r="X27" s="32"/>
      <c r="Y27" s="32"/>
      <c r="Z27" s="218"/>
    </row>
    <row r="28" spans="2:26">
      <c r="B28" s="217"/>
      <c r="C28" s="32"/>
      <c r="D28" s="32">
        <v>9.3000000000000007</v>
      </c>
      <c r="E28" s="32">
        <v>12</v>
      </c>
      <c r="F28" s="32">
        <v>19.3</v>
      </c>
      <c r="G28" s="32">
        <v>19</v>
      </c>
      <c r="H28" s="32"/>
      <c r="I28" s="32"/>
      <c r="J28" s="32"/>
      <c r="K28" s="32"/>
      <c r="L28" s="32"/>
      <c r="M28" s="32"/>
      <c r="N28" s="59"/>
      <c r="O28" s="43"/>
      <c r="P28" s="32"/>
      <c r="Q28" s="32">
        <v>5.9</v>
      </c>
      <c r="R28" s="32">
        <v>7.1</v>
      </c>
      <c r="S28" s="32">
        <v>10.5</v>
      </c>
      <c r="T28" s="32">
        <v>13.2</v>
      </c>
      <c r="U28" s="32"/>
      <c r="V28" s="32"/>
      <c r="W28" s="32"/>
      <c r="X28" s="32"/>
      <c r="Y28" s="32"/>
      <c r="Z28" s="218"/>
    </row>
    <row r="29" spans="2:26">
      <c r="B29" s="217"/>
      <c r="C29" s="32"/>
      <c r="D29" s="32">
        <v>9.3000000000000007</v>
      </c>
      <c r="E29" s="32">
        <v>12.3</v>
      </c>
      <c r="F29" s="32">
        <v>20.100000000000001</v>
      </c>
      <c r="G29" s="32">
        <v>19.2</v>
      </c>
      <c r="H29" s="32"/>
      <c r="I29" s="32"/>
      <c r="J29" s="32"/>
      <c r="K29" s="32"/>
      <c r="L29" s="32"/>
      <c r="M29" s="32"/>
      <c r="N29" s="59"/>
      <c r="O29" s="43"/>
      <c r="P29" s="32"/>
      <c r="Q29" s="32">
        <v>5.9333333333333327</v>
      </c>
      <c r="R29" s="32">
        <v>7.2</v>
      </c>
      <c r="S29" s="32">
        <v>12.9</v>
      </c>
      <c r="T29" s="32">
        <v>14</v>
      </c>
      <c r="U29" s="32"/>
      <c r="V29" s="33"/>
      <c r="W29" s="32"/>
      <c r="X29" s="32"/>
      <c r="Y29" s="32"/>
      <c r="Z29" s="218"/>
    </row>
    <row r="30" spans="2:26">
      <c r="B30" s="217"/>
      <c r="C30" s="32"/>
      <c r="D30" s="32">
        <v>9.3333333333333339</v>
      </c>
      <c r="E30" s="32">
        <v>12.4</v>
      </c>
      <c r="F30" s="33">
        <v>20.100000000000001</v>
      </c>
      <c r="G30" s="32">
        <v>19.5</v>
      </c>
      <c r="H30" s="32"/>
      <c r="I30" s="32"/>
      <c r="J30" s="32"/>
      <c r="K30" s="32"/>
      <c r="L30" s="32"/>
      <c r="M30" s="32"/>
      <c r="N30" s="59"/>
      <c r="O30" s="43"/>
      <c r="P30" s="32"/>
      <c r="Q30" s="32">
        <v>6</v>
      </c>
      <c r="R30" s="32">
        <v>7.4</v>
      </c>
      <c r="S30" s="32"/>
      <c r="T30" s="32"/>
      <c r="U30" s="32"/>
      <c r="V30" s="32"/>
      <c r="W30" s="32"/>
      <c r="X30" s="32"/>
      <c r="Y30" s="32"/>
      <c r="Z30" s="218"/>
    </row>
    <row r="31" spans="2:26">
      <c r="B31" s="217"/>
      <c r="C31" s="32"/>
      <c r="D31" s="32">
        <v>9.4</v>
      </c>
      <c r="E31" s="32">
        <v>12.4</v>
      </c>
      <c r="F31" s="32">
        <v>20.399999999999999</v>
      </c>
      <c r="G31" s="34">
        <v>19.600000000000001</v>
      </c>
      <c r="H31" s="32"/>
      <c r="I31" s="32"/>
      <c r="J31" s="32"/>
      <c r="K31" s="32"/>
      <c r="L31" s="32"/>
      <c r="M31" s="32"/>
      <c r="N31" s="59"/>
      <c r="O31" s="43"/>
      <c r="P31" s="32"/>
      <c r="Q31" s="32">
        <v>6.2</v>
      </c>
      <c r="R31" s="32">
        <v>7.8</v>
      </c>
      <c r="S31" s="39"/>
      <c r="T31" s="39"/>
      <c r="U31" s="32"/>
      <c r="V31" s="32"/>
      <c r="W31" s="32"/>
      <c r="X31" s="32"/>
      <c r="Y31" s="32"/>
      <c r="Z31" s="218"/>
    </row>
    <row r="32" spans="2:26">
      <c r="B32" s="217"/>
      <c r="C32" s="32"/>
      <c r="D32" s="32">
        <v>9.4</v>
      </c>
      <c r="E32" s="32">
        <v>12.9</v>
      </c>
      <c r="F32" s="32">
        <v>21.3</v>
      </c>
      <c r="G32" s="35">
        <v>19.8</v>
      </c>
      <c r="H32" s="32"/>
      <c r="I32" s="32"/>
      <c r="J32" s="32"/>
      <c r="K32" s="32"/>
      <c r="L32" s="32"/>
      <c r="M32" s="32"/>
      <c r="N32" s="59"/>
      <c r="O32" s="43"/>
      <c r="P32" s="32"/>
      <c r="Q32" s="32">
        <v>6.2</v>
      </c>
      <c r="R32" s="32">
        <v>7.8</v>
      </c>
      <c r="S32" s="32"/>
      <c r="T32" s="32"/>
      <c r="U32" s="32"/>
      <c r="V32" s="32"/>
      <c r="W32" s="32"/>
      <c r="X32" s="32"/>
      <c r="Y32" s="32"/>
      <c r="Z32" s="218"/>
    </row>
    <row r="33" spans="2:26">
      <c r="B33" s="217"/>
      <c r="C33" s="32"/>
      <c r="D33" s="32">
        <v>9.4</v>
      </c>
      <c r="E33" s="32">
        <v>13.1</v>
      </c>
      <c r="F33" s="32">
        <v>21.9</v>
      </c>
      <c r="G33" s="32">
        <v>19.8</v>
      </c>
      <c r="H33" s="32"/>
      <c r="I33" s="32"/>
      <c r="J33" s="32"/>
      <c r="K33" s="32"/>
      <c r="L33" s="32"/>
      <c r="M33" s="32"/>
      <c r="N33" s="59"/>
      <c r="O33" s="43"/>
      <c r="P33" s="39"/>
      <c r="Q33" s="32">
        <v>6.3</v>
      </c>
      <c r="R33" s="32">
        <v>8</v>
      </c>
      <c r="S33" s="32"/>
      <c r="T33" s="32"/>
      <c r="U33" s="32"/>
      <c r="V33" s="32"/>
      <c r="W33" s="32"/>
      <c r="X33" s="32"/>
      <c r="Y33" s="32"/>
      <c r="Z33" s="218"/>
    </row>
    <row r="34" spans="2:26">
      <c r="B34" s="217"/>
      <c r="C34" s="32"/>
      <c r="D34" s="32">
        <v>9.6999999999999993</v>
      </c>
      <c r="E34" s="32">
        <v>13.3</v>
      </c>
      <c r="F34" s="32">
        <v>21.9</v>
      </c>
      <c r="G34" s="32">
        <v>21.2</v>
      </c>
      <c r="H34" s="32"/>
      <c r="I34" s="32"/>
      <c r="J34" s="32"/>
      <c r="K34" s="32"/>
      <c r="L34" s="32"/>
      <c r="M34" s="32"/>
      <c r="N34" s="59"/>
      <c r="O34" s="43"/>
      <c r="P34" s="32"/>
      <c r="Q34" s="32">
        <v>6.4</v>
      </c>
      <c r="R34" s="32">
        <v>10.3</v>
      </c>
      <c r="S34" s="32"/>
      <c r="T34" s="32"/>
      <c r="U34" s="32"/>
      <c r="V34" s="32"/>
      <c r="W34" s="32"/>
      <c r="X34" s="32"/>
      <c r="Y34" s="32"/>
      <c r="Z34" s="218"/>
    </row>
    <row r="35" spans="2:26">
      <c r="B35" s="217"/>
      <c r="C35" s="32"/>
      <c r="D35" s="32">
        <v>9.9</v>
      </c>
      <c r="E35" s="32">
        <v>13.4</v>
      </c>
      <c r="F35" s="32"/>
      <c r="G35" s="32">
        <v>21.5</v>
      </c>
      <c r="H35" s="32"/>
      <c r="I35" s="32"/>
      <c r="J35" s="32"/>
      <c r="K35" s="32"/>
      <c r="L35" s="32"/>
      <c r="M35" s="32"/>
      <c r="N35" s="59"/>
      <c r="O35" s="43"/>
      <c r="P35" s="32"/>
      <c r="Q35" s="32">
        <v>6.6</v>
      </c>
      <c r="R35" s="32"/>
      <c r="S35" s="32"/>
      <c r="T35" s="32"/>
      <c r="U35" s="32"/>
      <c r="V35" s="32"/>
      <c r="W35" s="32"/>
      <c r="X35" s="32"/>
      <c r="Y35" s="32"/>
      <c r="Z35" s="218"/>
    </row>
    <row r="36" spans="2:26">
      <c r="B36" s="217"/>
      <c r="C36" s="32"/>
      <c r="D36" s="32">
        <v>10.199999999999999</v>
      </c>
      <c r="E36" s="32">
        <v>13.5</v>
      </c>
      <c r="F36" s="32"/>
      <c r="G36" s="33">
        <v>21.6</v>
      </c>
      <c r="H36" s="32"/>
      <c r="I36" s="32"/>
      <c r="J36" s="32"/>
      <c r="K36" s="32"/>
      <c r="L36" s="32"/>
      <c r="M36" s="32"/>
      <c r="N36" s="59"/>
      <c r="O36" s="43"/>
      <c r="P36" s="32"/>
      <c r="Q36" s="32">
        <v>6.8</v>
      </c>
      <c r="R36" s="32"/>
      <c r="S36" s="32"/>
      <c r="T36" s="32"/>
      <c r="U36" s="32"/>
      <c r="V36" s="32"/>
      <c r="W36" s="32"/>
      <c r="X36" s="32"/>
      <c r="Y36" s="32"/>
      <c r="Z36" s="218"/>
    </row>
    <row r="37" spans="2:26">
      <c r="B37" s="217"/>
      <c r="C37" s="32"/>
      <c r="D37" s="32">
        <v>10.7</v>
      </c>
      <c r="E37" s="32">
        <v>13.55</v>
      </c>
      <c r="F37" s="32"/>
      <c r="G37" s="32">
        <v>22.6</v>
      </c>
      <c r="H37" s="32"/>
      <c r="I37" s="32"/>
      <c r="J37" s="32"/>
      <c r="K37" s="32"/>
      <c r="L37" s="32"/>
      <c r="M37" s="32"/>
      <c r="N37" s="59"/>
      <c r="O37" s="43"/>
      <c r="P37" s="32"/>
      <c r="Q37" s="32">
        <v>7.4</v>
      </c>
      <c r="R37" s="32"/>
      <c r="S37" s="32"/>
      <c r="T37" s="32"/>
      <c r="U37" s="32"/>
      <c r="V37" s="32"/>
      <c r="W37" s="32"/>
      <c r="X37" s="32"/>
      <c r="Y37" s="32"/>
      <c r="Z37" s="218"/>
    </row>
    <row r="38" spans="2:26">
      <c r="B38" s="217"/>
      <c r="C38" s="32"/>
      <c r="D38" s="32">
        <v>11.2</v>
      </c>
      <c r="E38" s="32">
        <v>13.8</v>
      </c>
      <c r="F38" s="32"/>
      <c r="G38" s="32">
        <v>22.6</v>
      </c>
      <c r="H38" s="32"/>
      <c r="I38" s="32"/>
      <c r="J38" s="32"/>
      <c r="K38" s="32"/>
      <c r="L38" s="32"/>
      <c r="M38" s="32"/>
      <c r="N38" s="59"/>
      <c r="O38" s="43"/>
      <c r="P38" s="32"/>
      <c r="Q38" s="32">
        <v>7.6</v>
      </c>
      <c r="R38" s="32"/>
      <c r="S38" s="32"/>
      <c r="T38" s="32"/>
      <c r="U38" s="32"/>
      <c r="V38" s="32"/>
      <c r="W38" s="39"/>
      <c r="X38" s="32"/>
      <c r="Y38" s="32"/>
      <c r="Z38" s="218"/>
    </row>
    <row r="39" spans="2:26">
      <c r="B39" s="217"/>
      <c r="C39" s="32"/>
      <c r="D39" s="32">
        <v>11.4</v>
      </c>
      <c r="E39" s="32">
        <v>14</v>
      </c>
      <c r="F39" s="32"/>
      <c r="G39" s="32">
        <v>23.3</v>
      </c>
      <c r="H39" s="32"/>
      <c r="I39" s="32"/>
      <c r="J39" s="32"/>
      <c r="K39" s="32"/>
      <c r="L39" s="32"/>
      <c r="M39" s="32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77"/>
    </row>
    <row r="40" spans="2:26">
      <c r="B40" s="219"/>
      <c r="C40" s="32"/>
      <c r="D40" s="32">
        <v>12.3</v>
      </c>
      <c r="E40" s="32">
        <v>14</v>
      </c>
      <c r="F40" s="32"/>
      <c r="G40" s="32">
        <v>24</v>
      </c>
      <c r="H40" s="32"/>
      <c r="I40" s="32"/>
      <c r="J40" s="32"/>
      <c r="K40" s="32"/>
      <c r="L40" s="32"/>
      <c r="M40" s="32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77"/>
    </row>
    <row r="41" spans="2:26">
      <c r="B41" s="219"/>
      <c r="C41" s="33"/>
      <c r="D41" s="32">
        <v>15.6</v>
      </c>
      <c r="E41" s="32">
        <v>14.3</v>
      </c>
      <c r="F41" s="32"/>
      <c r="G41" s="32"/>
      <c r="H41" s="32"/>
      <c r="I41" s="32"/>
      <c r="J41" s="32"/>
      <c r="K41" s="36"/>
      <c r="L41" s="32"/>
      <c r="M41" s="32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77"/>
    </row>
    <row r="42" spans="2:26">
      <c r="B42" s="219"/>
      <c r="C42" s="33"/>
      <c r="D42" s="32">
        <v>16.899999999999999</v>
      </c>
      <c r="E42" s="32">
        <v>14.7</v>
      </c>
      <c r="F42" s="32"/>
      <c r="G42" s="32"/>
      <c r="H42" s="32"/>
      <c r="I42" s="32"/>
      <c r="J42" s="32"/>
      <c r="K42" s="37"/>
      <c r="L42" s="34"/>
      <c r="M42" s="34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77"/>
    </row>
    <row r="43" spans="2:26">
      <c r="B43" s="219"/>
      <c r="C43" s="33"/>
      <c r="D43" s="32"/>
      <c r="E43" s="32">
        <v>14.9</v>
      </c>
      <c r="F43" s="32"/>
      <c r="G43" s="32"/>
      <c r="H43" s="32"/>
      <c r="I43" s="32"/>
      <c r="J43" s="32"/>
      <c r="K43" s="37"/>
      <c r="L43" s="34"/>
      <c r="M43" s="34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77"/>
    </row>
    <row r="44" spans="2:26">
      <c r="B44" s="219"/>
      <c r="C44" s="32"/>
      <c r="D44" s="32"/>
      <c r="E44" s="32">
        <v>16.8</v>
      </c>
      <c r="F44" s="32"/>
      <c r="G44" s="32"/>
      <c r="H44" s="32"/>
      <c r="I44" s="32"/>
      <c r="J44" s="32"/>
      <c r="K44" s="37"/>
      <c r="L44" s="34"/>
      <c r="M44" s="34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77"/>
    </row>
    <row r="45" spans="2:26">
      <c r="B45" s="219"/>
      <c r="C45" s="32"/>
      <c r="D45" s="32"/>
      <c r="E45" s="32">
        <v>17.7</v>
      </c>
      <c r="F45" s="32"/>
      <c r="G45" s="32"/>
      <c r="H45" s="32"/>
      <c r="I45" s="32"/>
      <c r="J45" s="36"/>
      <c r="K45" s="38"/>
      <c r="L45" s="38"/>
      <c r="M45" s="38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77"/>
    </row>
    <row r="46" spans="2:26">
      <c r="B46" s="219"/>
      <c r="C46" s="32"/>
      <c r="D46" s="32"/>
      <c r="E46" s="32">
        <v>19.2</v>
      </c>
      <c r="F46" s="32"/>
      <c r="G46" s="32"/>
      <c r="H46" s="32"/>
      <c r="I46" s="32"/>
      <c r="J46" s="37"/>
      <c r="K46" s="33"/>
      <c r="L46" s="33"/>
      <c r="M46" s="33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77"/>
    </row>
    <row r="47" spans="2:26">
      <c r="B47" s="219"/>
      <c r="C47" s="32"/>
      <c r="D47" s="32"/>
      <c r="E47" s="32">
        <v>20.5</v>
      </c>
      <c r="F47" s="32"/>
      <c r="G47" s="32"/>
      <c r="H47" s="32"/>
      <c r="I47" s="32"/>
      <c r="J47" s="37"/>
      <c r="K47" s="33"/>
      <c r="L47" s="33"/>
      <c r="M47" s="33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77"/>
    </row>
    <row r="48" spans="2:26">
      <c r="B48" s="217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77"/>
    </row>
    <row r="49" spans="2:26">
      <c r="B49" s="58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77"/>
    </row>
    <row r="50" spans="2:26" s="5" customFormat="1">
      <c r="B50" s="214" t="s">
        <v>40</v>
      </c>
      <c r="C50" s="45">
        <v>2</v>
      </c>
      <c r="D50" s="45">
        <v>3</v>
      </c>
      <c r="E50" s="45">
        <v>4</v>
      </c>
      <c r="F50" s="45">
        <v>5</v>
      </c>
      <c r="G50" s="45">
        <v>6</v>
      </c>
      <c r="H50" s="45">
        <v>7</v>
      </c>
      <c r="I50" s="45">
        <v>8</v>
      </c>
      <c r="J50" s="45">
        <v>9</v>
      </c>
      <c r="K50" s="45">
        <v>10</v>
      </c>
      <c r="L50" s="45">
        <v>11</v>
      </c>
      <c r="M50" s="45">
        <v>12</v>
      </c>
      <c r="N50" s="193"/>
      <c r="O50" s="215" t="s">
        <v>47</v>
      </c>
      <c r="P50" s="44">
        <v>2</v>
      </c>
      <c r="Q50" s="44">
        <v>3</v>
      </c>
      <c r="R50" s="44">
        <v>4</v>
      </c>
      <c r="S50" s="44">
        <v>5</v>
      </c>
      <c r="T50" s="44">
        <v>6</v>
      </c>
      <c r="U50" s="44">
        <v>7</v>
      </c>
      <c r="V50" s="44">
        <v>8</v>
      </c>
      <c r="W50" s="44">
        <v>9</v>
      </c>
      <c r="X50" s="44">
        <v>10</v>
      </c>
      <c r="Y50" s="44">
        <v>11</v>
      </c>
      <c r="Z50" s="216">
        <v>12</v>
      </c>
    </row>
    <row r="51" spans="2:26">
      <c r="B51" s="222" t="s">
        <v>41</v>
      </c>
      <c r="C51" s="32">
        <f>AVERAGE(C5:C48)</f>
        <v>7.9249999999999998</v>
      </c>
      <c r="D51" s="32">
        <f t="shared" ref="D51:L51" si="0">AVERAGE(D5:D48)</f>
        <v>9.4771929824561383</v>
      </c>
      <c r="E51" s="32">
        <f t="shared" si="0"/>
        <v>12.243023255813949</v>
      </c>
      <c r="F51" s="32">
        <f t="shared" si="0"/>
        <v>16.514444444444443</v>
      </c>
      <c r="G51" s="32">
        <f t="shared" si="0"/>
        <v>17.744444444444447</v>
      </c>
      <c r="H51" s="32">
        <f t="shared" si="0"/>
        <v>20.836111111111112</v>
      </c>
      <c r="I51" s="32">
        <f t="shared" si="0"/>
        <v>21.54</v>
      </c>
      <c r="J51" s="32">
        <f t="shared" si="0"/>
        <v>22.219230769230769</v>
      </c>
      <c r="K51" s="32">
        <f t="shared" si="0"/>
        <v>26.1</v>
      </c>
      <c r="L51" s="32">
        <f t="shared" si="0"/>
        <v>25.383333333333336</v>
      </c>
      <c r="M51" s="32">
        <f>AVERAGE(M5:M49)</f>
        <v>28.32</v>
      </c>
      <c r="N51" s="59"/>
      <c r="O51" s="223" t="s">
        <v>41</v>
      </c>
      <c r="P51" s="32">
        <f t="shared" ref="P51:Z51" si="1">AVERAGE(P5:P38)</f>
        <v>4.9999999999999991</v>
      </c>
      <c r="Q51" s="32">
        <f t="shared" si="1"/>
        <v>5.5857843137254903</v>
      </c>
      <c r="R51" s="32">
        <f t="shared" si="1"/>
        <v>5.9250000000000016</v>
      </c>
      <c r="S51" s="32">
        <f t="shared" si="1"/>
        <v>7.4386666666666654</v>
      </c>
      <c r="T51" s="32">
        <f t="shared" si="1"/>
        <v>8.6319999999999997</v>
      </c>
      <c r="U51" s="32">
        <f t="shared" si="1"/>
        <v>9.7738095238095237</v>
      </c>
      <c r="V51" s="32">
        <f t="shared" si="1"/>
        <v>10.352272727272727</v>
      </c>
      <c r="W51" s="32">
        <f t="shared" si="1"/>
        <v>10.743333333333332</v>
      </c>
      <c r="X51" s="32">
        <f t="shared" si="1"/>
        <v>10.475</v>
      </c>
      <c r="Y51" s="32">
        <f t="shared" si="1"/>
        <v>11.716666666666667</v>
      </c>
      <c r="Z51" s="218">
        <f t="shared" si="1"/>
        <v>11.583333333333334</v>
      </c>
    </row>
    <row r="52" spans="2:26">
      <c r="B52" s="222" t="s">
        <v>42</v>
      </c>
      <c r="C52" s="32">
        <f>STDEV(C5:C48)</f>
        <v>0.35939764421413006</v>
      </c>
      <c r="D52" s="32">
        <f t="shared" ref="D52:L52" si="2">STDEV(D5:D48)</f>
        <v>1.9212749968192826</v>
      </c>
      <c r="E52" s="32">
        <f t="shared" si="2"/>
        <v>2.7067504105773605</v>
      </c>
      <c r="F52" s="32">
        <f t="shared" si="2"/>
        <v>3.3608369160821563</v>
      </c>
      <c r="G52" s="32">
        <f t="shared" si="2"/>
        <v>3.2282188317084057</v>
      </c>
      <c r="H52" s="32">
        <f t="shared" si="2"/>
        <v>2.8795325169790806</v>
      </c>
      <c r="I52" s="32">
        <f t="shared" si="2"/>
        <v>3.7245901020879488</v>
      </c>
      <c r="J52" s="32">
        <f t="shared" si="2"/>
        <v>3.8193334094194604</v>
      </c>
      <c r="K52" s="32">
        <f t="shared" si="2"/>
        <v>4.4585124574608299</v>
      </c>
      <c r="L52" s="32">
        <f t="shared" si="2"/>
        <v>2.9767151918403836</v>
      </c>
      <c r="M52" s="32">
        <f>STDEV(M5:M48)</f>
        <v>2.3826455884163735</v>
      </c>
      <c r="N52" s="59"/>
      <c r="O52" s="223" t="s">
        <v>42</v>
      </c>
      <c r="P52" s="32">
        <f t="shared" ref="P52:Z52" si="3">_xlfn.STDEV.S(P5:P38)</f>
        <v>0.36055512754639901</v>
      </c>
      <c r="Q52" s="32">
        <f t="shared" si="3"/>
        <v>0.89799751367211822</v>
      </c>
      <c r="R52" s="32">
        <f t="shared" si="3"/>
        <v>1.4362156931468757</v>
      </c>
      <c r="S52" s="32">
        <f t="shared" si="3"/>
        <v>1.7430465028538766</v>
      </c>
      <c r="T52" s="32">
        <f t="shared" si="3"/>
        <v>2.0593222995280116</v>
      </c>
      <c r="U52" s="32">
        <f t="shared" si="3"/>
        <v>2.0483297493091159</v>
      </c>
      <c r="V52" s="32">
        <f t="shared" si="3"/>
        <v>2.0008615568541934</v>
      </c>
      <c r="W52" s="32">
        <f t="shared" si="3"/>
        <v>2.1114371093325794</v>
      </c>
      <c r="X52" s="32">
        <f t="shared" si="3"/>
        <v>2.3673121185569692</v>
      </c>
      <c r="Y52" s="32">
        <f t="shared" si="3"/>
        <v>1.9075871903766062</v>
      </c>
      <c r="Z52" s="218">
        <f t="shared" si="3"/>
        <v>2.3676641090605148</v>
      </c>
    </row>
    <row r="53" spans="2:26">
      <c r="B53" s="222" t="s">
        <v>9</v>
      </c>
      <c r="C53" s="32">
        <f>C52/SQRT(C54)</f>
        <v>0.17969882210706503</v>
      </c>
      <c r="D53" s="32">
        <f t="shared" ref="D53:M53" si="4">D52/SQRT(D54)</f>
        <v>0.31167196036702532</v>
      </c>
      <c r="E53" s="32">
        <f t="shared" si="4"/>
        <v>0.41277556786023817</v>
      </c>
      <c r="F53" s="32">
        <f t="shared" si="4"/>
        <v>0.613602063678098</v>
      </c>
      <c r="G53" s="32">
        <f t="shared" si="4"/>
        <v>0.53803647195140092</v>
      </c>
      <c r="H53" s="32">
        <f t="shared" si="4"/>
        <v>0.67871232313435848</v>
      </c>
      <c r="I53" s="32">
        <f t="shared" si="4"/>
        <v>0.96168502912237386</v>
      </c>
      <c r="J53" s="32">
        <f t="shared" si="4"/>
        <v>1.059292495827274</v>
      </c>
      <c r="K53" s="32">
        <f t="shared" si="4"/>
        <v>2.229256228730415</v>
      </c>
      <c r="L53" s="32">
        <f t="shared" si="4"/>
        <v>1.7186073173098941</v>
      </c>
      <c r="M53" s="32">
        <f t="shared" si="4"/>
        <v>1.0655515003977993</v>
      </c>
      <c r="N53" s="59"/>
      <c r="O53" s="223" t="s">
        <v>9</v>
      </c>
      <c r="P53" s="32">
        <f>P52/SQRT(P54)</f>
        <v>0.20816659994661332</v>
      </c>
      <c r="Q53" s="32">
        <f t="shared" ref="Q53:Z53" si="5">Q52/SQRT(Q54)</f>
        <v>0.15400530305625901</v>
      </c>
      <c r="R53" s="32">
        <f t="shared" si="5"/>
        <v>0.26221591085982054</v>
      </c>
      <c r="S53" s="32">
        <f>S52/SQRT(S54)</f>
        <v>0.34860930057077533</v>
      </c>
      <c r="T53" s="32">
        <f t="shared" si="5"/>
        <v>0.41186445990560233</v>
      </c>
      <c r="U53" s="32">
        <f t="shared" si="5"/>
        <v>0.44698219640185449</v>
      </c>
      <c r="V53" s="32">
        <f t="shared" si="5"/>
        <v>0.42658511724971598</v>
      </c>
      <c r="W53" s="32">
        <f t="shared" si="5"/>
        <v>0.54517071740062728</v>
      </c>
      <c r="X53" s="32">
        <f t="shared" si="5"/>
        <v>1.1836560592784846</v>
      </c>
      <c r="Y53" s="32">
        <f t="shared" si="5"/>
        <v>0.95379359518830309</v>
      </c>
      <c r="Z53" s="218">
        <f t="shared" si="5"/>
        <v>1.3669715107167038</v>
      </c>
    </row>
    <row r="54" spans="2:26" s="5" customFormat="1">
      <c r="B54" s="214" t="s">
        <v>43</v>
      </c>
      <c r="C54" s="224">
        <f>COUNT(C5:C48)</f>
        <v>4</v>
      </c>
      <c r="D54" s="224">
        <f t="shared" ref="D54:M54" si="6">COUNT(D5:D48)</f>
        <v>38</v>
      </c>
      <c r="E54" s="224">
        <f t="shared" si="6"/>
        <v>43</v>
      </c>
      <c r="F54" s="224">
        <f t="shared" si="6"/>
        <v>30</v>
      </c>
      <c r="G54" s="224">
        <f t="shared" si="6"/>
        <v>36</v>
      </c>
      <c r="H54" s="224">
        <f t="shared" si="6"/>
        <v>18</v>
      </c>
      <c r="I54" s="224">
        <f t="shared" si="6"/>
        <v>15</v>
      </c>
      <c r="J54" s="224">
        <f t="shared" si="6"/>
        <v>13</v>
      </c>
      <c r="K54" s="224">
        <f t="shared" si="6"/>
        <v>4</v>
      </c>
      <c r="L54" s="224">
        <f t="shared" si="6"/>
        <v>3</v>
      </c>
      <c r="M54" s="224">
        <f t="shared" si="6"/>
        <v>5</v>
      </c>
      <c r="N54" s="193"/>
      <c r="O54" s="215" t="s">
        <v>43</v>
      </c>
      <c r="P54" s="224">
        <f t="shared" ref="P54:Z54" si="7">COUNT(P5:P38)</f>
        <v>3</v>
      </c>
      <c r="Q54" s="224">
        <f t="shared" si="7"/>
        <v>34</v>
      </c>
      <c r="R54" s="224">
        <f t="shared" si="7"/>
        <v>30</v>
      </c>
      <c r="S54" s="224">
        <f t="shared" si="7"/>
        <v>25</v>
      </c>
      <c r="T54" s="224">
        <f t="shared" si="7"/>
        <v>25</v>
      </c>
      <c r="U54" s="224">
        <f t="shared" si="7"/>
        <v>21</v>
      </c>
      <c r="V54" s="224">
        <f t="shared" si="7"/>
        <v>22</v>
      </c>
      <c r="W54" s="224">
        <f t="shared" si="7"/>
        <v>15</v>
      </c>
      <c r="X54" s="224">
        <f t="shared" si="7"/>
        <v>4</v>
      </c>
      <c r="Y54" s="224">
        <f t="shared" si="7"/>
        <v>4</v>
      </c>
      <c r="Z54" s="225">
        <f t="shared" si="7"/>
        <v>3</v>
      </c>
    </row>
    <row r="55" spans="2:26">
      <c r="B55" s="226"/>
      <c r="C55" s="227"/>
      <c r="D55" s="227"/>
      <c r="E55" s="227"/>
      <c r="F55" s="227"/>
      <c r="G55" s="227"/>
      <c r="H55" s="227"/>
      <c r="I55" s="227"/>
      <c r="J55" s="227"/>
      <c r="K55" s="227"/>
      <c r="L55" s="227"/>
      <c r="M55" s="227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7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workbookViewId="0">
      <selection activeCell="F39" sqref="F39"/>
    </sheetView>
  </sheetViews>
  <sheetFormatPr baseColWidth="10" defaultRowHeight="15" x14ac:dyDescent="0"/>
  <cols>
    <col min="3" max="3" width="19.5" customWidth="1"/>
    <col min="7" max="7" width="16.6640625" customWidth="1"/>
  </cols>
  <sheetData>
    <row r="1" spans="1:8">
      <c r="A1" s="11" t="s">
        <v>184</v>
      </c>
    </row>
    <row r="3" spans="1:8">
      <c r="B3" s="159" t="s">
        <v>177</v>
      </c>
      <c r="C3" s="183"/>
      <c r="D3" s="183"/>
      <c r="E3" s="161" t="s">
        <v>177</v>
      </c>
      <c r="F3" s="209"/>
      <c r="G3" s="59"/>
      <c r="H3" s="59"/>
    </row>
    <row r="4" spans="1:8">
      <c r="B4" s="104" t="s">
        <v>100</v>
      </c>
      <c r="C4" s="121" t="s">
        <v>183</v>
      </c>
      <c r="D4" s="121"/>
      <c r="E4" s="119" t="s">
        <v>102</v>
      </c>
      <c r="F4" s="210" t="s">
        <v>183</v>
      </c>
      <c r="G4" s="59"/>
      <c r="H4" s="59"/>
    </row>
    <row r="5" spans="1:8">
      <c r="B5" s="162"/>
      <c r="C5" s="68"/>
      <c r="D5" s="68"/>
      <c r="E5" s="120"/>
      <c r="F5" s="69"/>
      <c r="G5" s="59"/>
      <c r="H5" s="59"/>
    </row>
    <row r="6" spans="1:8">
      <c r="B6" s="104" t="s">
        <v>15</v>
      </c>
      <c r="C6" s="68">
        <v>86.25</v>
      </c>
      <c r="D6" s="68"/>
      <c r="E6" s="119" t="s">
        <v>15</v>
      </c>
      <c r="F6" s="69">
        <v>90.769230769230774</v>
      </c>
      <c r="G6" s="59"/>
      <c r="H6" s="59"/>
    </row>
    <row r="7" spans="1:8">
      <c r="B7" s="104" t="s">
        <v>16</v>
      </c>
      <c r="C7" s="68">
        <v>97.560975609756099</v>
      </c>
      <c r="D7" s="68"/>
      <c r="E7" s="119" t="s">
        <v>16</v>
      </c>
      <c r="F7" s="69">
        <v>93.103448275862064</v>
      </c>
      <c r="G7" s="59"/>
      <c r="H7" s="59"/>
    </row>
    <row r="8" spans="1:8">
      <c r="B8" s="104" t="s">
        <v>17</v>
      </c>
      <c r="C8" s="55">
        <v>86.666666666666671</v>
      </c>
      <c r="D8" s="68"/>
      <c r="E8" s="119" t="s">
        <v>17</v>
      </c>
      <c r="F8" s="70">
        <v>90.322580645161295</v>
      </c>
      <c r="G8" s="59"/>
      <c r="H8" s="59"/>
    </row>
    <row r="9" spans="1:8">
      <c r="B9" s="104" t="s">
        <v>61</v>
      </c>
      <c r="C9" s="68">
        <f>AVERAGE(C6:C8)</f>
        <v>90.159214092140928</v>
      </c>
      <c r="D9" s="59"/>
      <c r="E9" s="119" t="s">
        <v>61</v>
      </c>
      <c r="F9" s="69">
        <f>AVERAGE(F6:F8)</f>
        <v>91.398419896751378</v>
      </c>
      <c r="G9" s="59"/>
      <c r="H9" s="59"/>
    </row>
    <row r="10" spans="1:8">
      <c r="B10" s="180" t="s">
        <v>29</v>
      </c>
      <c r="C10" s="68">
        <f>STDEV(C6:C8)</f>
        <v>6.413498105598415</v>
      </c>
      <c r="D10" s="59"/>
      <c r="E10" s="164" t="s">
        <v>29</v>
      </c>
      <c r="F10" s="69">
        <f>STDEV(F6:F8)</f>
        <v>1.4933905763437878</v>
      </c>
      <c r="G10" s="59"/>
      <c r="H10" s="59"/>
    </row>
    <row r="11" spans="1:8">
      <c r="B11" s="180" t="s">
        <v>9</v>
      </c>
      <c r="C11" s="68">
        <f>C10/SQRT(3)</f>
        <v>3.7028348577144001</v>
      </c>
      <c r="D11" s="59"/>
      <c r="E11" s="164" t="s">
        <v>9</v>
      </c>
      <c r="F11" s="69">
        <f>F10/SQRT(3)</f>
        <v>0.86220945125733628</v>
      </c>
      <c r="G11" s="59"/>
      <c r="H11" s="59"/>
    </row>
    <row r="12" spans="1:8">
      <c r="B12" s="104"/>
      <c r="C12" s="68"/>
      <c r="D12" s="59"/>
      <c r="E12" s="119"/>
      <c r="F12" s="69"/>
      <c r="G12" s="59"/>
      <c r="H12" s="59"/>
    </row>
    <row r="13" spans="1:8">
      <c r="B13" s="180" t="s">
        <v>86</v>
      </c>
      <c r="C13" s="68">
        <v>84.507042253521121</v>
      </c>
      <c r="D13" s="59"/>
      <c r="E13" s="164" t="s">
        <v>86</v>
      </c>
      <c r="F13" s="69">
        <v>85.454545454545453</v>
      </c>
      <c r="G13" s="59"/>
      <c r="H13" s="59"/>
    </row>
    <row r="14" spans="1:8">
      <c r="B14" s="180" t="s">
        <v>87</v>
      </c>
      <c r="C14" s="68">
        <v>65.822784810126592</v>
      </c>
      <c r="D14" s="59"/>
      <c r="E14" s="164" t="s">
        <v>87</v>
      </c>
      <c r="F14" s="69">
        <v>75.471698113207552</v>
      </c>
      <c r="G14" s="59"/>
      <c r="H14" s="59"/>
    </row>
    <row r="15" spans="1:8">
      <c r="B15" s="180" t="s">
        <v>88</v>
      </c>
      <c r="C15" s="68">
        <v>53.030303030303031</v>
      </c>
      <c r="D15" s="59"/>
      <c r="E15" s="164" t="s">
        <v>88</v>
      </c>
      <c r="F15" s="184">
        <v>81.012658227848107</v>
      </c>
      <c r="G15" s="59"/>
      <c r="H15" s="59"/>
    </row>
    <row r="16" spans="1:8">
      <c r="B16" s="180" t="s">
        <v>89</v>
      </c>
      <c r="C16" s="55">
        <v>69.090909090909093</v>
      </c>
      <c r="D16" s="59"/>
      <c r="E16" s="119" t="s">
        <v>61</v>
      </c>
      <c r="F16" s="69">
        <f>AVERAGE(F13:F15)</f>
        <v>80.646300598533699</v>
      </c>
      <c r="G16" s="59"/>
      <c r="H16" s="59"/>
    </row>
    <row r="17" spans="2:11">
      <c r="B17" s="104" t="s">
        <v>61</v>
      </c>
      <c r="C17" s="68">
        <f>AVERAGE(C13:C16)</f>
        <v>68.112759796214959</v>
      </c>
      <c r="D17" s="59"/>
      <c r="E17" s="164" t="s">
        <v>29</v>
      </c>
      <c r="F17" s="69">
        <f>STDEV(F13:F15)</f>
        <v>5.0014971453087878</v>
      </c>
      <c r="G17" s="59"/>
      <c r="H17" s="59"/>
    </row>
    <row r="18" spans="2:11">
      <c r="B18" s="180" t="s">
        <v>29</v>
      </c>
      <c r="C18" s="68">
        <f>STDEV(C13:C16)</f>
        <v>12.941583633970543</v>
      </c>
      <c r="D18" s="59"/>
      <c r="E18" s="164" t="s">
        <v>9</v>
      </c>
      <c r="F18" s="69">
        <f>F17/SQRT(4)</f>
        <v>2.5007485726543939</v>
      </c>
      <c r="G18" s="59"/>
      <c r="H18" s="59"/>
    </row>
    <row r="19" spans="2:11">
      <c r="B19" s="181" t="s">
        <v>9</v>
      </c>
      <c r="C19" s="55">
        <f>C18/SQRT(4)</f>
        <v>6.4707918169852716</v>
      </c>
      <c r="D19" s="56"/>
      <c r="E19" s="56"/>
      <c r="F19" s="79"/>
      <c r="G19" s="59"/>
      <c r="H19" s="59"/>
    </row>
    <row r="20" spans="2:11">
      <c r="I20" s="59"/>
    </row>
    <row r="21" spans="2:11">
      <c r="I21" s="59"/>
    </row>
    <row r="22" spans="2:11">
      <c r="I22" s="59"/>
    </row>
    <row r="24" spans="2:11">
      <c r="I24" s="59"/>
      <c r="J24" s="59"/>
      <c r="K24" s="59"/>
    </row>
    <row r="25" spans="2:11">
      <c r="I25" s="59"/>
      <c r="J25" s="59"/>
      <c r="K25" s="59"/>
    </row>
    <row r="26" spans="2:11">
      <c r="I26" s="59"/>
      <c r="J26" s="59"/>
      <c r="K26" s="59"/>
    </row>
    <row r="27" spans="2:11">
      <c r="I27" s="59"/>
      <c r="J27" s="59"/>
      <c r="K27" s="59"/>
    </row>
    <row r="28" spans="2:11">
      <c r="I28" s="59"/>
      <c r="J28" s="59"/>
      <c r="K28" s="59"/>
    </row>
    <row r="29" spans="2:11">
      <c r="I29" s="59"/>
      <c r="J29" s="59"/>
      <c r="K29" s="59"/>
    </row>
    <row r="30" spans="2:11">
      <c r="I30" s="59"/>
      <c r="J30" s="59"/>
      <c r="K30" s="59"/>
    </row>
    <row r="31" spans="2:11">
      <c r="I31" s="59"/>
      <c r="J31" s="59"/>
      <c r="K31" s="59"/>
    </row>
    <row r="32" spans="2:11">
      <c r="I32" s="59"/>
      <c r="J32" s="59"/>
      <c r="K32" s="59"/>
    </row>
    <row r="33" spans="9:11">
      <c r="I33" s="59"/>
      <c r="J33" s="59"/>
      <c r="K33" s="59"/>
    </row>
    <row r="34" spans="9:11">
      <c r="I34" s="59"/>
      <c r="J34" s="59"/>
      <c r="K34" s="59"/>
    </row>
    <row r="35" spans="9:11">
      <c r="I35" s="59"/>
      <c r="J35" s="59"/>
      <c r="K35" s="59"/>
    </row>
    <row r="36" spans="9:11">
      <c r="I36" s="59"/>
      <c r="J36" s="59"/>
      <c r="K36" s="59"/>
    </row>
    <row r="37" spans="9:11">
      <c r="I37" s="59"/>
      <c r="J37" s="59"/>
      <c r="K37" s="59"/>
    </row>
    <row r="38" spans="9:11">
      <c r="I38" s="59"/>
      <c r="J38" s="59"/>
      <c r="K38" s="59"/>
    </row>
    <row r="39" spans="9:11">
      <c r="I39" s="59"/>
      <c r="J39" s="59"/>
      <c r="K39" s="59"/>
    </row>
    <row r="40" spans="9:11">
      <c r="I40" s="59"/>
      <c r="J40" s="59"/>
      <c r="K40" s="59"/>
    </row>
    <row r="41" spans="9:11">
      <c r="I41" s="59"/>
      <c r="J41" s="59"/>
      <c r="K41" s="59"/>
    </row>
    <row r="42" spans="9:11">
      <c r="I42" s="59"/>
      <c r="J42" s="59"/>
      <c r="K42" s="59"/>
    </row>
    <row r="43" spans="9:11">
      <c r="I43" s="59"/>
      <c r="J43" s="59"/>
      <c r="K43" s="59"/>
    </row>
    <row r="44" spans="9:11">
      <c r="I44" s="59"/>
      <c r="J44" s="59"/>
      <c r="K44" s="59"/>
    </row>
    <row r="45" spans="9:11">
      <c r="I45" s="59"/>
      <c r="J45" s="59"/>
      <c r="K45" s="59"/>
    </row>
    <row r="46" spans="9:11">
      <c r="I46" s="59"/>
      <c r="J46" s="59"/>
      <c r="K46" s="5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68"/>
  <sheetViews>
    <sheetView workbookViewId="0">
      <selection activeCell="C227" sqref="C227"/>
    </sheetView>
  </sheetViews>
  <sheetFormatPr baseColWidth="10" defaultRowHeight="15" x14ac:dyDescent="0"/>
  <cols>
    <col min="2" max="2" width="17" style="46" customWidth="1"/>
    <col min="3" max="4" width="10.83203125" style="46"/>
    <col min="5" max="5" width="18.1640625" style="46" customWidth="1"/>
    <col min="6" max="7" width="10.83203125" style="46"/>
    <col min="8" max="8" width="17.33203125" style="46" customWidth="1"/>
    <col min="9" max="10" width="10.83203125" style="46"/>
    <col min="11" max="11" width="18.33203125" style="86" customWidth="1"/>
    <col min="12" max="12" width="12.5" style="87" bestFit="1" customWidth="1"/>
    <col min="13" max="22" width="12.5" style="87" customWidth="1"/>
    <col min="23" max="23" width="12.5" style="68" customWidth="1"/>
    <col min="35" max="35" width="16" customWidth="1"/>
    <col min="36" max="36" width="15" customWidth="1"/>
    <col min="38" max="38" width="11" customWidth="1"/>
    <col min="39" max="39" width="14.83203125" customWidth="1"/>
    <col min="40" max="40" width="16.33203125" customWidth="1"/>
    <col min="41" max="41" width="14.33203125" customWidth="1"/>
  </cols>
  <sheetData>
    <row r="1" spans="1:45">
      <c r="A1" s="11" t="s">
        <v>11</v>
      </c>
      <c r="W1" s="7"/>
    </row>
    <row r="2" spans="1:45">
      <c r="W2" s="7"/>
      <c r="AC2" s="59"/>
      <c r="AD2" s="59"/>
      <c r="AE2" s="59"/>
      <c r="AF2" s="59"/>
      <c r="AG2" s="59"/>
      <c r="AH2" s="59"/>
      <c r="AI2" s="59"/>
      <c r="AM2" s="59"/>
      <c r="AN2" s="59"/>
      <c r="AO2" s="59"/>
      <c r="AP2" s="59"/>
      <c r="AQ2" s="59"/>
      <c r="AR2" s="59"/>
      <c r="AS2" s="59"/>
    </row>
    <row r="3" spans="1:45">
      <c r="B3" s="102" t="s">
        <v>108</v>
      </c>
      <c r="N3" s="85" t="s">
        <v>114</v>
      </c>
      <c r="V3" s="1"/>
      <c r="W3" s="7"/>
      <c r="AC3" s="59"/>
      <c r="AD3" s="72" t="s">
        <v>106</v>
      </c>
      <c r="AE3" s="59"/>
      <c r="AF3" s="59"/>
      <c r="AG3" s="59"/>
      <c r="AH3" s="59"/>
      <c r="AI3" s="59"/>
      <c r="AK3" s="72" t="s">
        <v>103</v>
      </c>
      <c r="AS3" s="59"/>
    </row>
    <row r="4" spans="1:45">
      <c r="B4" s="320" t="s">
        <v>138</v>
      </c>
      <c r="C4" s="321"/>
      <c r="D4" s="130"/>
      <c r="E4" s="322" t="s">
        <v>139</v>
      </c>
      <c r="F4" s="321"/>
      <c r="G4" s="127"/>
      <c r="H4" s="322" t="s">
        <v>140</v>
      </c>
      <c r="I4" s="321"/>
      <c r="J4" s="127"/>
      <c r="K4" s="322" t="s">
        <v>141</v>
      </c>
      <c r="L4" s="323"/>
      <c r="M4" s="86"/>
      <c r="N4" s="66" t="s">
        <v>100</v>
      </c>
      <c r="O4" s="65" t="s">
        <v>15</v>
      </c>
      <c r="P4" s="65" t="s">
        <v>16</v>
      </c>
      <c r="Q4" s="65" t="s">
        <v>17</v>
      </c>
      <c r="R4" s="67" t="s">
        <v>61</v>
      </c>
      <c r="S4" s="67" t="s">
        <v>29</v>
      </c>
      <c r="T4" s="67" t="s">
        <v>9</v>
      </c>
      <c r="U4" s="57"/>
      <c r="V4" s="67" t="s">
        <v>86</v>
      </c>
      <c r="W4" s="67" t="s">
        <v>87</v>
      </c>
      <c r="X4" s="67" t="s">
        <v>88</v>
      </c>
      <c r="Y4" s="67" t="s">
        <v>89</v>
      </c>
      <c r="Z4" s="67" t="s">
        <v>61</v>
      </c>
      <c r="AA4" s="67" t="s">
        <v>29</v>
      </c>
      <c r="AB4" s="103" t="s">
        <v>9</v>
      </c>
      <c r="AC4" s="59"/>
      <c r="AD4" s="66" t="s">
        <v>100</v>
      </c>
      <c r="AE4" s="57"/>
      <c r="AF4" s="74"/>
      <c r="AG4" s="67" t="s">
        <v>102</v>
      </c>
      <c r="AH4" s="73"/>
      <c r="AK4" s="66" t="s">
        <v>100</v>
      </c>
      <c r="AL4" s="10"/>
      <c r="AM4" s="57"/>
      <c r="AN4" s="67" t="s">
        <v>102</v>
      </c>
      <c r="AO4" s="75"/>
      <c r="AS4" s="59"/>
    </row>
    <row r="5" spans="1:45">
      <c r="B5" s="91" t="s">
        <v>107</v>
      </c>
      <c r="C5" s="89" t="s">
        <v>105</v>
      </c>
      <c r="D5" s="89"/>
      <c r="E5" s="88" t="s">
        <v>107</v>
      </c>
      <c r="F5" s="89" t="s">
        <v>105</v>
      </c>
      <c r="G5" s="86"/>
      <c r="H5" s="88" t="s">
        <v>107</v>
      </c>
      <c r="I5" s="89" t="s">
        <v>105</v>
      </c>
      <c r="J5" s="86"/>
      <c r="K5" s="88" t="s">
        <v>107</v>
      </c>
      <c r="L5" s="92" t="s">
        <v>105</v>
      </c>
      <c r="M5" s="89"/>
      <c r="N5" s="104" t="s">
        <v>109</v>
      </c>
      <c r="O5" s="68">
        <v>21.25</v>
      </c>
      <c r="P5" s="68">
        <v>7.3170731707317076</v>
      </c>
      <c r="Q5" s="68">
        <v>10</v>
      </c>
      <c r="R5" s="68">
        <f>AVERAGE(O5:Q5)</f>
        <v>12.855691056910567</v>
      </c>
      <c r="S5" s="68">
        <f>STDEV(O5:Q5)</f>
        <v>7.3924178092708868</v>
      </c>
      <c r="T5" s="68">
        <f>S5/SQRT(3)</f>
        <v>4.2680144121447299</v>
      </c>
      <c r="U5" s="68"/>
      <c r="V5" s="68">
        <v>11.267605633802816</v>
      </c>
      <c r="W5" s="68">
        <v>12.658227848101266</v>
      </c>
      <c r="X5" s="68">
        <v>7.5757575757575761</v>
      </c>
      <c r="Y5" s="68">
        <v>1.8181818181818181</v>
      </c>
      <c r="Z5" s="68">
        <f>AVERAGE(V5:Y5)</f>
        <v>8.3299432189608691</v>
      </c>
      <c r="AA5" s="68">
        <f>STDEV(V5:Y5)</f>
        <v>4.8420292171608494</v>
      </c>
      <c r="AB5" s="69">
        <f>AA5/SQRT(4)</f>
        <v>2.4210146085804247</v>
      </c>
      <c r="AC5" s="59"/>
      <c r="AD5" s="58"/>
      <c r="AE5" s="59" t="s">
        <v>105</v>
      </c>
      <c r="AF5" s="60"/>
      <c r="AG5" s="80"/>
      <c r="AH5" s="77" t="s">
        <v>105</v>
      </c>
      <c r="AK5" s="76"/>
      <c r="AL5" s="59" t="s">
        <v>101</v>
      </c>
      <c r="AM5" s="60"/>
      <c r="AN5" s="71"/>
      <c r="AO5" s="77" t="s">
        <v>101</v>
      </c>
      <c r="AS5" s="59"/>
    </row>
    <row r="6" spans="1:45">
      <c r="B6" s="93">
        <v>279.86976742692042</v>
      </c>
      <c r="C6" s="87">
        <v>0.70699269039225632</v>
      </c>
      <c r="D6" s="87"/>
      <c r="E6" s="87">
        <v>318.07716205018971</v>
      </c>
      <c r="F6" s="87">
        <v>0.75382858810186526</v>
      </c>
      <c r="G6" s="86"/>
      <c r="H6" s="87">
        <v>280.0430430196019</v>
      </c>
      <c r="I6" s="87">
        <v>0.72358829724320106</v>
      </c>
      <c r="J6" s="86"/>
      <c r="K6" s="87">
        <v>206.55687706025776</v>
      </c>
      <c r="L6" s="94">
        <v>0.57036639145917867</v>
      </c>
      <c r="N6" s="104" t="s">
        <v>110</v>
      </c>
      <c r="O6" s="68">
        <v>60</v>
      </c>
      <c r="P6" s="68">
        <v>39.024390243902438</v>
      </c>
      <c r="Q6" s="68">
        <v>31.666666666666668</v>
      </c>
      <c r="R6" s="68">
        <f>AVERAGE(O6:Q6)</f>
        <v>43.56368563685637</v>
      </c>
      <c r="S6" s="68">
        <f>STDEV(O6:Q6)</f>
        <v>14.701984438939302</v>
      </c>
      <c r="T6" s="68">
        <f>S6/SQRT(3)</f>
        <v>8.4881946734432958</v>
      </c>
      <c r="U6" s="68"/>
      <c r="V6" s="68">
        <v>60.563380281690144</v>
      </c>
      <c r="W6" s="68">
        <v>58.22784810126582</v>
      </c>
      <c r="X6" s="68">
        <v>56.060606060606062</v>
      </c>
      <c r="Y6" s="68">
        <v>29.09090909090909</v>
      </c>
      <c r="Z6" s="68">
        <f>AVERAGE(V6:Y6)</f>
        <v>50.985685883617784</v>
      </c>
      <c r="AA6" s="68">
        <f>STDEV(V6:Y6)</f>
        <v>14.711868328834957</v>
      </c>
      <c r="AB6" s="69">
        <f>AA6/SQRT(4)</f>
        <v>7.3559341644174783</v>
      </c>
      <c r="AC6" s="59"/>
      <c r="AD6" s="231" t="s">
        <v>15</v>
      </c>
      <c r="AE6" s="68">
        <v>0.77</v>
      </c>
      <c r="AF6" s="68"/>
      <c r="AG6" s="115" t="s">
        <v>15</v>
      </c>
      <c r="AH6" s="69">
        <v>0.8</v>
      </c>
      <c r="AK6" s="198" t="s">
        <v>15</v>
      </c>
      <c r="AL6" s="68">
        <v>171.53</v>
      </c>
      <c r="AM6" s="60"/>
      <c r="AN6" s="166" t="s">
        <v>15</v>
      </c>
      <c r="AO6" s="69">
        <v>206.29649634469939</v>
      </c>
    </row>
    <row r="7" spans="1:45">
      <c r="B7" s="93">
        <v>298.5843088563883</v>
      </c>
      <c r="C7" s="87">
        <v>0.74425054221320697</v>
      </c>
      <c r="D7" s="87"/>
      <c r="E7" s="87">
        <v>331.71756885527799</v>
      </c>
      <c r="F7" s="87">
        <v>0.76642954339827096</v>
      </c>
      <c r="G7" s="86"/>
      <c r="H7" s="87">
        <v>308.15944594132014</v>
      </c>
      <c r="I7" s="87">
        <v>0.75856706831801035</v>
      </c>
      <c r="J7" s="86"/>
      <c r="K7" s="87">
        <v>296.62658228771511</v>
      </c>
      <c r="L7" s="94">
        <v>0.68244809137695395</v>
      </c>
      <c r="N7" s="104" t="s">
        <v>111</v>
      </c>
      <c r="O7" s="68">
        <v>13.75</v>
      </c>
      <c r="P7" s="68">
        <v>24.390243902439025</v>
      </c>
      <c r="Q7" s="68">
        <v>18.333333333333332</v>
      </c>
      <c r="R7" s="68">
        <f>AVERAGE(O7:Q7)</f>
        <v>18.82452574525745</v>
      </c>
      <c r="S7" s="68">
        <f>STDEV(O7:Q7)</f>
        <v>5.3371012792523143</v>
      </c>
      <c r="T7" s="68">
        <f>S7/SQRT(3)</f>
        <v>3.08137686026862</v>
      </c>
      <c r="U7" s="68"/>
      <c r="V7" s="68">
        <v>25.35211267605634</v>
      </c>
      <c r="W7" s="68">
        <v>18.9873417721519</v>
      </c>
      <c r="X7" s="68">
        <v>18.181818181818183</v>
      </c>
      <c r="Y7" s="68">
        <v>40</v>
      </c>
      <c r="Z7" s="68">
        <f>AVERAGE(V7:Y7)</f>
        <v>25.630318157506608</v>
      </c>
      <c r="AA7" s="68">
        <f>STDEV(V7:Y7)</f>
        <v>10.102383245033547</v>
      </c>
      <c r="AB7" s="69">
        <f>AA7/SQRT(4)</f>
        <v>5.0511916225167734</v>
      </c>
      <c r="AC7" s="59"/>
      <c r="AD7" s="241" t="s">
        <v>16</v>
      </c>
      <c r="AE7" s="68">
        <v>0.78</v>
      </c>
      <c r="AF7" s="68"/>
      <c r="AG7" s="278" t="s">
        <v>16</v>
      </c>
      <c r="AH7" s="69">
        <v>0.79</v>
      </c>
      <c r="AK7" s="200" t="s">
        <v>16</v>
      </c>
      <c r="AL7" s="68">
        <v>213.96</v>
      </c>
      <c r="AM7" s="60"/>
      <c r="AN7" s="171" t="s">
        <v>16</v>
      </c>
      <c r="AO7" s="69">
        <v>175.47062520189729</v>
      </c>
    </row>
    <row r="8" spans="1:45">
      <c r="B8" s="93">
        <v>299.95141661152923</v>
      </c>
      <c r="C8" s="87">
        <v>0.65301691531747574</v>
      </c>
      <c r="D8" s="87"/>
      <c r="E8" s="87">
        <v>344.11091720415828</v>
      </c>
      <c r="F8" s="87">
        <v>0.80616406111308769</v>
      </c>
      <c r="G8" s="86"/>
      <c r="H8" s="87">
        <v>319.08622933579323</v>
      </c>
      <c r="I8" s="87">
        <v>0.73463559304907744</v>
      </c>
      <c r="J8" s="86"/>
      <c r="K8" s="87">
        <v>296.90761801726086</v>
      </c>
      <c r="L8" s="94">
        <v>0.48638724300646968</v>
      </c>
      <c r="N8" s="104" t="s">
        <v>112</v>
      </c>
      <c r="O8" s="68">
        <v>0</v>
      </c>
      <c r="P8" s="68">
        <v>17.073170731707318</v>
      </c>
      <c r="Q8" s="68">
        <v>11.666666666666666</v>
      </c>
      <c r="R8" s="68">
        <f>AVERAGE(O8:Q8)</f>
        <v>9.5799457994579953</v>
      </c>
      <c r="S8" s="68">
        <f>STDEV(O8:Q8)</f>
        <v>8.7257717533602666</v>
      </c>
      <c r="T8" s="68">
        <f>S8/SQRT(3)</f>
        <v>5.0378266706897827</v>
      </c>
      <c r="U8" s="68"/>
      <c r="V8" s="68">
        <v>2.816901408450704</v>
      </c>
      <c r="W8" s="68">
        <v>7.5949367088607591</v>
      </c>
      <c r="X8" s="68">
        <v>10.606060606060606</v>
      </c>
      <c r="Y8" s="68">
        <v>20</v>
      </c>
      <c r="Z8" s="68">
        <f>AVERAGE(V8:Y8)</f>
        <v>10.254474680843018</v>
      </c>
      <c r="AA8" s="68">
        <f>STDEV(V8:Y8)</f>
        <v>7.2454471869296633</v>
      </c>
      <c r="AB8" s="69">
        <f>AA8/SQRT(4)</f>
        <v>3.6227235934648316</v>
      </c>
      <c r="AC8" s="59"/>
      <c r="AD8" s="241" t="s">
        <v>17</v>
      </c>
      <c r="AE8" s="55">
        <v>0.79</v>
      </c>
      <c r="AF8" s="68"/>
      <c r="AG8" s="278" t="s">
        <v>17</v>
      </c>
      <c r="AH8" s="70">
        <v>0.8</v>
      </c>
      <c r="AK8" s="200" t="s">
        <v>17</v>
      </c>
      <c r="AL8" s="55">
        <v>193.84</v>
      </c>
      <c r="AM8" s="60"/>
      <c r="AN8" s="171" t="s">
        <v>17</v>
      </c>
      <c r="AO8" s="70">
        <v>199.98413931149688</v>
      </c>
    </row>
    <row r="9" spans="1:45">
      <c r="B9" s="93">
        <v>310.89631306528287</v>
      </c>
      <c r="C9" s="87">
        <v>0.6865693210068935</v>
      </c>
      <c r="D9" s="87"/>
      <c r="E9" s="87">
        <v>352.36902895940136</v>
      </c>
      <c r="F9" s="87">
        <v>0.86444615000676128</v>
      </c>
      <c r="G9" s="86"/>
      <c r="H9" s="87">
        <v>343.94423600395635</v>
      </c>
      <c r="I9" s="87">
        <v>0.74636577767405077</v>
      </c>
      <c r="J9" s="86"/>
      <c r="K9" s="87">
        <v>302.32123536044855</v>
      </c>
      <c r="L9" s="94">
        <v>0.70740328518235251</v>
      </c>
      <c r="N9" s="105" t="s">
        <v>113</v>
      </c>
      <c r="O9" s="55">
        <v>5</v>
      </c>
      <c r="P9" s="55">
        <v>12.195121951219512</v>
      </c>
      <c r="Q9" s="55">
        <v>28.333333333333332</v>
      </c>
      <c r="R9" s="55">
        <f>AVERAGE(O9:Q9)</f>
        <v>15.176151761517616</v>
      </c>
      <c r="S9" s="55">
        <f>STDEV(O9:Q9)</f>
        <v>11.948891796251463</v>
      </c>
      <c r="T9" s="55">
        <f>S9/SQRT(3)</f>
        <v>6.8986958950834936</v>
      </c>
      <c r="U9" s="55"/>
      <c r="V9" s="55">
        <v>0</v>
      </c>
      <c r="W9" s="55">
        <v>2.5316455696202533</v>
      </c>
      <c r="X9" s="55">
        <v>7.5757575757575761</v>
      </c>
      <c r="Y9" s="55">
        <v>9.0909090909090917</v>
      </c>
      <c r="Z9" s="55">
        <f>AVERAGE(V9:Y9)</f>
        <v>4.799578059071731</v>
      </c>
      <c r="AA9" s="55">
        <f>STDEV(V9:Y9)</f>
        <v>4.2544941750071255</v>
      </c>
      <c r="AB9" s="70">
        <f>AA9/SQRT(4)</f>
        <v>2.1272470875035627</v>
      </c>
      <c r="AC9" s="59"/>
      <c r="AD9" s="58" t="s">
        <v>61</v>
      </c>
      <c r="AE9" s="68">
        <f>AVERAGE(AE6:AE8)</f>
        <v>0.77999999999999992</v>
      </c>
      <c r="AF9" s="68"/>
      <c r="AG9" s="68" t="s">
        <v>61</v>
      </c>
      <c r="AH9" s="69">
        <f>AVERAGE(AH6:AH8)</f>
        <v>0.79666666666666675</v>
      </c>
      <c r="AK9" s="58" t="s">
        <v>61</v>
      </c>
      <c r="AL9" s="68">
        <f>AVERAGE(AL6:AL8)</f>
        <v>193.11</v>
      </c>
      <c r="AM9" s="60"/>
      <c r="AN9" s="59" t="s">
        <v>61</v>
      </c>
      <c r="AO9" s="69">
        <f>AVERAGE(AO6:AO8)</f>
        <v>193.91708695269787</v>
      </c>
      <c r="AQ9" s="59"/>
    </row>
    <row r="10" spans="1:45">
      <c r="B10" s="93">
        <v>313.95281756355689</v>
      </c>
      <c r="C10" s="87">
        <v>0.6307666358730063</v>
      </c>
      <c r="D10" s="87"/>
      <c r="E10" s="87">
        <v>398.05873875385862</v>
      </c>
      <c r="F10" s="87">
        <v>0.77460262825482362</v>
      </c>
      <c r="G10" s="86"/>
      <c r="H10" s="87">
        <v>347.42193731067937</v>
      </c>
      <c r="I10" s="87">
        <v>0.74809040739804844</v>
      </c>
      <c r="J10" s="86"/>
      <c r="K10" s="87">
        <v>310.13332368075214</v>
      </c>
      <c r="L10" s="94">
        <v>0.65039731445276638</v>
      </c>
      <c r="W10" s="7"/>
      <c r="AC10" s="59"/>
      <c r="AD10" s="58" t="s">
        <v>29</v>
      </c>
      <c r="AE10" s="68">
        <f>STDEV(AE6:AE8)</f>
        <v>1.0000000000000009E-2</v>
      </c>
      <c r="AF10" s="68"/>
      <c r="AG10" s="68" t="s">
        <v>29</v>
      </c>
      <c r="AH10" s="69">
        <f>STDEV(AH6:AH8)</f>
        <v>5.7735026918962623E-3</v>
      </c>
      <c r="AK10" s="58" t="s">
        <v>29</v>
      </c>
      <c r="AL10" s="68">
        <f>STDEV(AL6:AL8)</f>
        <v>21.224417542066973</v>
      </c>
      <c r="AM10" s="60"/>
      <c r="AN10" s="59" t="s">
        <v>29</v>
      </c>
      <c r="AO10" s="69">
        <f>STDEV(AO6:AO8)</f>
        <v>16.283900827856524</v>
      </c>
      <c r="AQ10" s="59"/>
    </row>
    <row r="11" spans="1:45">
      <c r="B11" s="93">
        <v>332.83413789586257</v>
      </c>
      <c r="C11" s="87">
        <v>0.63347890824022746</v>
      </c>
      <c r="D11" s="87"/>
      <c r="E11" s="87">
        <v>401.0020091832198</v>
      </c>
      <c r="F11" s="87">
        <v>0.83936609199792478</v>
      </c>
      <c r="G11" s="86"/>
      <c r="H11" s="87">
        <v>348.893389132214</v>
      </c>
      <c r="I11" s="87">
        <v>0.7470111637476573</v>
      </c>
      <c r="J11" s="86"/>
      <c r="K11" s="87">
        <v>352.23042384953226</v>
      </c>
      <c r="L11" s="94">
        <v>0.75236111401863015</v>
      </c>
      <c r="W11" s="7"/>
      <c r="AB11" s="59"/>
      <c r="AC11" s="59"/>
      <c r="AD11" s="78" t="s">
        <v>104</v>
      </c>
      <c r="AE11" s="68">
        <f>AE10/SQRT(3)</f>
        <v>5.7735026918962632E-3</v>
      </c>
      <c r="AF11" s="68"/>
      <c r="AG11" s="68" t="s">
        <v>104</v>
      </c>
      <c r="AH11" s="62">
        <f>AH10/SQRT(3)</f>
        <v>3.3333333333333361E-3</v>
      </c>
      <c r="AK11" s="78" t="s">
        <v>104</v>
      </c>
      <c r="AL11" s="69">
        <f>AL10/SQRT(3)</f>
        <v>12.253923181305383</v>
      </c>
      <c r="AM11" s="60"/>
      <c r="AN11" s="61" t="s">
        <v>104</v>
      </c>
      <c r="AO11" s="69">
        <f>AO10/SQRT(3)</f>
        <v>9.4015145264201347</v>
      </c>
      <c r="AQ11" s="59"/>
    </row>
    <row r="12" spans="1:45">
      <c r="B12" s="93">
        <v>333.36699830676019</v>
      </c>
      <c r="C12" s="87">
        <v>0.74521804047289109</v>
      </c>
      <c r="D12" s="87"/>
      <c r="E12" s="87">
        <v>407.68491897252511</v>
      </c>
      <c r="F12" s="87">
        <v>0.78737869300056296</v>
      </c>
      <c r="G12" s="86"/>
      <c r="H12" s="87">
        <v>360.77672405231851</v>
      </c>
      <c r="I12" s="87">
        <v>0.80214350606678519</v>
      </c>
      <c r="J12" s="86"/>
      <c r="K12" s="87">
        <v>352.57559966408712</v>
      </c>
      <c r="L12" s="94">
        <v>0.63839111789722158</v>
      </c>
      <c r="N12" s="66" t="s">
        <v>102</v>
      </c>
      <c r="O12" s="65" t="s">
        <v>15</v>
      </c>
      <c r="P12" s="65" t="s">
        <v>16</v>
      </c>
      <c r="Q12" s="65" t="s">
        <v>17</v>
      </c>
      <c r="R12" s="67" t="s">
        <v>61</v>
      </c>
      <c r="S12" s="67" t="s">
        <v>29</v>
      </c>
      <c r="T12" s="67" t="s">
        <v>9</v>
      </c>
      <c r="U12" s="57"/>
      <c r="V12" s="106"/>
      <c r="W12" s="67" t="s">
        <v>86</v>
      </c>
      <c r="X12" s="67" t="s">
        <v>87</v>
      </c>
      <c r="Y12" s="67" t="s">
        <v>88</v>
      </c>
      <c r="Z12" s="67" t="s">
        <v>61</v>
      </c>
      <c r="AA12" s="67" t="s">
        <v>29</v>
      </c>
      <c r="AB12" s="103" t="s">
        <v>9</v>
      </c>
      <c r="AC12" s="59"/>
      <c r="AD12" s="58"/>
      <c r="AE12" s="68"/>
      <c r="AF12" s="68"/>
      <c r="AG12" s="68"/>
      <c r="AH12" s="69"/>
      <c r="AK12" s="58"/>
      <c r="AL12" s="60"/>
      <c r="AM12" s="60"/>
      <c r="AN12" s="61"/>
      <c r="AO12" s="62"/>
      <c r="AQ12" s="59"/>
    </row>
    <row r="13" spans="1:45">
      <c r="B13" s="93">
        <v>338.02691034721033</v>
      </c>
      <c r="C13" s="87">
        <v>0.75422283881884633</v>
      </c>
      <c r="D13" s="87"/>
      <c r="E13" s="87">
        <v>423.5678627513596</v>
      </c>
      <c r="F13" s="87">
        <v>0.8230207078230185</v>
      </c>
      <c r="G13" s="86"/>
      <c r="H13" s="87">
        <v>374.38276481778962</v>
      </c>
      <c r="I13" s="87">
        <v>0.76213238083514756</v>
      </c>
      <c r="J13" s="86"/>
      <c r="K13" s="87">
        <v>355.54756174627119</v>
      </c>
      <c r="L13" s="94">
        <v>0.75815129990729857</v>
      </c>
      <c r="N13" s="104" t="s">
        <v>109</v>
      </c>
      <c r="O13" s="68">
        <v>3.0769230769230771</v>
      </c>
      <c r="P13" s="68">
        <v>11.494252873563218</v>
      </c>
      <c r="Q13" s="68">
        <v>0</v>
      </c>
      <c r="R13" s="68">
        <f>AVERAGE(O13:Q13)</f>
        <v>4.8570586501620978</v>
      </c>
      <c r="S13" s="68">
        <f>STDEV(O13:Q13)</f>
        <v>5.9503045531037611</v>
      </c>
      <c r="T13" s="68">
        <f>S13/SQRT(3)</f>
        <v>3.4354099354947123</v>
      </c>
      <c r="U13" s="68"/>
      <c r="W13" s="68">
        <v>18.181818181818183</v>
      </c>
      <c r="X13" s="68">
        <v>18.867924528301888</v>
      </c>
      <c r="Y13" s="68">
        <v>11.39240506329114</v>
      </c>
      <c r="Z13" s="68">
        <f>AVERAGE(W13:Y13)</f>
        <v>16.14738259113707</v>
      </c>
      <c r="AA13" s="68">
        <f>STDEV(W13:Y13)</f>
        <v>4.1321960199645886</v>
      </c>
      <c r="AB13" s="69">
        <f>AA13/SQRT(3)</f>
        <v>2.3857244844708556</v>
      </c>
      <c r="AC13" s="59"/>
      <c r="AD13" s="231" t="s">
        <v>86</v>
      </c>
      <c r="AE13" s="68">
        <v>0.84</v>
      </c>
      <c r="AF13" s="68"/>
      <c r="AG13" s="68"/>
      <c r="AH13" s="69"/>
      <c r="AK13" s="231" t="s">
        <v>86</v>
      </c>
      <c r="AL13" s="68">
        <v>118.58</v>
      </c>
      <c r="AM13" s="60"/>
      <c r="AN13" s="59"/>
      <c r="AO13" s="77"/>
    </row>
    <row r="14" spans="1:45">
      <c r="B14" s="93">
        <v>339.41071462560075</v>
      </c>
      <c r="C14" s="87">
        <v>0.70259010971152169</v>
      </c>
      <c r="D14" s="87"/>
      <c r="E14" s="87">
        <v>433.55596797003608</v>
      </c>
      <c r="F14" s="87">
        <v>0.85076035582106879</v>
      </c>
      <c r="G14" s="86"/>
      <c r="H14" s="87">
        <v>398.00214788535732</v>
      </c>
      <c r="I14" s="87">
        <v>0.81602362117386451</v>
      </c>
      <c r="J14" s="86"/>
      <c r="K14" s="87">
        <v>357.87967782951739</v>
      </c>
      <c r="L14" s="94">
        <v>0.79098285741130359</v>
      </c>
      <c r="N14" s="104" t="s">
        <v>110</v>
      </c>
      <c r="O14" s="68">
        <v>35.384615384615387</v>
      </c>
      <c r="P14" s="68">
        <v>50.574712643678161</v>
      </c>
      <c r="Q14" s="68">
        <v>35.483870967741936</v>
      </c>
      <c r="R14" s="68">
        <f>AVERAGE(O14:Q14)</f>
        <v>40.481066332011828</v>
      </c>
      <c r="S14" s="68">
        <f>STDEV(O14:Q14)</f>
        <v>8.7414949989379007</v>
      </c>
      <c r="T14" s="68">
        <f>S14/SQRT(3)</f>
        <v>5.0469044907565648</v>
      </c>
      <c r="U14" s="68"/>
      <c r="W14" s="68">
        <v>36.363636363636367</v>
      </c>
      <c r="X14" s="68">
        <v>50.943396226415096</v>
      </c>
      <c r="Y14" s="68">
        <v>53.164556962025316</v>
      </c>
      <c r="Z14" s="68">
        <f>AVERAGE(W14:Y14)</f>
        <v>46.823863184025591</v>
      </c>
      <c r="AA14" s="68">
        <f>STDEV(W14:Y14)</f>
        <v>9.1266449259214149</v>
      </c>
      <c r="AB14" s="69">
        <f>AA14/SQRT(3)</f>
        <v>5.2692709047788613</v>
      </c>
      <c r="AC14" s="59"/>
      <c r="AD14" s="241" t="s">
        <v>87</v>
      </c>
      <c r="AE14" s="68">
        <v>0.88</v>
      </c>
      <c r="AF14" s="68"/>
      <c r="AG14" s="115" t="s">
        <v>86</v>
      </c>
      <c r="AH14" s="69">
        <v>0.79</v>
      </c>
      <c r="AK14" s="241" t="s">
        <v>87</v>
      </c>
      <c r="AL14" s="68">
        <v>96.71</v>
      </c>
      <c r="AM14" s="60"/>
      <c r="AN14" s="115" t="s">
        <v>86</v>
      </c>
      <c r="AO14" s="69">
        <v>185.56099777968362</v>
      </c>
    </row>
    <row r="15" spans="1:45">
      <c r="B15" s="93">
        <v>361.81648482167645</v>
      </c>
      <c r="C15" s="87">
        <v>0.74654778184087855</v>
      </c>
      <c r="D15" s="87"/>
      <c r="E15" s="87">
        <v>448.26378925236872</v>
      </c>
      <c r="F15" s="87">
        <v>0.80028186406088941</v>
      </c>
      <c r="G15" s="86"/>
      <c r="H15" s="87">
        <v>400.96708645652052</v>
      </c>
      <c r="I15" s="87">
        <v>0.77254400738496376</v>
      </c>
      <c r="J15" s="86"/>
      <c r="K15" s="87">
        <v>359.12819342847143</v>
      </c>
      <c r="L15" s="94">
        <v>0.87418820532261521</v>
      </c>
      <c r="N15" s="104" t="s">
        <v>111</v>
      </c>
      <c r="O15" s="68">
        <v>33.846153846153847</v>
      </c>
      <c r="P15" s="68">
        <v>20.689655172413794</v>
      </c>
      <c r="Q15" s="68">
        <v>29.032258064516128</v>
      </c>
      <c r="R15" s="68">
        <f>AVERAGE(O15:Q15)</f>
        <v>27.856022361027925</v>
      </c>
      <c r="S15" s="68">
        <f>STDEV(O15:Q15)</f>
        <v>6.6566517229498334</v>
      </c>
      <c r="T15" s="68">
        <f>S15/SQRT(3)</f>
        <v>3.8432196641466727</v>
      </c>
      <c r="U15" s="68"/>
      <c r="W15" s="68">
        <v>27.272727272727273</v>
      </c>
      <c r="X15" s="68">
        <v>18.867924528301888</v>
      </c>
      <c r="Y15" s="68">
        <v>31.645569620253166</v>
      </c>
      <c r="Z15" s="68">
        <f>AVERAGE(W15:Y15)</f>
        <v>25.928740473760779</v>
      </c>
      <c r="AA15" s="68">
        <f>STDEV(W15:Y15)</f>
        <v>6.4939802056068512</v>
      </c>
      <c r="AB15" s="69">
        <f>AA15/SQRT(3)</f>
        <v>3.749301219819217</v>
      </c>
      <c r="AC15" s="59"/>
      <c r="AD15" s="241" t="s">
        <v>88</v>
      </c>
      <c r="AE15" s="68">
        <v>0.9</v>
      </c>
      <c r="AF15" s="68"/>
      <c r="AG15" s="278" t="s">
        <v>87</v>
      </c>
      <c r="AH15" s="69">
        <v>0.81</v>
      </c>
      <c r="AK15" s="241" t="s">
        <v>88</v>
      </c>
      <c r="AL15" s="68">
        <v>91.02</v>
      </c>
      <c r="AM15" s="60"/>
      <c r="AN15" s="278" t="s">
        <v>87</v>
      </c>
      <c r="AO15" s="69">
        <v>145.58155406086604</v>
      </c>
    </row>
    <row r="16" spans="1:45">
      <c r="B16" s="93">
        <v>369.56269954926626</v>
      </c>
      <c r="C16" s="87">
        <v>0.75316895472934764</v>
      </c>
      <c r="D16" s="87"/>
      <c r="E16" s="87">
        <v>448.89095928755069</v>
      </c>
      <c r="F16" s="87">
        <v>0.82162659429776475</v>
      </c>
      <c r="G16" s="86"/>
      <c r="H16" s="87">
        <v>408.0124362206621</v>
      </c>
      <c r="I16" s="87">
        <v>0.76533395908998969</v>
      </c>
      <c r="J16" s="86"/>
      <c r="K16" s="87">
        <v>362.6000706144759</v>
      </c>
      <c r="L16" s="94">
        <v>0.82800866435786535</v>
      </c>
      <c r="N16" s="104" t="s">
        <v>112</v>
      </c>
      <c r="O16" s="68">
        <v>15.384615384615385</v>
      </c>
      <c r="P16" s="68">
        <v>12.64367816091954</v>
      </c>
      <c r="Q16" s="68">
        <v>22.580645161290324</v>
      </c>
      <c r="R16" s="68">
        <f>AVERAGE(O16:Q16)</f>
        <v>16.869646235608418</v>
      </c>
      <c r="S16" s="68">
        <f>STDEV(O16:Q16)</f>
        <v>5.1322330191560175</v>
      </c>
      <c r="T16" s="68">
        <f>S16/SQRT(3)</f>
        <v>2.9630961151536126</v>
      </c>
      <c r="U16" s="68"/>
      <c r="W16" s="68">
        <v>10.909090909090908</v>
      </c>
      <c r="X16" s="68">
        <v>5.6603773584905657</v>
      </c>
      <c r="Y16" s="68">
        <v>10.126582278481013</v>
      </c>
      <c r="Z16" s="68">
        <f>AVERAGE(W16:Y16)</f>
        <v>8.898683515354163</v>
      </c>
      <c r="AA16" s="68">
        <f>STDEV(W16:Y16)</f>
        <v>2.8316161486738021</v>
      </c>
      <c r="AB16" s="69">
        <f>AA16/SQRT(3)</f>
        <v>1.634834345678511</v>
      </c>
      <c r="AC16" s="59"/>
      <c r="AD16" s="76" t="s">
        <v>89</v>
      </c>
      <c r="AE16" s="47">
        <v>0.87</v>
      </c>
      <c r="AF16" s="68"/>
      <c r="AG16" s="278" t="s">
        <v>88</v>
      </c>
      <c r="AH16" s="70">
        <v>0.82</v>
      </c>
      <c r="AK16" s="76" t="s">
        <v>89</v>
      </c>
      <c r="AL16" s="47">
        <v>139.04</v>
      </c>
      <c r="AM16" s="60"/>
      <c r="AN16" s="278" t="s">
        <v>88</v>
      </c>
      <c r="AO16" s="70">
        <v>152.45149232056247</v>
      </c>
    </row>
    <row r="17" spans="2:41">
      <c r="B17" s="93">
        <v>376.30001555661227</v>
      </c>
      <c r="C17" s="87">
        <v>0.74423242860820893</v>
      </c>
      <c r="D17" s="87"/>
      <c r="E17" s="87">
        <v>450.79464982322816</v>
      </c>
      <c r="F17" s="87">
        <v>0.75387285524672987</v>
      </c>
      <c r="G17" s="86"/>
      <c r="H17" s="87">
        <v>421.28650803174935</v>
      </c>
      <c r="I17" s="87">
        <v>0.84892459305092594</v>
      </c>
      <c r="J17" s="86"/>
      <c r="K17" s="87">
        <v>364.14627933272249</v>
      </c>
      <c r="L17" s="94">
        <v>0.73075148843571835</v>
      </c>
      <c r="N17" s="105" t="s">
        <v>113</v>
      </c>
      <c r="O17" s="55">
        <v>12.307692307692308</v>
      </c>
      <c r="P17" s="55">
        <v>4.5977011494252871</v>
      </c>
      <c r="Q17" s="55">
        <v>12.903225806451612</v>
      </c>
      <c r="R17" s="55">
        <f>AVERAGE(O17:Q17)</f>
        <v>9.9362064211897358</v>
      </c>
      <c r="S17" s="55">
        <f>STDEV(O17:Q17)</f>
        <v>4.6328602331096409</v>
      </c>
      <c r="T17" s="55">
        <f>S17/SQRT(3)</f>
        <v>2.6747831027037638</v>
      </c>
      <c r="U17" s="55"/>
      <c r="V17" s="100"/>
      <c r="W17" s="55">
        <v>7.2727272727272725</v>
      </c>
      <c r="X17" s="55">
        <v>5.6603773584905657</v>
      </c>
      <c r="Y17" s="55">
        <v>5.0632911392405067</v>
      </c>
      <c r="Z17" s="55">
        <f>AVERAGE(W17:Y17)</f>
        <v>5.9987985901527807</v>
      </c>
      <c r="AA17" s="55">
        <f>STDEV(W17:Y17)</f>
        <v>1.1429342520543657</v>
      </c>
      <c r="AB17" s="70">
        <f>AA17/SQRT(3)</f>
        <v>0.65987339808963164</v>
      </c>
      <c r="AC17" s="59"/>
      <c r="AD17" s="58" t="s">
        <v>61</v>
      </c>
      <c r="AE17" s="68">
        <f>AVERAGE(AE13:AE16)</f>
        <v>0.87250000000000005</v>
      </c>
      <c r="AF17" s="68"/>
      <c r="AG17" s="68" t="s">
        <v>61</v>
      </c>
      <c r="AH17" s="69">
        <f>AVERAGE(AH14:AH16)</f>
        <v>0.80666666666666664</v>
      </c>
      <c r="AK17" s="58" t="s">
        <v>61</v>
      </c>
      <c r="AL17" s="68">
        <f>AVERAGE(AL13:AL16)</f>
        <v>111.33750000000001</v>
      </c>
      <c r="AM17" s="60"/>
      <c r="AN17" s="59" t="s">
        <v>61</v>
      </c>
      <c r="AO17" s="69">
        <f>AVERAGE(AO14:AO16)</f>
        <v>161.19801472037071</v>
      </c>
    </row>
    <row r="18" spans="2:41">
      <c r="B18" s="93">
        <v>377.14536030431606</v>
      </c>
      <c r="C18" s="87">
        <v>0.77870784283361605</v>
      </c>
      <c r="D18" s="87"/>
      <c r="E18" s="87">
        <v>457.96155418020305</v>
      </c>
      <c r="F18" s="87">
        <v>0.77610799684100973</v>
      </c>
      <c r="G18" s="86"/>
      <c r="H18" s="87">
        <v>426.17443628263044</v>
      </c>
      <c r="I18" s="87">
        <v>0.65668060459944844</v>
      </c>
      <c r="J18" s="86"/>
      <c r="K18" s="87">
        <v>384.07891334239946</v>
      </c>
      <c r="L18" s="94">
        <v>0.71786022278822093</v>
      </c>
      <c r="W18" s="7"/>
      <c r="AC18" s="59"/>
      <c r="AD18" s="58" t="s">
        <v>29</v>
      </c>
      <c r="AE18" s="68">
        <f>STDEV(AE13:AE16)</f>
        <v>2.5000000000000022E-2</v>
      </c>
      <c r="AF18" s="68"/>
      <c r="AG18" s="68" t="s">
        <v>29</v>
      </c>
      <c r="AH18" s="69">
        <f>STDEV(AH14:AH16)</f>
        <v>1.5275252316519434E-2</v>
      </c>
      <c r="AK18" s="58" t="s">
        <v>29</v>
      </c>
      <c r="AL18" s="68">
        <f>STDEV(AL13:AL16)</f>
        <v>21.959408575824501</v>
      </c>
      <c r="AM18" s="60"/>
      <c r="AN18" s="59" t="s">
        <v>29</v>
      </c>
      <c r="AO18" s="69">
        <f>STDEV(AO14:AO16)</f>
        <v>21.376744854731431</v>
      </c>
    </row>
    <row r="19" spans="2:41">
      <c r="B19" s="93">
        <v>385.06455990570572</v>
      </c>
      <c r="C19" s="87">
        <v>0.74332349001286346</v>
      </c>
      <c r="D19" s="87"/>
      <c r="E19" s="87">
        <v>458.85327721191123</v>
      </c>
      <c r="F19" s="87">
        <v>0.76946364887409724</v>
      </c>
      <c r="G19" s="86"/>
      <c r="H19" s="87">
        <v>429.38846259735436</v>
      </c>
      <c r="I19" s="87">
        <v>0.79074646731288134</v>
      </c>
      <c r="J19" s="86"/>
      <c r="K19" s="87">
        <v>384.30409978879317</v>
      </c>
      <c r="L19" s="94">
        <v>0.63808302566956987</v>
      </c>
      <c r="AC19" s="59"/>
      <c r="AD19" s="82" t="s">
        <v>104</v>
      </c>
      <c r="AE19" s="55">
        <f>AE18/SQRT(4)</f>
        <v>1.2500000000000011E-2</v>
      </c>
      <c r="AF19" s="64"/>
      <c r="AG19" s="83" t="s">
        <v>104</v>
      </c>
      <c r="AH19" s="70">
        <f>AH18/SQRT(3)</f>
        <v>8.8191710368819495E-3</v>
      </c>
      <c r="AK19" s="78" t="s">
        <v>104</v>
      </c>
      <c r="AL19" s="69">
        <f>AL18/SQRT(4)</f>
        <v>10.97970428791225</v>
      </c>
      <c r="AM19" s="60"/>
      <c r="AN19" s="61" t="s">
        <v>104</v>
      </c>
      <c r="AO19" s="69">
        <f>AO18/SQRT(3)</f>
        <v>12.34186939627714</v>
      </c>
    </row>
    <row r="20" spans="2:41">
      <c r="B20" s="93">
        <v>385.28753169711541</v>
      </c>
      <c r="C20" s="87">
        <v>0.77068651746898342</v>
      </c>
      <c r="D20" s="87"/>
      <c r="E20" s="87">
        <v>460.97720675486624</v>
      </c>
      <c r="F20" s="87">
        <v>0.78740822320536208</v>
      </c>
      <c r="G20" s="86"/>
      <c r="H20" s="87">
        <v>430.03485144506163</v>
      </c>
      <c r="I20" s="87">
        <v>0.78311383448653782</v>
      </c>
      <c r="J20" s="86"/>
      <c r="K20" s="87">
        <v>402.22922265027796</v>
      </c>
      <c r="L20" s="94">
        <v>0.82003743450590472</v>
      </c>
      <c r="AC20" s="59"/>
      <c r="AD20" s="59"/>
      <c r="AE20" s="60"/>
      <c r="AF20" s="60"/>
      <c r="AG20" s="61"/>
      <c r="AH20" s="60"/>
      <c r="AK20" s="63"/>
      <c r="AL20" s="56"/>
      <c r="AM20" s="56"/>
      <c r="AN20" s="56"/>
      <c r="AO20" s="79"/>
    </row>
    <row r="21" spans="2:41">
      <c r="B21" s="93">
        <v>391.3908286318802</v>
      </c>
      <c r="C21" s="87">
        <v>0.74733237065098956</v>
      </c>
      <c r="D21" s="87"/>
      <c r="E21" s="87">
        <v>462.12653701672002</v>
      </c>
      <c r="F21" s="87">
        <v>0.87090588872737895</v>
      </c>
      <c r="G21" s="86"/>
      <c r="H21" s="87">
        <v>435.58982449991032</v>
      </c>
      <c r="I21" s="87">
        <v>0.65428955734953376</v>
      </c>
      <c r="J21" s="86"/>
      <c r="K21" s="87">
        <v>424.59894044372038</v>
      </c>
      <c r="L21" s="94">
        <v>0.79055231424340699</v>
      </c>
    </row>
    <row r="22" spans="2:41">
      <c r="B22" s="93">
        <v>396.02674444067645</v>
      </c>
      <c r="C22" s="87">
        <v>0.74440856183052728</v>
      </c>
      <c r="D22" s="87"/>
      <c r="E22" s="87">
        <v>464.23752949386733</v>
      </c>
      <c r="F22" s="87">
        <v>0.82052473310177299</v>
      </c>
      <c r="G22" s="86"/>
      <c r="H22" s="87">
        <v>436.24580253603881</v>
      </c>
      <c r="I22" s="87">
        <v>0.65778754097206571</v>
      </c>
      <c r="J22" s="86"/>
      <c r="K22" s="87">
        <v>425.45152869596239</v>
      </c>
      <c r="L22" s="94">
        <v>0.54454659150976426</v>
      </c>
    </row>
    <row r="23" spans="2:41">
      <c r="B23" s="93">
        <v>396.69760159692407</v>
      </c>
      <c r="C23" s="87">
        <v>0.70834616352944313</v>
      </c>
      <c r="D23" s="87"/>
      <c r="E23" s="87">
        <v>468.64032999644314</v>
      </c>
      <c r="F23" s="87">
        <v>0.80434166774974336</v>
      </c>
      <c r="G23" s="86"/>
      <c r="H23" s="87">
        <v>436.87998323247564</v>
      </c>
      <c r="I23" s="87">
        <v>0.77873388723375991</v>
      </c>
      <c r="J23" s="86"/>
      <c r="K23" s="87">
        <v>425.74825638689049</v>
      </c>
      <c r="L23" s="94">
        <v>0.7800044714981883</v>
      </c>
    </row>
    <row r="24" spans="2:41">
      <c r="B24" s="93">
        <v>398.89084491266499</v>
      </c>
      <c r="C24" s="87">
        <v>0.71318139132420921</v>
      </c>
      <c r="D24" s="87"/>
      <c r="E24" s="87">
        <v>472.72607386554171</v>
      </c>
      <c r="F24" s="87">
        <v>0.8604221660368685</v>
      </c>
      <c r="G24" s="86"/>
      <c r="H24" s="87">
        <v>437.63260210060901</v>
      </c>
      <c r="I24" s="87">
        <v>0.54856556869363893</v>
      </c>
      <c r="J24" s="86"/>
      <c r="K24" s="87">
        <v>430.17869471648442</v>
      </c>
      <c r="L24" s="94">
        <v>0.7753851063312428</v>
      </c>
    </row>
    <row r="25" spans="2:41">
      <c r="B25" s="93">
        <v>401.64746884159155</v>
      </c>
      <c r="C25" s="87">
        <v>0.64524531190007373</v>
      </c>
      <c r="D25" s="87"/>
      <c r="E25" s="87">
        <v>478.57702901289946</v>
      </c>
      <c r="F25" s="87">
        <v>0.85740805709601309</v>
      </c>
      <c r="G25" s="86"/>
      <c r="H25" s="87">
        <v>438.83718933030821</v>
      </c>
      <c r="I25" s="87">
        <v>0.74289845394884535</v>
      </c>
      <c r="J25" s="86"/>
      <c r="K25" s="87">
        <v>456.96148272576039</v>
      </c>
      <c r="L25" s="94">
        <v>0.77343196411419846</v>
      </c>
    </row>
    <row r="26" spans="2:41">
      <c r="B26" s="93">
        <v>401.68201513230701</v>
      </c>
      <c r="C26" s="87">
        <v>0.6762330622155508</v>
      </c>
      <c r="D26" s="87"/>
      <c r="E26" s="87">
        <v>493.97532288535831</v>
      </c>
      <c r="F26" s="87">
        <v>0.76011139995795696</v>
      </c>
      <c r="G26" s="86"/>
      <c r="H26" s="87">
        <v>442.46815660442724</v>
      </c>
      <c r="I26" s="87">
        <v>0.72113125861294081</v>
      </c>
      <c r="J26" s="86"/>
      <c r="K26" s="87">
        <v>457.83445094964975</v>
      </c>
      <c r="L26" s="94">
        <v>0.80448219658424402</v>
      </c>
    </row>
    <row r="27" spans="2:41">
      <c r="B27" s="93">
        <v>402.60795613547663</v>
      </c>
      <c r="C27" s="87">
        <v>0.75856456511589965</v>
      </c>
      <c r="D27" s="87"/>
      <c r="E27" s="87">
        <v>497.03907558744379</v>
      </c>
      <c r="F27" s="87">
        <v>0.82248858847740747</v>
      </c>
      <c r="G27" s="86"/>
      <c r="H27" s="87">
        <v>443.0704346257919</v>
      </c>
      <c r="I27" s="87">
        <v>0.83217597258130693</v>
      </c>
      <c r="J27" s="86"/>
      <c r="K27" s="87">
        <v>459.38671790718001</v>
      </c>
      <c r="L27" s="94">
        <v>0.80126175700888447</v>
      </c>
    </row>
    <row r="28" spans="2:41">
      <c r="B28" s="93">
        <v>406.91853804283005</v>
      </c>
      <c r="C28" s="87">
        <v>0.72800574471851809</v>
      </c>
      <c r="D28" s="87"/>
      <c r="E28" s="87">
        <v>498.18971316841328</v>
      </c>
      <c r="F28" s="87">
        <v>0.74679316856410827</v>
      </c>
      <c r="G28" s="86"/>
      <c r="H28" s="87">
        <v>443.42799863746012</v>
      </c>
      <c r="I28" s="87">
        <v>0.76522295899952442</v>
      </c>
      <c r="J28" s="86"/>
      <c r="K28" s="87">
        <v>461.49012186199633</v>
      </c>
      <c r="L28" s="94">
        <v>0.81877297134161953</v>
      </c>
    </row>
    <row r="29" spans="2:41">
      <c r="B29" s="93">
        <v>420.30269655278141</v>
      </c>
      <c r="C29" s="87">
        <v>0.7260883008586656</v>
      </c>
      <c r="D29" s="87"/>
      <c r="E29" s="87">
        <v>499.21314959622339</v>
      </c>
      <c r="F29" s="87">
        <v>0.76905947237028527</v>
      </c>
      <c r="G29" s="86"/>
      <c r="H29" s="87">
        <v>447.67805314499537</v>
      </c>
      <c r="I29" s="87">
        <v>0.73221813100464206</v>
      </c>
      <c r="J29" s="86"/>
      <c r="K29" s="87">
        <v>462.36328083994965</v>
      </c>
      <c r="L29" s="94">
        <v>0.67946918736049777</v>
      </c>
    </row>
    <row r="30" spans="2:41">
      <c r="B30" s="93">
        <v>424.10831675181339</v>
      </c>
      <c r="C30" s="87">
        <v>0.75504232687704531</v>
      </c>
      <c r="D30" s="87"/>
      <c r="E30" s="87">
        <v>501.72014686002558</v>
      </c>
      <c r="F30" s="87">
        <v>0.85065484609616371</v>
      </c>
      <c r="G30" s="86"/>
      <c r="H30" s="87">
        <v>466.59184694305918</v>
      </c>
      <c r="I30" s="87">
        <v>0.76930890538640539</v>
      </c>
      <c r="J30" s="86"/>
      <c r="K30" s="87">
        <v>466.50795740769394</v>
      </c>
      <c r="L30" s="94">
        <v>0.78877897429185251</v>
      </c>
    </row>
    <row r="31" spans="2:41">
      <c r="B31" s="93">
        <v>424.43712734283764</v>
      </c>
      <c r="C31" s="87">
        <v>0.74307623933416334</v>
      </c>
      <c r="D31" s="87"/>
      <c r="E31" s="87">
        <v>503.31759156108637</v>
      </c>
      <c r="F31" s="87">
        <v>0.87356398306767824</v>
      </c>
      <c r="G31" s="86"/>
      <c r="H31" s="87">
        <v>477.45374562469061</v>
      </c>
      <c r="I31" s="87">
        <v>0.78369526960847735</v>
      </c>
      <c r="J31" s="86"/>
      <c r="K31" s="87">
        <v>467.42954534067633</v>
      </c>
      <c r="L31" s="94">
        <v>0.75437707935994669</v>
      </c>
    </row>
    <row r="32" spans="2:41">
      <c r="B32" s="93">
        <v>425.36238158930144</v>
      </c>
      <c r="C32" s="87">
        <v>0.71552395312803008</v>
      </c>
      <c r="D32" s="87"/>
      <c r="E32" s="87">
        <v>506.77542942383468</v>
      </c>
      <c r="F32" s="87">
        <v>0.86821223692456395</v>
      </c>
      <c r="G32" s="86"/>
      <c r="H32" s="87">
        <v>479.74572118589538</v>
      </c>
      <c r="I32" s="87">
        <v>0.74033017089449016</v>
      </c>
      <c r="J32" s="86"/>
      <c r="K32" s="87">
        <v>467.89721352224694</v>
      </c>
      <c r="L32" s="94">
        <v>0.79247238498561801</v>
      </c>
    </row>
    <row r="33" spans="2:12">
      <c r="B33" s="93">
        <v>430.46089063510726</v>
      </c>
      <c r="C33" s="87">
        <v>0.69687652531922262</v>
      </c>
      <c r="D33" s="87"/>
      <c r="E33" s="87">
        <v>514.60697571755634</v>
      </c>
      <c r="F33" s="87">
        <v>0.84440168871442467</v>
      </c>
      <c r="G33" s="86"/>
      <c r="H33" s="87">
        <v>481.83232423643608</v>
      </c>
      <c r="I33" s="87">
        <v>0.80319021365500742</v>
      </c>
      <c r="J33" s="86"/>
      <c r="K33" s="87">
        <v>470.11677690962063</v>
      </c>
      <c r="L33" s="94">
        <v>0.76194379523733291</v>
      </c>
    </row>
    <row r="34" spans="2:12">
      <c r="B34" s="93">
        <v>431.0040872813496</v>
      </c>
      <c r="C34" s="87">
        <v>0.7788824998210836</v>
      </c>
      <c r="D34" s="87"/>
      <c r="E34" s="87">
        <v>519.83045490922655</v>
      </c>
      <c r="F34" s="87">
        <v>0.85545244441003343</v>
      </c>
      <c r="G34" s="86"/>
      <c r="H34" s="87">
        <v>491.22651010130426</v>
      </c>
      <c r="I34" s="87">
        <v>0.77424144478215662</v>
      </c>
      <c r="J34" s="86"/>
      <c r="K34" s="87">
        <v>472.41211264172478</v>
      </c>
      <c r="L34" s="94">
        <v>0.83970779663935358</v>
      </c>
    </row>
    <row r="35" spans="2:12">
      <c r="B35" s="93">
        <v>435.17729726276031</v>
      </c>
      <c r="C35" s="87">
        <v>0.79441229971719807</v>
      </c>
      <c r="D35" s="87"/>
      <c r="E35" s="87">
        <v>524.39415459939971</v>
      </c>
      <c r="F35" s="87">
        <v>0.85652446779347213</v>
      </c>
      <c r="G35" s="86"/>
      <c r="H35" s="87">
        <v>507.17099476684416</v>
      </c>
      <c r="I35" s="87">
        <v>0.62851250436773853</v>
      </c>
      <c r="J35" s="86"/>
      <c r="K35" s="87">
        <v>475.43400224789758</v>
      </c>
      <c r="L35" s="94">
        <v>0.78126686564201764</v>
      </c>
    </row>
    <row r="36" spans="2:12">
      <c r="B36" s="93">
        <v>444.25673923046628</v>
      </c>
      <c r="C36" s="87">
        <v>0.68595614616467637</v>
      </c>
      <c r="D36" s="87"/>
      <c r="E36" s="87">
        <v>526.01110503214045</v>
      </c>
      <c r="F36" s="87">
        <v>0.75245862194204272</v>
      </c>
      <c r="G36" s="86"/>
      <c r="H36" s="87">
        <v>513.24630302855951</v>
      </c>
      <c r="I36" s="87">
        <v>0.70736673123113092</v>
      </c>
      <c r="J36" s="86"/>
      <c r="K36" s="87">
        <v>488.57327056071006</v>
      </c>
      <c r="L36" s="94">
        <v>0.82899258793171393</v>
      </c>
    </row>
    <row r="37" spans="2:12">
      <c r="B37" s="93">
        <v>446.80753184242377</v>
      </c>
      <c r="C37" s="87">
        <v>0.75488847719478214</v>
      </c>
      <c r="D37" s="87"/>
      <c r="E37" s="87">
        <v>533.59917911390835</v>
      </c>
      <c r="F37" s="87">
        <v>0.84476544746816218</v>
      </c>
      <c r="G37" s="86"/>
      <c r="H37" s="87">
        <v>514.5075038765242</v>
      </c>
      <c r="I37" s="87">
        <v>0.76872693842374873</v>
      </c>
      <c r="J37" s="86"/>
      <c r="K37" s="87">
        <v>492.82815216615529</v>
      </c>
      <c r="L37" s="94">
        <v>0.7803092751506685</v>
      </c>
    </row>
    <row r="38" spans="2:12">
      <c r="B38" s="93">
        <v>451.75003959959321</v>
      </c>
      <c r="C38" s="87">
        <v>0.80010317372241968</v>
      </c>
      <c r="D38" s="87"/>
      <c r="E38" s="87">
        <v>536.45063339742296</v>
      </c>
      <c r="F38" s="87">
        <v>0.81370361184190176</v>
      </c>
      <c r="G38" s="86"/>
      <c r="H38" s="87">
        <v>526.53175518640376</v>
      </c>
      <c r="I38" s="87">
        <v>0.77537387990485418</v>
      </c>
      <c r="J38" s="86"/>
      <c r="K38" s="87">
        <v>493.22887660672228</v>
      </c>
      <c r="L38" s="94">
        <v>0.84183283159917754</v>
      </c>
    </row>
    <row r="39" spans="2:12">
      <c r="B39" s="93">
        <v>452.61524278890909</v>
      </c>
      <c r="C39" s="87">
        <v>0.7644096865878115</v>
      </c>
      <c r="D39" s="87"/>
      <c r="E39" s="87">
        <v>551.14464649303784</v>
      </c>
      <c r="F39" s="87">
        <v>0.90436554442534622</v>
      </c>
      <c r="G39" s="86"/>
      <c r="H39" s="87">
        <v>526.91181581603576</v>
      </c>
      <c r="I39" s="87">
        <v>0.77413951614559939</v>
      </c>
      <c r="J39" s="86"/>
      <c r="K39" s="87">
        <v>496.12750572998146</v>
      </c>
      <c r="L39" s="94">
        <v>0.78643599882440995</v>
      </c>
    </row>
    <row r="40" spans="2:12">
      <c r="B40" s="93">
        <v>453.01085865650214</v>
      </c>
      <c r="C40" s="87">
        <v>0.75035901251865522</v>
      </c>
      <c r="D40" s="87"/>
      <c r="E40" s="87">
        <v>552.81977522562829</v>
      </c>
      <c r="F40" s="87">
        <v>0.89667195891569385</v>
      </c>
      <c r="G40" s="86"/>
      <c r="H40" s="87">
        <v>527.01022583209169</v>
      </c>
      <c r="I40" s="87">
        <v>0.74198181715896505</v>
      </c>
      <c r="J40" s="86"/>
      <c r="K40" s="87">
        <v>497.5893961438764</v>
      </c>
      <c r="L40" s="94">
        <v>0.76017586576753227</v>
      </c>
    </row>
    <row r="41" spans="2:12">
      <c r="B41" s="93">
        <v>460.89182852845823</v>
      </c>
      <c r="C41" s="87">
        <v>0.77800505958789867</v>
      </c>
      <c r="D41" s="87"/>
      <c r="E41" s="87">
        <v>556.49029997224375</v>
      </c>
      <c r="F41" s="87">
        <v>0.7997919072422307</v>
      </c>
      <c r="G41" s="86"/>
      <c r="H41" s="87">
        <v>528.53509620687896</v>
      </c>
      <c r="I41" s="87">
        <v>0.71833813995944384</v>
      </c>
      <c r="J41" s="86"/>
      <c r="K41" s="87">
        <v>498.77698836730349</v>
      </c>
      <c r="L41" s="94">
        <v>0.81937678364389688</v>
      </c>
    </row>
    <row r="42" spans="2:12">
      <c r="B42" s="93">
        <v>470.39317313532081</v>
      </c>
      <c r="C42" s="87">
        <v>0.61838835396084924</v>
      </c>
      <c r="D42" s="87"/>
      <c r="E42" s="87">
        <v>557.59776080923621</v>
      </c>
      <c r="F42" s="87">
        <v>0.86111210896723389</v>
      </c>
      <c r="G42" s="86"/>
      <c r="H42" s="87">
        <v>528.70729286569019</v>
      </c>
      <c r="I42" s="87">
        <v>0.79075230901271487</v>
      </c>
      <c r="J42" s="86"/>
      <c r="K42" s="87">
        <v>500.04057030211072</v>
      </c>
      <c r="L42" s="94">
        <v>0.7929336568259383</v>
      </c>
    </row>
    <row r="43" spans="2:12">
      <c r="B43" s="93">
        <v>474.78045041895973</v>
      </c>
      <c r="C43" s="87">
        <v>0.73836082764955036</v>
      </c>
      <c r="D43" s="87"/>
      <c r="E43" s="87">
        <v>563.69865799996489</v>
      </c>
      <c r="F43" s="87">
        <v>0.87643807135029539</v>
      </c>
      <c r="G43" s="86"/>
      <c r="H43" s="87">
        <v>533.63511887826246</v>
      </c>
      <c r="I43" s="87">
        <v>0.72474062718472865</v>
      </c>
      <c r="J43" s="86"/>
      <c r="K43" s="87">
        <v>507.12696625743348</v>
      </c>
      <c r="L43" s="94">
        <v>0.79600870212314534</v>
      </c>
    </row>
    <row r="44" spans="2:12">
      <c r="B44" s="93">
        <v>475.82492827179533</v>
      </c>
      <c r="C44" s="87">
        <v>0.74928798642166572</v>
      </c>
      <c r="D44" s="87"/>
      <c r="E44" s="87">
        <v>567.36354191621831</v>
      </c>
      <c r="F44" s="87">
        <v>0.91453372761939067</v>
      </c>
      <c r="G44" s="86"/>
      <c r="H44" s="87">
        <v>535.88982296518145</v>
      </c>
      <c r="I44" s="87">
        <v>0.80172606193344975</v>
      </c>
      <c r="J44" s="86"/>
      <c r="K44" s="87">
        <v>512.86415840196764</v>
      </c>
      <c r="L44" s="94">
        <v>0.87316105260063459</v>
      </c>
    </row>
    <row r="45" spans="2:12">
      <c r="B45" s="93">
        <v>476.23169673950849</v>
      </c>
      <c r="C45" s="87">
        <v>0.80992529745322228</v>
      </c>
      <c r="D45" s="87"/>
      <c r="E45" s="87">
        <v>567.92140368971445</v>
      </c>
      <c r="F45" s="87">
        <v>0.83394745761786127</v>
      </c>
      <c r="G45" s="86"/>
      <c r="H45" s="87">
        <v>535.92034537163192</v>
      </c>
      <c r="I45" s="87">
        <v>0.77938941919534288</v>
      </c>
      <c r="J45" s="86"/>
      <c r="K45" s="87">
        <v>515.16311034002308</v>
      </c>
      <c r="L45" s="94">
        <v>0.90006459553131968</v>
      </c>
    </row>
    <row r="46" spans="2:12">
      <c r="B46" s="93">
        <v>478.22569704172275</v>
      </c>
      <c r="C46" s="87">
        <v>0.75192053754723576</v>
      </c>
      <c r="D46" s="87"/>
      <c r="E46" s="87">
        <v>567.94076943125378</v>
      </c>
      <c r="F46" s="87">
        <v>0.80700357946364398</v>
      </c>
      <c r="G46" s="86"/>
      <c r="H46" s="87">
        <v>536.82967555050959</v>
      </c>
      <c r="I46" s="87">
        <v>0.82507082885405936</v>
      </c>
      <c r="J46" s="86"/>
      <c r="K46" s="87">
        <v>518.8943792516535</v>
      </c>
      <c r="L46" s="94">
        <v>0.81844074792696231</v>
      </c>
    </row>
    <row r="47" spans="2:12">
      <c r="B47" s="93">
        <v>479.18199301614459</v>
      </c>
      <c r="C47" s="87">
        <v>0.73683042961823764</v>
      </c>
      <c r="D47" s="87"/>
      <c r="E47" s="87">
        <v>569.49961286996745</v>
      </c>
      <c r="F47" s="87">
        <v>0.78449054469750823</v>
      </c>
      <c r="G47" s="86"/>
      <c r="H47" s="87">
        <v>536.88344443657911</v>
      </c>
      <c r="I47" s="87">
        <v>0.82509111221514275</v>
      </c>
      <c r="J47" s="86"/>
      <c r="K47" s="87">
        <v>521.51059699920859</v>
      </c>
      <c r="L47" s="94">
        <v>0.84149537562270793</v>
      </c>
    </row>
    <row r="48" spans="2:12">
      <c r="B48" s="93">
        <v>482.03221670939615</v>
      </c>
      <c r="C48" s="87">
        <v>0.77886258793504204</v>
      </c>
      <c r="D48" s="87"/>
      <c r="E48" s="87">
        <v>569.87128039631079</v>
      </c>
      <c r="F48" s="87">
        <v>0.8892853296201334</v>
      </c>
      <c r="G48" s="86"/>
      <c r="H48" s="87">
        <v>541.87359087626362</v>
      </c>
      <c r="I48" s="87">
        <v>0.77581093054955774</v>
      </c>
      <c r="J48" s="86"/>
      <c r="K48" s="87">
        <v>522.14322165009389</v>
      </c>
      <c r="L48" s="94">
        <v>0.77799619036229994</v>
      </c>
    </row>
    <row r="49" spans="2:23">
      <c r="B49" s="93">
        <v>484.80820371920822</v>
      </c>
      <c r="C49" s="87">
        <v>0.73392359407406838</v>
      </c>
      <c r="D49" s="87"/>
      <c r="E49" s="87">
        <v>574.40259732688935</v>
      </c>
      <c r="F49" s="87">
        <v>0.90218196237091941</v>
      </c>
      <c r="G49" s="86"/>
      <c r="H49" s="87">
        <v>542.24364852833207</v>
      </c>
      <c r="I49" s="87">
        <v>0.81721630253937938</v>
      </c>
      <c r="J49" s="86"/>
      <c r="K49" s="87">
        <v>527.00389064145452</v>
      </c>
      <c r="L49" s="94">
        <v>0.74883364760158999</v>
      </c>
    </row>
    <row r="50" spans="2:23">
      <c r="B50" s="93">
        <v>486.03114906453118</v>
      </c>
      <c r="C50" s="87">
        <v>0.7856777005772948</v>
      </c>
      <c r="D50" s="87"/>
      <c r="E50" s="87">
        <v>575.06058245240729</v>
      </c>
      <c r="F50" s="87">
        <v>0.90137251359959591</v>
      </c>
      <c r="G50" s="86"/>
      <c r="H50" s="87">
        <v>552.29218713400519</v>
      </c>
      <c r="I50" s="87">
        <v>0.75943141323980445</v>
      </c>
      <c r="J50" s="86"/>
      <c r="K50" s="87">
        <v>528.42800114104762</v>
      </c>
      <c r="L50" s="94">
        <v>0.64129938539855091</v>
      </c>
    </row>
    <row r="51" spans="2:23">
      <c r="B51" s="93">
        <v>486.54141640145087</v>
      </c>
      <c r="C51" s="87">
        <v>0.78063004023743943</v>
      </c>
      <c r="D51" s="87"/>
      <c r="E51" s="87">
        <v>575.99041391731294</v>
      </c>
      <c r="F51" s="87">
        <v>0.92612493193512258</v>
      </c>
      <c r="G51" s="86"/>
      <c r="H51" s="87">
        <v>552.79113491655301</v>
      </c>
      <c r="I51" s="87">
        <v>0.77439140775466186</v>
      </c>
      <c r="J51" s="86"/>
      <c r="K51" s="87">
        <v>532.63531949499463</v>
      </c>
      <c r="L51" s="94">
        <v>0.81689812285419905</v>
      </c>
      <c r="W51" s="7"/>
    </row>
    <row r="52" spans="2:23">
      <c r="B52" s="93">
        <v>491.94844940191979</v>
      </c>
      <c r="C52" s="87">
        <v>0.75379582660159494</v>
      </c>
      <c r="D52" s="87"/>
      <c r="E52" s="87">
        <v>576.65935059337016</v>
      </c>
      <c r="F52" s="87">
        <v>0.83561745377176311</v>
      </c>
      <c r="G52" s="86"/>
      <c r="H52" s="87">
        <v>555.3873026031988</v>
      </c>
      <c r="I52" s="87">
        <v>0.7289024483621287</v>
      </c>
      <c r="J52" s="86"/>
      <c r="K52" s="87">
        <v>535.49636341557846</v>
      </c>
      <c r="L52" s="94">
        <v>0.80969072908200024</v>
      </c>
      <c r="W52" s="7"/>
    </row>
    <row r="53" spans="2:23">
      <c r="B53" s="93">
        <v>493.00875608315488</v>
      </c>
      <c r="C53" s="87">
        <v>0.76741148779311796</v>
      </c>
      <c r="D53" s="87"/>
      <c r="E53" s="87">
        <v>577.43571280495007</v>
      </c>
      <c r="F53" s="87">
        <v>0.86366980830741491</v>
      </c>
      <c r="G53" s="86"/>
      <c r="H53" s="87">
        <v>559.26146254988737</v>
      </c>
      <c r="I53" s="87">
        <v>0.80087557431245582</v>
      </c>
      <c r="J53" s="86"/>
      <c r="K53" s="87">
        <v>535.52684785622887</v>
      </c>
      <c r="L53" s="94">
        <v>0.79804626128626288</v>
      </c>
      <c r="W53" s="7"/>
    </row>
    <row r="54" spans="2:23">
      <c r="B54" s="93">
        <v>498.15891981955372</v>
      </c>
      <c r="C54" s="87">
        <v>0.76089514666353986</v>
      </c>
      <c r="D54" s="87"/>
      <c r="E54" s="87">
        <v>578.20126992198584</v>
      </c>
      <c r="F54" s="87">
        <v>0.86131062918815104</v>
      </c>
      <c r="G54" s="86"/>
      <c r="H54" s="87">
        <v>572.10015959827729</v>
      </c>
      <c r="I54" s="87">
        <v>0.81707217300761559</v>
      </c>
      <c r="J54" s="86"/>
      <c r="K54" s="87">
        <v>535.63380220912188</v>
      </c>
      <c r="L54" s="94">
        <v>0.84025900400198961</v>
      </c>
      <c r="W54" s="7"/>
    </row>
    <row r="55" spans="2:23">
      <c r="B55" s="93">
        <v>500.62084531104404</v>
      </c>
      <c r="C55" s="87">
        <v>0.74704592672436132</v>
      </c>
      <c r="D55" s="87"/>
      <c r="E55" s="87">
        <v>578.31084473795636</v>
      </c>
      <c r="F55" s="87">
        <v>0.71694972752203279</v>
      </c>
      <c r="G55" s="86"/>
      <c r="H55" s="87">
        <v>580.91662075165527</v>
      </c>
      <c r="I55" s="87">
        <v>0.75548924115937732</v>
      </c>
      <c r="J55" s="86"/>
      <c r="K55" s="87">
        <v>544.54899741054032</v>
      </c>
      <c r="L55" s="94">
        <v>0.72261591784103019</v>
      </c>
      <c r="W55" s="7"/>
    </row>
    <row r="56" spans="2:23">
      <c r="B56" s="93">
        <v>502.85064010391284</v>
      </c>
      <c r="C56" s="87">
        <v>0.71879073584050646</v>
      </c>
      <c r="D56" s="87"/>
      <c r="E56" s="87">
        <v>580.19750826931863</v>
      </c>
      <c r="F56" s="87">
        <v>0.91224574200490971</v>
      </c>
      <c r="G56" s="86"/>
      <c r="H56" s="87">
        <v>582.54914312635435</v>
      </c>
      <c r="I56" s="87">
        <v>0.8110971796640567</v>
      </c>
      <c r="J56" s="86"/>
      <c r="K56" s="87">
        <v>545.00623063326611</v>
      </c>
      <c r="L56" s="94">
        <v>0.70863305463628234</v>
      </c>
      <c r="W56" s="7"/>
    </row>
    <row r="57" spans="2:23">
      <c r="B57" s="93">
        <v>507.13202979006877</v>
      </c>
      <c r="C57" s="87">
        <v>0.75230920908964138</v>
      </c>
      <c r="D57" s="87"/>
      <c r="E57" s="87">
        <v>586.84964487268007</v>
      </c>
      <c r="F57" s="87">
        <v>0.85363923020683097</v>
      </c>
      <c r="G57" s="86"/>
      <c r="H57" s="87">
        <v>586.25047085403503</v>
      </c>
      <c r="I57" s="87">
        <v>0.86933244938758658</v>
      </c>
      <c r="J57" s="86"/>
      <c r="K57" s="87">
        <v>546.91398279141458</v>
      </c>
      <c r="L57" s="94">
        <v>0.80105033735851605</v>
      </c>
      <c r="W57" s="7"/>
    </row>
    <row r="58" spans="2:23">
      <c r="B58" s="93">
        <v>508.60651435952161</v>
      </c>
      <c r="C58" s="87">
        <v>0.78400953974485865</v>
      </c>
      <c r="D58" s="87"/>
      <c r="E58" s="87">
        <v>594.50155678024612</v>
      </c>
      <c r="F58" s="87">
        <v>0.88047430845432084</v>
      </c>
      <c r="G58" s="86"/>
      <c r="H58" s="87">
        <v>589.54860831259566</v>
      </c>
      <c r="I58" s="87">
        <v>0.76817103369931672</v>
      </c>
      <c r="J58" s="86"/>
      <c r="K58" s="87">
        <v>548.48916550012314</v>
      </c>
      <c r="L58" s="94">
        <v>0.80036767880343429</v>
      </c>
      <c r="W58" s="7"/>
    </row>
    <row r="59" spans="2:23">
      <c r="B59" s="93">
        <v>509.34880431560231</v>
      </c>
      <c r="C59" s="87">
        <v>0.74993835737605408</v>
      </c>
      <c r="D59" s="87"/>
      <c r="E59" s="87">
        <v>598.22929514444695</v>
      </c>
      <c r="F59" s="87">
        <v>0.86800073070455097</v>
      </c>
      <c r="G59" s="86"/>
      <c r="H59" s="87">
        <v>595.20260294928948</v>
      </c>
      <c r="I59" s="87">
        <v>0.73005211712705786</v>
      </c>
      <c r="J59" s="86"/>
      <c r="K59" s="87">
        <v>548.86230739792074</v>
      </c>
      <c r="L59" s="94">
        <v>0.78306942513267863</v>
      </c>
      <c r="W59" s="7"/>
    </row>
    <row r="60" spans="2:23">
      <c r="B60" s="93">
        <v>517.34127886888359</v>
      </c>
      <c r="C60" s="87">
        <v>0.79551938109373499</v>
      </c>
      <c r="D60" s="87"/>
      <c r="E60" s="87">
        <v>601.41819180810228</v>
      </c>
      <c r="F60" s="87">
        <v>0.86872273980788517</v>
      </c>
      <c r="G60" s="86"/>
      <c r="H60" s="87">
        <v>599.03143247022558</v>
      </c>
      <c r="I60" s="87">
        <v>0.80683894662966948</v>
      </c>
      <c r="J60" s="86"/>
      <c r="K60" s="87">
        <v>555.11430465238732</v>
      </c>
      <c r="L60" s="94">
        <v>0.68768935214473403</v>
      </c>
      <c r="W60" s="7"/>
    </row>
    <row r="61" spans="2:23">
      <c r="B61" s="93">
        <v>517.65423601928137</v>
      </c>
      <c r="C61" s="87">
        <v>0.80672022516200825</v>
      </c>
      <c r="D61" s="87"/>
      <c r="E61" s="87">
        <v>602.09053809233012</v>
      </c>
      <c r="F61" s="87">
        <v>0.77560295075717212</v>
      </c>
      <c r="G61" s="86"/>
      <c r="H61" s="87">
        <v>603.17065991060804</v>
      </c>
      <c r="I61" s="87">
        <v>0.7770322862458473</v>
      </c>
      <c r="J61" s="86"/>
      <c r="K61" s="87">
        <v>557.39905758458951</v>
      </c>
      <c r="L61" s="94">
        <v>0.69529040195886493</v>
      </c>
      <c r="W61" s="7"/>
    </row>
    <row r="62" spans="2:23">
      <c r="B62" s="93">
        <v>519.9202048003317</v>
      </c>
      <c r="C62" s="87">
        <v>0.80480851887442528</v>
      </c>
      <c r="D62" s="87"/>
      <c r="E62" s="87">
        <v>604.61526267248269</v>
      </c>
      <c r="F62" s="87">
        <v>0.72255389240920564</v>
      </c>
      <c r="G62" s="86"/>
      <c r="H62" s="87">
        <v>604.3647579001688</v>
      </c>
      <c r="I62" s="87">
        <v>0.70032725011381436</v>
      </c>
      <c r="J62" s="86"/>
      <c r="K62" s="87">
        <v>561.27374634102364</v>
      </c>
      <c r="L62" s="94">
        <v>0.80920911489957958</v>
      </c>
      <c r="W62" s="7"/>
    </row>
    <row r="63" spans="2:23">
      <c r="B63" s="93">
        <v>520.92275435586453</v>
      </c>
      <c r="C63" s="87">
        <v>0.79122736005413596</v>
      </c>
      <c r="D63" s="87"/>
      <c r="E63" s="87">
        <v>611.72295673597864</v>
      </c>
      <c r="F63" s="87">
        <v>0.80016715109102465</v>
      </c>
      <c r="G63" s="86"/>
      <c r="H63" s="87">
        <v>615.35641524969969</v>
      </c>
      <c r="I63" s="87">
        <v>0.78985007358463244</v>
      </c>
      <c r="J63" s="86"/>
      <c r="K63" s="87">
        <v>561.84600299659883</v>
      </c>
      <c r="L63" s="94">
        <v>0.87813817444896203</v>
      </c>
      <c r="W63" s="7"/>
    </row>
    <row r="64" spans="2:23">
      <c r="B64" s="93">
        <v>526.57572286685297</v>
      </c>
      <c r="C64" s="87">
        <v>0.76436697246888841</v>
      </c>
      <c r="D64" s="87"/>
      <c r="E64" s="87">
        <v>613.71404686043127</v>
      </c>
      <c r="F64" s="87">
        <v>0.8455360134283767</v>
      </c>
      <c r="G64" s="86"/>
      <c r="H64" s="87">
        <v>616.41219859209605</v>
      </c>
      <c r="I64" s="87">
        <v>0.78776665935057544</v>
      </c>
      <c r="J64" s="86"/>
      <c r="K64" s="87">
        <v>565.01318234560074</v>
      </c>
      <c r="L64" s="94">
        <v>0.7286213166737302</v>
      </c>
      <c r="W64" s="7"/>
    </row>
    <row r="65" spans="2:23">
      <c r="B65" s="93">
        <v>527.51958872997261</v>
      </c>
      <c r="C65" s="87">
        <v>0.79187869723429527</v>
      </c>
      <c r="D65" s="87"/>
      <c r="E65" s="87">
        <v>616.72937082402063</v>
      </c>
      <c r="F65" s="87">
        <v>0.87936817955659952</v>
      </c>
      <c r="G65" s="86"/>
      <c r="H65" s="87">
        <v>619.03928139817208</v>
      </c>
      <c r="I65" s="87">
        <v>0.77397554493434306</v>
      </c>
      <c r="J65" s="86"/>
      <c r="K65" s="87">
        <v>565.02590983874825</v>
      </c>
      <c r="L65" s="94">
        <v>0.82997769493109819</v>
      </c>
      <c r="W65" s="7"/>
    </row>
    <row r="66" spans="2:23">
      <c r="B66" s="93">
        <v>532.76231785741584</v>
      </c>
      <c r="C66" s="87">
        <v>0.81964657054152934</v>
      </c>
      <c r="D66" s="87"/>
      <c r="E66" s="87">
        <v>618.2496654977391</v>
      </c>
      <c r="F66" s="87">
        <v>0.78619962844762625</v>
      </c>
      <c r="G66" s="86"/>
      <c r="H66" s="87">
        <v>622.47535194834722</v>
      </c>
      <c r="I66" s="87">
        <v>0.66071219557593275</v>
      </c>
      <c r="J66" s="86"/>
      <c r="K66" s="87">
        <v>575.77028135258706</v>
      </c>
      <c r="L66" s="94">
        <v>0.83578489466831707</v>
      </c>
      <c r="W66" s="7"/>
    </row>
    <row r="67" spans="2:23">
      <c r="B67" s="93">
        <v>534.1004042363486</v>
      </c>
      <c r="C67" s="87">
        <v>0.83495215637872378</v>
      </c>
      <c r="D67" s="87"/>
      <c r="E67" s="87">
        <v>618.33806786207788</v>
      </c>
      <c r="F67" s="87">
        <v>0.90812879691849002</v>
      </c>
      <c r="G67" s="86"/>
      <c r="H67" s="87">
        <v>625.7301841949029</v>
      </c>
      <c r="I67" s="87">
        <v>0.65079422772058471</v>
      </c>
      <c r="J67" s="86"/>
      <c r="K67" s="87">
        <v>585.82600197071383</v>
      </c>
      <c r="L67" s="94">
        <v>0.79940892900570126</v>
      </c>
      <c r="W67" s="7"/>
    </row>
    <row r="68" spans="2:23">
      <c r="B68" s="93">
        <v>545.04744769783406</v>
      </c>
      <c r="C68" s="87">
        <v>0.78401019935693861</v>
      </c>
      <c r="D68" s="87"/>
      <c r="E68" s="87">
        <v>619.46254444757551</v>
      </c>
      <c r="F68" s="87">
        <v>0.92219685271170315</v>
      </c>
      <c r="G68" s="86"/>
      <c r="H68" s="87">
        <v>629.31692237677464</v>
      </c>
      <c r="I68" s="87">
        <v>0.75762367922557072</v>
      </c>
      <c r="J68" s="86"/>
      <c r="K68" s="87">
        <v>585.90163149588136</v>
      </c>
      <c r="L68" s="94">
        <v>0.8043922279741923</v>
      </c>
      <c r="W68" s="7"/>
    </row>
    <row r="69" spans="2:23">
      <c r="B69" s="93">
        <v>550.55879369706861</v>
      </c>
      <c r="C69" s="87">
        <v>0.79027191197839397</v>
      </c>
      <c r="D69" s="87"/>
      <c r="E69" s="87">
        <v>626.01739987472342</v>
      </c>
      <c r="F69" s="87">
        <v>0.90007936512289388</v>
      </c>
      <c r="G69" s="86"/>
      <c r="H69" s="87">
        <v>630.17242846692898</v>
      </c>
      <c r="I69" s="87">
        <v>0.88768020064302566</v>
      </c>
      <c r="J69" s="86"/>
      <c r="K69" s="87">
        <v>586.17063083830044</v>
      </c>
      <c r="L69" s="94">
        <v>0.78762202227296518</v>
      </c>
      <c r="W69" s="7"/>
    </row>
    <row r="70" spans="2:23">
      <c r="B70" s="93">
        <v>552.76459192411937</v>
      </c>
      <c r="C70" s="87">
        <v>0.78125978169357257</v>
      </c>
      <c r="D70" s="87"/>
      <c r="E70" s="87">
        <v>626.33999026167373</v>
      </c>
      <c r="F70" s="87">
        <v>0.85000539674218223</v>
      </c>
      <c r="G70" s="86"/>
      <c r="H70" s="87">
        <v>639.88409612310056</v>
      </c>
      <c r="I70" s="87">
        <v>0.79740961017319645</v>
      </c>
      <c r="J70" s="86"/>
      <c r="K70" s="87">
        <v>586.57178570393205</v>
      </c>
      <c r="L70" s="94">
        <v>0.81551038518902774</v>
      </c>
      <c r="W70" s="7"/>
    </row>
    <row r="71" spans="2:23">
      <c r="B71" s="93">
        <v>559.5768478207093</v>
      </c>
      <c r="C71" s="87">
        <v>0.80220404570447335</v>
      </c>
      <c r="D71" s="87"/>
      <c r="E71" s="87">
        <v>627.65644853550157</v>
      </c>
      <c r="F71" s="87">
        <v>0.85792686431624399</v>
      </c>
      <c r="G71" s="86"/>
      <c r="H71" s="87">
        <v>640.98523373668115</v>
      </c>
      <c r="I71" s="87">
        <v>0.75949783315388786</v>
      </c>
      <c r="J71" s="86"/>
      <c r="K71" s="87">
        <v>587.1016744081885</v>
      </c>
      <c r="L71" s="94">
        <v>0.84509832170633914</v>
      </c>
      <c r="W71" s="7"/>
    </row>
    <row r="72" spans="2:23">
      <c r="B72" s="93">
        <v>560.64068111979782</v>
      </c>
      <c r="C72" s="87">
        <v>0.7140471975566125</v>
      </c>
      <c r="D72" s="87"/>
      <c r="E72" s="87">
        <v>632.48417094894194</v>
      </c>
      <c r="F72" s="87">
        <v>0.83070040684781654</v>
      </c>
      <c r="G72" s="86"/>
      <c r="H72" s="87">
        <v>645.12861734009493</v>
      </c>
      <c r="I72" s="87">
        <v>0.82423034198973266</v>
      </c>
      <c r="J72" s="86"/>
      <c r="K72" s="87">
        <v>592.7899605577918</v>
      </c>
      <c r="L72" s="94">
        <v>0.71249259329635395</v>
      </c>
      <c r="W72" s="7"/>
    </row>
    <row r="73" spans="2:23">
      <c r="B73" s="93">
        <v>563.40839861543964</v>
      </c>
      <c r="C73" s="87">
        <v>0.78814713514184753</v>
      </c>
      <c r="D73" s="87"/>
      <c r="E73" s="87">
        <v>643.57136655250463</v>
      </c>
      <c r="F73" s="87">
        <v>0.88489749271251161</v>
      </c>
      <c r="G73" s="86"/>
      <c r="H73" s="87">
        <v>653.51353318270958</v>
      </c>
      <c r="I73" s="87">
        <v>0.80880718925027062</v>
      </c>
      <c r="J73" s="86"/>
      <c r="K73" s="87">
        <v>613.00376433408064</v>
      </c>
      <c r="L73" s="94">
        <v>0.80508816257146254</v>
      </c>
      <c r="W73" s="7"/>
    </row>
    <row r="74" spans="2:23">
      <c r="B74" s="93">
        <v>572.83479981790765</v>
      </c>
      <c r="C74" s="87">
        <v>0.75330856005598523</v>
      </c>
      <c r="D74" s="87"/>
      <c r="E74" s="87">
        <v>645.58652031787472</v>
      </c>
      <c r="F74" s="87">
        <v>0.91087150549039042</v>
      </c>
      <c r="G74" s="86"/>
      <c r="H74" s="87">
        <v>658.79369764559146</v>
      </c>
      <c r="I74" s="87">
        <v>0.79098130203605888</v>
      </c>
      <c r="J74" s="86"/>
      <c r="K74" s="87">
        <v>622.83308944290991</v>
      </c>
      <c r="L74" s="94">
        <v>0.91249560875250935</v>
      </c>
      <c r="W74" s="7"/>
    </row>
    <row r="75" spans="2:23">
      <c r="B75" s="93">
        <v>583.8588010478062</v>
      </c>
      <c r="C75" s="87">
        <v>0.85065932129972655</v>
      </c>
      <c r="D75" s="87"/>
      <c r="E75" s="87">
        <v>646.0120906168878</v>
      </c>
      <c r="F75" s="87">
        <v>0.81260858020407545</v>
      </c>
      <c r="G75" s="86"/>
      <c r="H75" s="87">
        <v>665.85701554604145</v>
      </c>
      <c r="I75" s="87">
        <v>0.77875365162428623</v>
      </c>
      <c r="J75" s="86"/>
      <c r="K75" s="87">
        <v>627.08369541531476</v>
      </c>
      <c r="L75" s="94">
        <v>0.76395064681177383</v>
      </c>
      <c r="W75" s="7"/>
    </row>
    <row r="76" spans="2:23">
      <c r="B76" s="93">
        <v>583.98725629501541</v>
      </c>
      <c r="C76" s="87">
        <v>0.80995507643804354</v>
      </c>
      <c r="D76" s="87"/>
      <c r="E76" s="87">
        <v>646.02449644296689</v>
      </c>
      <c r="F76" s="87">
        <v>0.90274447045604866</v>
      </c>
      <c r="G76" s="86"/>
      <c r="H76" s="87">
        <v>671.13590996282392</v>
      </c>
      <c r="I76" s="87">
        <v>0.83261358772883076</v>
      </c>
      <c r="J76" s="86"/>
      <c r="K76" s="87">
        <v>632.27885249054566</v>
      </c>
      <c r="L76" s="94">
        <v>0.87377274304326114</v>
      </c>
      <c r="W76" s="7"/>
    </row>
    <row r="77" spans="2:23">
      <c r="B77" s="93">
        <v>586.61797846740842</v>
      </c>
      <c r="C77" s="87">
        <v>0.84072586773249103</v>
      </c>
      <c r="D77" s="87"/>
      <c r="E77" s="87">
        <v>646.38071099280751</v>
      </c>
      <c r="F77" s="87">
        <v>0.87712568375518629</v>
      </c>
      <c r="G77" s="86"/>
      <c r="H77" s="87">
        <v>672.92936983082473</v>
      </c>
      <c r="I77" s="87">
        <v>0.88419486677346437</v>
      </c>
      <c r="J77" s="86"/>
      <c r="K77" s="87">
        <v>635.00663968702054</v>
      </c>
      <c r="L77" s="94">
        <v>0.84587543288206413</v>
      </c>
      <c r="W77" s="7"/>
    </row>
    <row r="78" spans="2:23">
      <c r="B78" s="93">
        <v>589.63530314038553</v>
      </c>
      <c r="C78" s="87">
        <v>0.76129545450996716</v>
      </c>
      <c r="D78" s="87"/>
      <c r="E78" s="87">
        <v>651.42268891797289</v>
      </c>
      <c r="F78" s="87">
        <v>0.82968215783379373</v>
      </c>
      <c r="G78" s="86"/>
      <c r="H78" s="87">
        <v>681.49367899704237</v>
      </c>
      <c r="I78" s="87">
        <v>0.75871611846721276</v>
      </c>
      <c r="J78" s="86"/>
      <c r="K78" s="87">
        <v>636.0429499403283</v>
      </c>
      <c r="L78" s="94">
        <v>0.83650813038677763</v>
      </c>
      <c r="W78" s="7"/>
    </row>
    <row r="79" spans="2:23">
      <c r="B79" s="93">
        <v>590.39228857068201</v>
      </c>
      <c r="C79" s="87">
        <v>0.79329293300034887</v>
      </c>
      <c r="D79" s="87"/>
      <c r="E79" s="87">
        <v>653.97854569284641</v>
      </c>
      <c r="F79" s="87">
        <v>0.89581496852072873</v>
      </c>
      <c r="G79" s="86"/>
      <c r="H79" s="87">
        <v>684.28658299525807</v>
      </c>
      <c r="I79" s="87">
        <v>0.78794927745105492</v>
      </c>
      <c r="J79" s="86"/>
      <c r="K79" s="87">
        <v>638.66491276859813</v>
      </c>
      <c r="L79" s="94">
        <v>0.84727316658915819</v>
      </c>
      <c r="W79" s="7"/>
    </row>
    <row r="80" spans="2:23">
      <c r="B80" s="93">
        <v>595.16999722258856</v>
      </c>
      <c r="C80" s="87">
        <v>0.75963224033931132</v>
      </c>
      <c r="D80" s="87"/>
      <c r="E80" s="87">
        <v>659.18737986320127</v>
      </c>
      <c r="F80" s="87">
        <v>0.87015545657215732</v>
      </c>
      <c r="G80" s="86"/>
      <c r="H80" s="87">
        <v>684.72828766889984</v>
      </c>
      <c r="I80" s="87">
        <v>0.82506239637714862</v>
      </c>
      <c r="J80" s="86"/>
      <c r="K80" s="87">
        <v>644.85124406681666</v>
      </c>
      <c r="L80" s="94">
        <v>0.88494781249103316</v>
      </c>
      <c r="W80" s="7"/>
    </row>
    <row r="81" spans="2:23">
      <c r="B81" s="93">
        <v>599.59235077063488</v>
      </c>
      <c r="C81" s="87">
        <v>0.7528477185443827</v>
      </c>
      <c r="D81" s="87"/>
      <c r="E81" s="87">
        <v>659.41922517494618</v>
      </c>
      <c r="F81" s="87">
        <v>0.86369564392436182</v>
      </c>
      <c r="G81" s="86"/>
      <c r="H81" s="87">
        <v>689.59932992830772</v>
      </c>
      <c r="I81" s="87">
        <v>0.79733980689160555</v>
      </c>
      <c r="J81" s="86"/>
      <c r="K81" s="87">
        <v>652.92587646268521</v>
      </c>
      <c r="L81" s="94">
        <v>0.81738441312769405</v>
      </c>
      <c r="W81" s="7"/>
    </row>
    <row r="82" spans="2:23">
      <c r="B82" s="93">
        <v>602.20984634786214</v>
      </c>
      <c r="C82" s="87">
        <v>0.8251691580530538</v>
      </c>
      <c r="D82" s="87"/>
      <c r="E82" s="87">
        <v>660.50537467849085</v>
      </c>
      <c r="F82" s="87">
        <v>0.85045099449933825</v>
      </c>
      <c r="G82" s="86"/>
      <c r="H82" s="87">
        <v>690.15496474454096</v>
      </c>
      <c r="I82" s="87">
        <v>0.76874272693091994</v>
      </c>
      <c r="J82" s="86"/>
      <c r="K82" s="87">
        <v>654.30667886397896</v>
      </c>
      <c r="L82" s="94">
        <v>0.761126723823489</v>
      </c>
      <c r="W82" s="7"/>
    </row>
    <row r="83" spans="2:23">
      <c r="B83" s="93">
        <v>615.89716963727597</v>
      </c>
      <c r="C83" s="87">
        <v>0.80369028315176627</v>
      </c>
      <c r="D83" s="87"/>
      <c r="E83" s="87">
        <v>663.98129719520148</v>
      </c>
      <c r="F83" s="87">
        <v>0.84163469764270848</v>
      </c>
      <c r="G83" s="86"/>
      <c r="H83" s="87">
        <v>703.70574724623236</v>
      </c>
      <c r="I83" s="87">
        <v>0.77987086659854177</v>
      </c>
      <c r="J83" s="86"/>
      <c r="K83" s="87">
        <v>655.62642055048934</v>
      </c>
      <c r="L83" s="94">
        <v>0.79932883781141062</v>
      </c>
      <c r="W83" s="7"/>
    </row>
    <row r="84" spans="2:23">
      <c r="B84" s="93">
        <v>632.44931872600455</v>
      </c>
      <c r="C84" s="87">
        <v>0.84574088950567983</v>
      </c>
      <c r="D84" s="87"/>
      <c r="E84" s="87">
        <v>667.4520526703883</v>
      </c>
      <c r="F84" s="87">
        <v>0.90446661034516163</v>
      </c>
      <c r="G84" s="86"/>
      <c r="H84" s="87">
        <v>704.43353593696747</v>
      </c>
      <c r="I84" s="87">
        <v>0.78557133590247552</v>
      </c>
      <c r="J84" s="86"/>
      <c r="K84" s="87">
        <v>678.79077096685933</v>
      </c>
      <c r="L84" s="94">
        <v>0.79804865456786778</v>
      </c>
      <c r="W84" s="7"/>
    </row>
    <row r="85" spans="2:23">
      <c r="B85" s="93">
        <v>636.32766353143211</v>
      </c>
      <c r="C85" s="87">
        <v>0.79450897062670556</v>
      </c>
      <c r="D85" s="87"/>
      <c r="E85" s="87">
        <v>669.69167044489234</v>
      </c>
      <c r="F85" s="87">
        <v>0.86526465811130759</v>
      </c>
      <c r="G85" s="86"/>
      <c r="H85" s="87">
        <v>706.34123188751164</v>
      </c>
      <c r="I85" s="87">
        <v>0.81978919510647541</v>
      </c>
      <c r="J85" s="86"/>
      <c r="K85" s="87">
        <v>680.90978220101294</v>
      </c>
      <c r="L85" s="94">
        <v>0.81914826482015912</v>
      </c>
      <c r="W85" s="7"/>
    </row>
    <row r="86" spans="2:23">
      <c r="B86" s="93">
        <v>636.86458051354407</v>
      </c>
      <c r="C86" s="87">
        <v>0.79803864809267244</v>
      </c>
      <c r="D86" s="87"/>
      <c r="E86" s="87">
        <v>681.0301404304455</v>
      </c>
      <c r="F86" s="87">
        <v>0.89538120580996294</v>
      </c>
      <c r="G86" s="86"/>
      <c r="H86" s="87">
        <v>712.4566500277017</v>
      </c>
      <c r="I86" s="87">
        <v>0.80613842440710803</v>
      </c>
      <c r="J86" s="86"/>
      <c r="K86" s="87">
        <v>686.99895011258855</v>
      </c>
      <c r="L86" s="94">
        <v>0.87497732895886915</v>
      </c>
      <c r="W86" s="7"/>
    </row>
    <row r="87" spans="2:23">
      <c r="B87" s="93">
        <v>656.4404266360375</v>
      </c>
      <c r="C87" s="87">
        <v>0.78676903525433162</v>
      </c>
      <c r="D87" s="87"/>
      <c r="E87" s="87">
        <v>681.89745172630751</v>
      </c>
      <c r="F87" s="87">
        <v>0.90264439781827532</v>
      </c>
      <c r="G87" s="86"/>
      <c r="H87" s="87">
        <v>715.28194724384298</v>
      </c>
      <c r="I87" s="87">
        <v>0.81467667465156202</v>
      </c>
      <c r="J87" s="86"/>
      <c r="K87" s="87">
        <v>690.4631623027401</v>
      </c>
      <c r="L87" s="94">
        <v>0.87450290398469643</v>
      </c>
      <c r="W87" s="7"/>
    </row>
    <row r="88" spans="2:23">
      <c r="B88" s="93">
        <v>668.39732925351609</v>
      </c>
      <c r="C88" s="87">
        <v>0.81327047841122801</v>
      </c>
      <c r="D88" s="87"/>
      <c r="E88" s="87">
        <v>684.33155408885068</v>
      </c>
      <c r="F88" s="87">
        <v>0.89872849607343763</v>
      </c>
      <c r="G88" s="86"/>
      <c r="H88" s="87">
        <v>716.88888153446487</v>
      </c>
      <c r="I88" s="87">
        <v>0.73114732063131449</v>
      </c>
      <c r="J88" s="86"/>
      <c r="K88" s="87">
        <v>697.00087522215006</v>
      </c>
      <c r="L88" s="94">
        <v>0.81433301823067217</v>
      </c>
      <c r="W88" s="7"/>
    </row>
    <row r="89" spans="2:23">
      <c r="B89" s="93">
        <v>668.51187265271028</v>
      </c>
      <c r="C89" s="87">
        <v>0.81254486691011674</v>
      </c>
      <c r="D89" s="87"/>
      <c r="E89" s="87">
        <v>686.90626439484242</v>
      </c>
      <c r="F89" s="87">
        <v>0.84024517371618368</v>
      </c>
      <c r="G89" s="86"/>
      <c r="H89" s="87">
        <v>717.4567539211115</v>
      </c>
      <c r="I89" s="87">
        <v>0.75864186148805524</v>
      </c>
      <c r="J89" s="86"/>
      <c r="K89" s="87">
        <v>697.15623252887781</v>
      </c>
      <c r="L89" s="94">
        <v>0.70866315974649241</v>
      </c>
      <c r="W89" s="7"/>
    </row>
    <row r="90" spans="2:23">
      <c r="B90" s="93">
        <v>674.88440223920963</v>
      </c>
      <c r="C90" s="87">
        <v>0.83072370482930158</v>
      </c>
      <c r="D90" s="87"/>
      <c r="E90" s="87">
        <v>692.10204290515287</v>
      </c>
      <c r="F90" s="87">
        <v>0.83744309418202456</v>
      </c>
      <c r="G90" s="86"/>
      <c r="H90" s="87">
        <v>717.54020986877867</v>
      </c>
      <c r="I90" s="87">
        <v>0.79558492051279295</v>
      </c>
      <c r="J90" s="86"/>
      <c r="K90" s="87">
        <v>704.4841397066059</v>
      </c>
      <c r="L90" s="94">
        <v>0.75868606622191992</v>
      </c>
      <c r="W90" s="7"/>
    </row>
    <row r="91" spans="2:23">
      <c r="B91" s="93">
        <v>676.14483407753073</v>
      </c>
      <c r="C91" s="87">
        <v>0.74270753081936214</v>
      </c>
      <c r="D91" s="87"/>
      <c r="E91" s="87">
        <v>694.69427316257509</v>
      </c>
      <c r="F91" s="87">
        <v>0.87062650095588845</v>
      </c>
      <c r="G91" s="86"/>
      <c r="H91" s="87">
        <v>720.20499781639796</v>
      </c>
      <c r="I91" s="87">
        <v>0.83001142579726894</v>
      </c>
      <c r="J91" s="86"/>
      <c r="K91" s="87">
        <v>722.46145341494889</v>
      </c>
      <c r="L91" s="94">
        <v>0.81636088644114058</v>
      </c>
      <c r="W91" s="7"/>
    </row>
    <row r="92" spans="2:23">
      <c r="B92" s="93">
        <v>695.8251090842025</v>
      </c>
      <c r="C92" s="87">
        <v>0.8072187218253869</v>
      </c>
      <c r="D92" s="87"/>
      <c r="E92" s="87">
        <v>697.0891363986691</v>
      </c>
      <c r="F92" s="87">
        <v>0.89042268256698343</v>
      </c>
      <c r="G92" s="86"/>
      <c r="H92" s="87">
        <v>723.56828073631914</v>
      </c>
      <c r="I92" s="87">
        <v>0.87480906134385272</v>
      </c>
      <c r="J92" s="86"/>
      <c r="K92" s="87">
        <v>725.18986312167226</v>
      </c>
      <c r="L92" s="94">
        <v>0.80492601328411961</v>
      </c>
      <c r="W92" s="7"/>
    </row>
    <row r="93" spans="2:23">
      <c r="B93" s="93">
        <v>702.13163849257444</v>
      </c>
      <c r="C93" s="87">
        <v>0.77377608131640896</v>
      </c>
      <c r="D93" s="87"/>
      <c r="E93" s="87">
        <v>697.75574617884945</v>
      </c>
      <c r="F93" s="87">
        <v>0.95806360825991443</v>
      </c>
      <c r="G93" s="86"/>
      <c r="H93" s="87">
        <v>733.89084334645042</v>
      </c>
      <c r="I93" s="87">
        <v>0.85359714664096242</v>
      </c>
      <c r="J93" s="86"/>
      <c r="K93" s="87">
        <v>726.41974221721</v>
      </c>
      <c r="L93" s="94">
        <v>0.82606357027798039</v>
      </c>
      <c r="W93" s="7"/>
    </row>
    <row r="94" spans="2:23">
      <c r="B94" s="93">
        <v>705.38237522371332</v>
      </c>
      <c r="C94" s="87">
        <v>0.85893489754735408</v>
      </c>
      <c r="D94" s="87"/>
      <c r="E94" s="87">
        <v>698.66154944970469</v>
      </c>
      <c r="F94" s="87">
        <v>0.85767555708171261</v>
      </c>
      <c r="G94" s="86"/>
      <c r="H94" s="87">
        <v>738.03438237321313</v>
      </c>
      <c r="I94" s="87">
        <v>0.79617973013745691</v>
      </c>
      <c r="J94" s="86"/>
      <c r="K94" s="87">
        <v>732.63097270668095</v>
      </c>
      <c r="L94" s="94">
        <v>0.83091895748517008</v>
      </c>
      <c r="W94" s="7"/>
    </row>
    <row r="95" spans="2:23">
      <c r="B95" s="93">
        <v>709.47946789830144</v>
      </c>
      <c r="C95" s="87">
        <v>0.80334530876734245</v>
      </c>
      <c r="D95" s="87"/>
      <c r="E95" s="87">
        <v>699.21624789740883</v>
      </c>
      <c r="F95" s="87">
        <v>0.85214158232974424</v>
      </c>
      <c r="G95" s="86"/>
      <c r="H95" s="87">
        <v>738.61921439981279</v>
      </c>
      <c r="I95" s="87">
        <v>0.81759378470827548</v>
      </c>
      <c r="J95" s="86"/>
      <c r="K95" s="87">
        <v>734.38702783915755</v>
      </c>
      <c r="L95" s="94">
        <v>0.77974761880962951</v>
      </c>
      <c r="W95" s="7"/>
    </row>
    <row r="96" spans="2:23">
      <c r="B96" s="93">
        <v>709.82658828354226</v>
      </c>
      <c r="C96" s="87">
        <v>0.81804208878851525</v>
      </c>
      <c r="D96" s="87"/>
      <c r="E96" s="87">
        <v>714.4639348041926</v>
      </c>
      <c r="F96" s="87">
        <v>0.8932264175903889</v>
      </c>
      <c r="G96" s="86"/>
      <c r="H96" s="87">
        <v>742.32639247458303</v>
      </c>
      <c r="I96" s="87">
        <v>0.84939092669256433</v>
      </c>
      <c r="J96" s="86"/>
      <c r="K96" s="87">
        <v>737.26777925160025</v>
      </c>
      <c r="L96" s="94">
        <v>0.8971412167746583</v>
      </c>
      <c r="W96" s="7"/>
    </row>
    <row r="97" spans="2:23">
      <c r="B97" s="93">
        <v>714.11706601567005</v>
      </c>
      <c r="C97" s="87">
        <v>0.80530052382812001</v>
      </c>
      <c r="D97" s="87"/>
      <c r="E97" s="87">
        <v>722.79672162444876</v>
      </c>
      <c r="F97" s="87">
        <v>0.80785843047399786</v>
      </c>
      <c r="G97" s="86"/>
      <c r="H97" s="87">
        <v>747.30707219972919</v>
      </c>
      <c r="I97" s="87">
        <v>0.82952795130551171</v>
      </c>
      <c r="J97" s="86"/>
      <c r="K97" s="87">
        <v>748.74845999466561</v>
      </c>
      <c r="L97" s="94">
        <v>0.91455077977087873</v>
      </c>
      <c r="W97" s="7"/>
    </row>
    <row r="98" spans="2:23">
      <c r="B98" s="93">
        <v>716.16006592788335</v>
      </c>
      <c r="C98" s="87">
        <v>0.82581273306367331</v>
      </c>
      <c r="D98" s="87"/>
      <c r="E98" s="87">
        <v>725.70053040646235</v>
      </c>
      <c r="F98" s="87">
        <v>0.87829018008919491</v>
      </c>
      <c r="G98" s="86"/>
      <c r="H98" s="87">
        <v>753.15118120500142</v>
      </c>
      <c r="I98" s="87">
        <v>0.87403541902621895</v>
      </c>
      <c r="J98" s="86"/>
      <c r="K98" s="87">
        <v>756.7776119119967</v>
      </c>
      <c r="L98" s="94">
        <v>0.84579438288004172</v>
      </c>
      <c r="W98" s="7"/>
    </row>
    <row r="99" spans="2:23">
      <c r="B99" s="93">
        <v>724.35547052088839</v>
      </c>
      <c r="C99" s="87">
        <v>0.77470354041542755</v>
      </c>
      <c r="D99" s="87"/>
      <c r="E99" s="87">
        <v>727.02149423175706</v>
      </c>
      <c r="F99" s="87">
        <v>0.87533830780100064</v>
      </c>
      <c r="G99" s="86"/>
      <c r="H99" s="87">
        <v>753.75968028299087</v>
      </c>
      <c r="I99" s="87">
        <v>0.73843474107388585</v>
      </c>
      <c r="J99" s="86"/>
      <c r="K99" s="87">
        <v>768.6904087412363</v>
      </c>
      <c r="L99" s="94">
        <v>0.88778664568975219</v>
      </c>
      <c r="W99" s="7"/>
    </row>
    <row r="100" spans="2:23">
      <c r="B100" s="93">
        <v>740.71683965670707</v>
      </c>
      <c r="C100" s="87">
        <v>0.74281098418303948</v>
      </c>
      <c r="D100" s="87"/>
      <c r="E100" s="87">
        <v>727.53342318368254</v>
      </c>
      <c r="F100" s="87">
        <v>0.89474376521572541</v>
      </c>
      <c r="G100" s="86"/>
      <c r="H100" s="87">
        <v>758.50837345154991</v>
      </c>
      <c r="I100" s="87">
        <v>0.79493156140806609</v>
      </c>
      <c r="J100" s="86"/>
      <c r="K100" s="87">
        <v>774.45045759537163</v>
      </c>
      <c r="L100" s="94">
        <v>0.82679903697706247</v>
      </c>
      <c r="W100" s="7"/>
    </row>
    <row r="101" spans="2:23">
      <c r="B101" s="93">
        <v>750.01997950102532</v>
      </c>
      <c r="C101" s="87">
        <v>0.76174438991242666</v>
      </c>
      <c r="D101" s="87"/>
      <c r="E101" s="87">
        <v>729.46575948984218</v>
      </c>
      <c r="F101" s="87">
        <v>0.8183959979616906</v>
      </c>
      <c r="G101" s="86"/>
      <c r="H101" s="87">
        <v>771.50734959287661</v>
      </c>
      <c r="I101" s="87">
        <v>0.78394329077289948</v>
      </c>
      <c r="J101" s="86"/>
      <c r="K101" s="87">
        <v>775.21250815727046</v>
      </c>
      <c r="L101" s="94">
        <v>0.87072419476468188</v>
      </c>
      <c r="W101" s="7"/>
    </row>
    <row r="102" spans="2:23">
      <c r="B102" s="93">
        <v>750.98425798335052</v>
      </c>
      <c r="C102" s="87">
        <v>0.80091411844082794</v>
      </c>
      <c r="D102" s="87"/>
      <c r="E102" s="87">
        <v>729.77724897234486</v>
      </c>
      <c r="F102" s="87">
        <v>0.91011117539936437</v>
      </c>
      <c r="G102" s="86"/>
      <c r="H102" s="87">
        <v>780.20660867799438</v>
      </c>
      <c r="I102" s="87">
        <v>0.77016677205235606</v>
      </c>
      <c r="J102" s="86"/>
      <c r="K102" s="87">
        <v>776.32453691597152</v>
      </c>
      <c r="L102" s="94">
        <v>0.84592694715083638</v>
      </c>
      <c r="W102" s="7"/>
    </row>
    <row r="103" spans="2:23">
      <c r="B103" s="93">
        <v>776.66980955652184</v>
      </c>
      <c r="C103" s="87">
        <v>0.7488934552917238</v>
      </c>
      <c r="D103" s="87"/>
      <c r="E103" s="87">
        <v>749.37525131541304</v>
      </c>
      <c r="F103" s="87">
        <v>0.93305173270782393</v>
      </c>
      <c r="G103" s="86"/>
      <c r="H103" s="87">
        <v>785.50065454463083</v>
      </c>
      <c r="I103" s="87">
        <v>0.78546897944169003</v>
      </c>
      <c r="J103" s="86"/>
      <c r="K103" s="87">
        <v>779.17454336664809</v>
      </c>
      <c r="L103" s="94">
        <v>0.80034987560301019</v>
      </c>
      <c r="W103" s="7"/>
    </row>
    <row r="104" spans="2:23">
      <c r="B104" s="93">
        <v>779.68319279385037</v>
      </c>
      <c r="C104" s="87">
        <v>0.8770395961702393</v>
      </c>
      <c r="D104" s="87"/>
      <c r="E104" s="87">
        <v>750.36306990671528</v>
      </c>
      <c r="F104" s="87">
        <v>0.85807944334536357</v>
      </c>
      <c r="G104" s="86"/>
      <c r="H104" s="87">
        <v>794.26747707350387</v>
      </c>
      <c r="I104" s="87">
        <v>0.74560466489322719</v>
      </c>
      <c r="J104" s="86"/>
      <c r="K104" s="87">
        <v>780.06986586735468</v>
      </c>
      <c r="L104" s="94">
        <v>0.77210678003950739</v>
      </c>
      <c r="W104" s="7"/>
    </row>
    <row r="105" spans="2:23">
      <c r="B105" s="93">
        <v>781.8004480750177</v>
      </c>
      <c r="C105" s="87">
        <v>0.8084625022578481</v>
      </c>
      <c r="D105" s="87"/>
      <c r="E105" s="87">
        <v>750.61516661728979</v>
      </c>
      <c r="F105" s="87">
        <v>0.91427587217931505</v>
      </c>
      <c r="G105" s="86"/>
      <c r="H105" s="87">
        <v>799.12241401536357</v>
      </c>
      <c r="I105" s="87">
        <v>0.84463847253144941</v>
      </c>
      <c r="J105" s="86"/>
      <c r="K105" s="87">
        <v>781.21225794599297</v>
      </c>
      <c r="L105" s="94">
        <v>0.80232058118770799</v>
      </c>
      <c r="W105" s="7"/>
    </row>
    <row r="106" spans="2:23">
      <c r="B106" s="93">
        <v>797.14691594153578</v>
      </c>
      <c r="C106" s="87">
        <v>0.75768435148463431</v>
      </c>
      <c r="D106" s="87"/>
      <c r="E106" s="87">
        <v>761.99158226779332</v>
      </c>
      <c r="F106" s="87">
        <v>0.87108252767001149</v>
      </c>
      <c r="G106" s="86"/>
      <c r="H106" s="87">
        <v>799.82750812929373</v>
      </c>
      <c r="I106" s="87">
        <v>0.83016018748718257</v>
      </c>
      <c r="J106" s="86"/>
      <c r="K106" s="87">
        <v>784.11040057674029</v>
      </c>
      <c r="L106" s="94">
        <v>0.82630874141848587</v>
      </c>
      <c r="W106" s="7"/>
    </row>
    <row r="107" spans="2:23">
      <c r="B107" s="93">
        <v>802.82098084546419</v>
      </c>
      <c r="C107" s="87">
        <v>0.76960862239163708</v>
      </c>
      <c r="D107" s="87"/>
      <c r="E107" s="87">
        <v>762.52225147415481</v>
      </c>
      <c r="F107" s="87">
        <v>0.86993841809105188</v>
      </c>
      <c r="G107" s="86"/>
      <c r="H107" s="87">
        <v>801.46046221370614</v>
      </c>
      <c r="I107" s="87">
        <v>0.76017384128949239</v>
      </c>
      <c r="J107" s="86"/>
      <c r="K107" s="87">
        <v>784.46518224504666</v>
      </c>
      <c r="L107" s="94">
        <v>0.85664153477565774</v>
      </c>
      <c r="W107" s="7"/>
    </row>
    <row r="108" spans="2:23">
      <c r="B108" s="93">
        <v>808.08371985328836</v>
      </c>
      <c r="C108" s="87">
        <v>0.81431056079227737</v>
      </c>
      <c r="D108" s="87"/>
      <c r="E108" s="87">
        <v>771.75450225782618</v>
      </c>
      <c r="F108" s="87">
        <v>0.83269002350906829</v>
      </c>
      <c r="G108" s="86"/>
      <c r="H108" s="87">
        <v>821.12080875630409</v>
      </c>
      <c r="I108" s="87">
        <v>0.82777040565799054</v>
      </c>
      <c r="J108" s="86"/>
      <c r="K108" s="87">
        <v>784.58651665634898</v>
      </c>
      <c r="L108" s="94">
        <v>0.82294134039584699</v>
      </c>
      <c r="W108" s="7"/>
    </row>
    <row r="109" spans="2:23">
      <c r="B109" s="93">
        <v>824.88877778154756</v>
      </c>
      <c r="C109" s="87">
        <v>0.8313105033672894</v>
      </c>
      <c r="D109" s="87"/>
      <c r="E109" s="87">
        <v>773.89791730809236</v>
      </c>
      <c r="F109" s="87">
        <v>0.91330502384564738</v>
      </c>
      <c r="G109" s="86"/>
      <c r="H109" s="87">
        <v>823.74525900887397</v>
      </c>
      <c r="I109" s="87">
        <v>0.73822552794774632</v>
      </c>
      <c r="J109" s="86"/>
      <c r="K109" s="87">
        <v>786.65831838005374</v>
      </c>
      <c r="L109" s="94">
        <v>0.86411365747387203</v>
      </c>
      <c r="W109" s="7"/>
    </row>
    <row r="110" spans="2:23">
      <c r="B110" s="93">
        <v>827.97991544483409</v>
      </c>
      <c r="C110" s="87">
        <v>0.77252110195527179</v>
      </c>
      <c r="D110" s="87"/>
      <c r="E110" s="87">
        <v>775.30188947263787</v>
      </c>
      <c r="F110" s="87">
        <v>0.90335398199334227</v>
      </c>
      <c r="G110" s="86"/>
      <c r="H110" s="87">
        <v>825.23672551223262</v>
      </c>
      <c r="I110" s="87">
        <v>0.83629382555006448</v>
      </c>
      <c r="J110" s="86"/>
      <c r="K110" s="87">
        <v>787.01378947076478</v>
      </c>
      <c r="L110" s="94">
        <v>0.82969666736021619</v>
      </c>
      <c r="W110" s="7"/>
    </row>
    <row r="111" spans="2:23">
      <c r="B111" s="93">
        <v>839.98487397405472</v>
      </c>
      <c r="C111" s="87">
        <v>0.81092485285056226</v>
      </c>
      <c r="D111" s="87"/>
      <c r="E111" s="87">
        <v>777.34788956361876</v>
      </c>
      <c r="F111" s="87">
        <v>0.87658628818923767</v>
      </c>
      <c r="G111" s="86"/>
      <c r="H111" s="87">
        <v>840.18126943930315</v>
      </c>
      <c r="I111" s="87">
        <v>0.82306400499434407</v>
      </c>
      <c r="J111" s="86"/>
      <c r="K111" s="87">
        <v>810.28812081121907</v>
      </c>
      <c r="L111" s="94">
        <v>0.80824280201430998</v>
      </c>
      <c r="W111" s="7"/>
    </row>
    <row r="112" spans="2:23">
      <c r="B112" s="93">
        <v>854.88261304104185</v>
      </c>
      <c r="C112" s="87">
        <v>0.85033887913105854</v>
      </c>
      <c r="D112" s="87"/>
      <c r="E112" s="87">
        <v>788.3048276064012</v>
      </c>
      <c r="F112" s="87">
        <v>0.86706126233497482</v>
      </c>
      <c r="G112" s="86"/>
      <c r="H112" s="87">
        <v>866.25190424097514</v>
      </c>
      <c r="I112" s="87">
        <v>0.78956353130730228</v>
      </c>
      <c r="J112" s="86"/>
      <c r="K112" s="87">
        <v>812.44866740171608</v>
      </c>
      <c r="L112" s="94">
        <v>0.78606314523469967</v>
      </c>
      <c r="W112" s="7"/>
    </row>
    <row r="113" spans="2:23">
      <c r="B113" s="93">
        <v>862.15257220455874</v>
      </c>
      <c r="C113" s="87">
        <v>0.74465516469398929</v>
      </c>
      <c r="D113" s="87"/>
      <c r="E113" s="87">
        <v>792.38736982542628</v>
      </c>
      <c r="F113" s="87">
        <v>0.85891551302926161</v>
      </c>
      <c r="G113" s="86"/>
      <c r="H113" s="87">
        <v>870.89533482651939</v>
      </c>
      <c r="I113" s="87">
        <v>0.80463322054673492</v>
      </c>
      <c r="J113" s="86"/>
      <c r="K113" s="87">
        <v>827.89056253531135</v>
      </c>
      <c r="L113" s="94">
        <v>0.8735005416974998</v>
      </c>
      <c r="W113" s="7"/>
    </row>
    <row r="114" spans="2:23">
      <c r="B114" s="93">
        <v>863.58679884022354</v>
      </c>
      <c r="C114" s="87">
        <v>0.86311829718436106</v>
      </c>
      <c r="D114" s="87"/>
      <c r="E114" s="87">
        <v>796.07989915269877</v>
      </c>
      <c r="F114" s="87">
        <v>0.88206080944556697</v>
      </c>
      <c r="G114" s="86"/>
      <c r="H114" s="87">
        <v>873.63307483286053</v>
      </c>
      <c r="I114" s="87">
        <v>0.74853778626808698</v>
      </c>
      <c r="J114" s="86"/>
      <c r="K114" s="87">
        <v>835.68904994318677</v>
      </c>
      <c r="L114" s="94">
        <v>0.81324173962711532</v>
      </c>
      <c r="W114" s="7"/>
    </row>
    <row r="115" spans="2:23">
      <c r="B115" s="93">
        <v>890.79539546473688</v>
      </c>
      <c r="C115" s="87">
        <v>0.81056090125722335</v>
      </c>
      <c r="D115" s="87"/>
      <c r="E115" s="87">
        <v>801.60790702170516</v>
      </c>
      <c r="F115" s="87">
        <v>0.90231538753496621</v>
      </c>
      <c r="G115" s="86"/>
      <c r="H115" s="87">
        <v>886.05515688632943</v>
      </c>
      <c r="I115" s="87">
        <v>0.78814639746501114</v>
      </c>
      <c r="J115" s="86"/>
      <c r="K115" s="87">
        <v>838.16945437048298</v>
      </c>
      <c r="L115" s="94">
        <v>0.78504774158873625</v>
      </c>
    </row>
    <row r="116" spans="2:23">
      <c r="B116" s="93">
        <v>895.42530374159605</v>
      </c>
      <c r="C116" s="87">
        <v>0.82122695636785492</v>
      </c>
      <c r="D116" s="87"/>
      <c r="E116" s="87">
        <v>804.23675679251187</v>
      </c>
      <c r="F116" s="87">
        <v>0.9085268949715527</v>
      </c>
      <c r="G116" s="86"/>
      <c r="H116" s="87">
        <v>892.92808411069677</v>
      </c>
      <c r="I116" s="87">
        <v>0.8140235853292328</v>
      </c>
      <c r="J116" s="86"/>
      <c r="K116" s="87">
        <v>841.04212918640815</v>
      </c>
      <c r="L116" s="94">
        <v>0.78007229752662521</v>
      </c>
    </row>
    <row r="117" spans="2:23">
      <c r="B117" s="93">
        <v>899.8411072610561</v>
      </c>
      <c r="C117" s="87">
        <v>0.83268299871474505</v>
      </c>
      <c r="D117" s="87"/>
      <c r="E117" s="87">
        <v>804.29161569716666</v>
      </c>
      <c r="F117" s="87">
        <v>0.91507777340048813</v>
      </c>
      <c r="G117" s="86"/>
      <c r="H117" s="87">
        <v>895.02494338827387</v>
      </c>
      <c r="I117" s="87">
        <v>0.85094604557601061</v>
      </c>
      <c r="J117" s="86"/>
      <c r="K117" s="87">
        <v>842.07625682219168</v>
      </c>
      <c r="L117" s="94">
        <v>0.80467594481925797</v>
      </c>
    </row>
    <row r="118" spans="2:23">
      <c r="B118" s="93">
        <v>901.87159020472245</v>
      </c>
      <c r="C118" s="87">
        <v>0.84203153021875576</v>
      </c>
      <c r="D118" s="87"/>
      <c r="E118" s="87">
        <v>804.97510628049474</v>
      </c>
      <c r="F118" s="87">
        <v>0.91555788402907401</v>
      </c>
      <c r="G118" s="86"/>
      <c r="H118" s="87">
        <v>916.17856465996988</v>
      </c>
      <c r="I118" s="87">
        <v>0.75766295630506653</v>
      </c>
      <c r="J118" s="86"/>
      <c r="K118" s="87">
        <v>872.47043486389248</v>
      </c>
      <c r="L118" s="94">
        <v>0.88947596082343816</v>
      </c>
      <c r="W118" s="84"/>
    </row>
    <row r="119" spans="2:23">
      <c r="B119" s="93">
        <v>910.2703107098522</v>
      </c>
      <c r="C119" s="87">
        <v>0.80410252690339612</v>
      </c>
      <c r="D119" s="87"/>
      <c r="E119" s="87">
        <v>808.45285136506118</v>
      </c>
      <c r="F119" s="87">
        <v>0.82264933974909371</v>
      </c>
      <c r="G119" s="86"/>
      <c r="H119" s="87">
        <v>927.86709944182576</v>
      </c>
      <c r="I119" s="87">
        <v>0.86088064073986981</v>
      </c>
      <c r="J119" s="86"/>
      <c r="K119" s="87">
        <v>880.24145408980871</v>
      </c>
      <c r="L119" s="94">
        <v>0.84512011769215911</v>
      </c>
    </row>
    <row r="120" spans="2:23">
      <c r="B120" s="93">
        <v>917.20109788316506</v>
      </c>
      <c r="C120" s="87">
        <v>0.73473022171241553</v>
      </c>
      <c r="D120" s="87"/>
      <c r="E120" s="87">
        <v>824.03967084326382</v>
      </c>
      <c r="F120" s="87">
        <v>0.89111829046111846</v>
      </c>
      <c r="G120" s="86"/>
      <c r="H120" s="87">
        <v>930.16047528117201</v>
      </c>
      <c r="I120" s="87">
        <v>0.8207890289301828</v>
      </c>
      <c r="J120" s="86"/>
      <c r="K120" s="87">
        <v>890.18279287277062</v>
      </c>
      <c r="L120" s="94">
        <v>0.90052334957314795</v>
      </c>
      <c r="W120" s="59"/>
    </row>
    <row r="121" spans="2:23">
      <c r="B121" s="93">
        <v>957.86613353368102</v>
      </c>
      <c r="C121" s="87">
        <v>0.82461311968982032</v>
      </c>
      <c r="D121" s="87"/>
      <c r="E121" s="87">
        <v>824.07652331010127</v>
      </c>
      <c r="F121" s="87">
        <v>0.8412941868298135</v>
      </c>
      <c r="G121" s="86"/>
      <c r="H121" s="87">
        <v>940.0572204932929</v>
      </c>
      <c r="I121" s="87">
        <v>0.84301437687559133</v>
      </c>
      <c r="J121" s="86"/>
      <c r="K121" s="87">
        <v>892.06905873023311</v>
      </c>
      <c r="L121" s="94">
        <v>0.85599602185719381</v>
      </c>
    </row>
    <row r="122" spans="2:23">
      <c r="B122" s="93">
        <v>1022.8491118826937</v>
      </c>
      <c r="C122" s="87">
        <v>0.85037782174136745</v>
      </c>
      <c r="D122" s="87"/>
      <c r="E122" s="87">
        <v>826.49239064099982</v>
      </c>
      <c r="F122" s="87">
        <v>0.83091341097385552</v>
      </c>
      <c r="G122" s="86"/>
      <c r="H122" s="87">
        <v>940.42342324738297</v>
      </c>
      <c r="I122" s="87">
        <v>0.84906943576004301</v>
      </c>
      <c r="J122" s="86"/>
      <c r="K122" s="87">
        <v>893.04028462267934</v>
      </c>
      <c r="L122" s="94">
        <v>0.87637656805104391</v>
      </c>
      <c r="M122" s="90"/>
      <c r="N122" s="90"/>
      <c r="O122" s="90"/>
      <c r="P122" s="90"/>
      <c r="Q122" s="90"/>
      <c r="R122" s="90"/>
      <c r="S122" s="90"/>
      <c r="T122" s="90"/>
      <c r="U122" s="90"/>
      <c r="V122" s="90"/>
    </row>
    <row r="123" spans="2:23">
      <c r="B123" s="93">
        <v>1057.0789859182269</v>
      </c>
      <c r="C123" s="87">
        <v>0.87211452829255143</v>
      </c>
      <c r="D123" s="87"/>
      <c r="E123" s="87">
        <v>829.52796580028416</v>
      </c>
      <c r="F123" s="87">
        <v>0.87175736840031637</v>
      </c>
      <c r="G123" s="86"/>
      <c r="H123" s="87">
        <v>942.95435727101903</v>
      </c>
      <c r="I123" s="87">
        <v>0.79696869240586843</v>
      </c>
      <c r="J123" s="86"/>
      <c r="K123" s="87">
        <v>893.08831360243187</v>
      </c>
      <c r="L123" s="94">
        <v>0.78873555943226581</v>
      </c>
    </row>
    <row r="124" spans="2:23">
      <c r="B124" s="93">
        <v>1068.9307465482459</v>
      </c>
      <c r="C124" s="87">
        <v>0.83986851887283032</v>
      </c>
      <c r="D124" s="87"/>
      <c r="E124" s="87">
        <v>831.02303969311629</v>
      </c>
      <c r="F124" s="87">
        <v>0.88349340095393736</v>
      </c>
      <c r="G124" s="86"/>
      <c r="H124" s="87">
        <v>956.90271719236546</v>
      </c>
      <c r="I124" s="87">
        <v>0.85059266941987788</v>
      </c>
      <c r="J124" s="86"/>
      <c r="K124" s="87">
        <v>917.71965217476668</v>
      </c>
      <c r="L124" s="94">
        <v>0.79271109533690542</v>
      </c>
      <c r="M124" s="86"/>
      <c r="N124" s="86"/>
      <c r="O124" s="86"/>
      <c r="P124" s="86"/>
      <c r="Q124" s="86"/>
      <c r="R124" s="86"/>
      <c r="S124" s="86"/>
      <c r="T124" s="86"/>
      <c r="U124" s="86"/>
      <c r="V124" s="86"/>
    </row>
    <row r="125" spans="2:23">
      <c r="B125" s="93">
        <v>1070.8780561917708</v>
      </c>
      <c r="C125" s="87">
        <v>0.89009325703190434</v>
      </c>
      <c r="D125" s="87"/>
      <c r="E125" s="87">
        <v>831.91762646328948</v>
      </c>
      <c r="F125" s="87">
        <v>0.94928365734620701</v>
      </c>
      <c r="G125" s="86"/>
      <c r="H125" s="87">
        <v>966.23408434787621</v>
      </c>
      <c r="I125" s="87">
        <v>0.84618109985904655</v>
      </c>
      <c r="J125" s="86"/>
      <c r="K125" s="87">
        <v>926.5433092170199</v>
      </c>
      <c r="L125" s="94">
        <v>0.71127292176247681</v>
      </c>
    </row>
    <row r="126" spans="2:23">
      <c r="B126" s="93">
        <v>1076.4073087170575</v>
      </c>
      <c r="C126" s="87">
        <v>0.82308430155412216</v>
      </c>
      <c r="D126" s="87"/>
      <c r="E126" s="87">
        <v>835.14122124389769</v>
      </c>
      <c r="F126" s="87">
        <v>0.78769127414232354</v>
      </c>
      <c r="G126" s="86"/>
      <c r="H126" s="87">
        <v>969.7091115910182</v>
      </c>
      <c r="I126" s="87">
        <v>0.80784748748042756</v>
      </c>
      <c r="J126" s="86"/>
      <c r="K126" s="87">
        <v>940.14672175748603</v>
      </c>
      <c r="L126" s="94">
        <v>0.8960913958353055</v>
      </c>
    </row>
    <row r="127" spans="2:23">
      <c r="B127" s="93">
        <v>1076.5785676230221</v>
      </c>
      <c r="C127" s="87">
        <v>0.83096770281710075</v>
      </c>
      <c r="D127" s="87"/>
      <c r="E127" s="87">
        <v>838.24374931995249</v>
      </c>
      <c r="F127" s="87">
        <v>0.9163730336795366</v>
      </c>
      <c r="G127" s="86"/>
      <c r="H127" s="87">
        <v>973.15519054439255</v>
      </c>
      <c r="I127" s="87">
        <v>0.88006123232691869</v>
      </c>
      <c r="J127" s="86"/>
      <c r="K127" s="87">
        <v>993.57957350781453</v>
      </c>
      <c r="L127" s="94">
        <v>0.82492929944721671</v>
      </c>
    </row>
    <row r="128" spans="2:23">
      <c r="B128" s="93">
        <v>1113.9939855009015</v>
      </c>
      <c r="C128" s="87">
        <v>0.85217674050181902</v>
      </c>
      <c r="D128" s="87"/>
      <c r="E128" s="87">
        <v>840.5493858418979</v>
      </c>
      <c r="F128" s="87">
        <v>0.90657906515538156</v>
      </c>
      <c r="G128" s="86"/>
      <c r="H128" s="87">
        <v>988.97239312014119</v>
      </c>
      <c r="I128" s="87">
        <v>0.81514424166744337</v>
      </c>
      <c r="J128" s="86"/>
      <c r="K128" s="87">
        <v>1015.6188891952269</v>
      </c>
      <c r="L128" s="94">
        <v>0.8522276453082106</v>
      </c>
    </row>
    <row r="129" spans="2:23">
      <c r="B129" s="93">
        <v>1136.1860631149718</v>
      </c>
      <c r="C129" s="87">
        <v>0.84408746556196901</v>
      </c>
      <c r="D129" s="87"/>
      <c r="E129" s="87">
        <v>840.6264085661885</v>
      </c>
      <c r="F129" s="87">
        <v>0.94418681444617347</v>
      </c>
      <c r="G129" s="86"/>
      <c r="H129" s="87">
        <v>999.50903036231011</v>
      </c>
      <c r="I129" s="87">
        <v>0.80208464617080566</v>
      </c>
      <c r="J129" s="86"/>
      <c r="K129" s="87">
        <v>1019.1741150586156</v>
      </c>
      <c r="L129" s="94">
        <v>0.9225791637811368</v>
      </c>
    </row>
    <row r="130" spans="2:23">
      <c r="B130" s="93">
        <v>1158.2267407236545</v>
      </c>
      <c r="C130" s="87">
        <v>0.82598246130968733</v>
      </c>
      <c r="D130" s="87"/>
      <c r="E130" s="87">
        <v>844.12446046699051</v>
      </c>
      <c r="F130" s="87">
        <v>0.90999738508256334</v>
      </c>
      <c r="G130" s="86"/>
      <c r="H130" s="87">
        <v>1014.8574028507542</v>
      </c>
      <c r="I130" s="87">
        <v>0.76436779050941228</v>
      </c>
      <c r="J130" s="86"/>
      <c r="K130" s="87">
        <v>1027.2401912032058</v>
      </c>
      <c r="L130" s="94">
        <v>0.87748095580689855</v>
      </c>
    </row>
    <row r="131" spans="2:23">
      <c r="B131" s="93">
        <v>1173.4856592181739</v>
      </c>
      <c r="C131" s="87">
        <v>0.86505052289729079</v>
      </c>
      <c r="D131" s="87"/>
      <c r="E131" s="87">
        <v>846.34870631535114</v>
      </c>
      <c r="F131" s="87">
        <v>0.93099819113171844</v>
      </c>
      <c r="G131" s="86"/>
      <c r="H131" s="87">
        <v>1017.7613159115808</v>
      </c>
      <c r="I131" s="87">
        <v>0.8344982866866808</v>
      </c>
      <c r="J131" s="86"/>
      <c r="K131" s="87">
        <v>1030.1891645974206</v>
      </c>
      <c r="L131" s="94">
        <v>0.84678344267765304</v>
      </c>
    </row>
    <row r="132" spans="2:23">
      <c r="B132" s="93">
        <v>1266.6214964305823</v>
      </c>
      <c r="C132" s="87">
        <v>0.83284797088767692</v>
      </c>
      <c r="D132" s="87"/>
      <c r="E132" s="87">
        <v>847.99635313155727</v>
      </c>
      <c r="F132" s="87">
        <v>0.87214354217184553</v>
      </c>
      <c r="G132" s="86"/>
      <c r="H132" s="87">
        <v>1018.9335989281358</v>
      </c>
      <c r="I132" s="87">
        <v>0.81617924394119434</v>
      </c>
      <c r="J132" s="86"/>
      <c r="K132" s="87">
        <v>1035.9818510085879</v>
      </c>
      <c r="L132" s="94">
        <v>0.81403190586149399</v>
      </c>
    </row>
    <row r="133" spans="2:23">
      <c r="B133" s="93">
        <v>1267.0939519747144</v>
      </c>
      <c r="C133" s="87">
        <v>0.89636216097024191</v>
      </c>
      <c r="D133" s="87"/>
      <c r="E133" s="87">
        <v>852.84240631836064</v>
      </c>
      <c r="F133" s="87">
        <v>0.89611789809916187</v>
      </c>
      <c r="G133" s="86"/>
      <c r="H133" s="87">
        <v>1025.1243302104463</v>
      </c>
      <c r="I133" s="87">
        <v>0.74203631848246543</v>
      </c>
      <c r="J133" s="86"/>
      <c r="K133" s="87">
        <v>1062.2565877165866</v>
      </c>
      <c r="L133" s="94">
        <v>0.86981366174846753</v>
      </c>
    </row>
    <row r="134" spans="2:23">
      <c r="B134" s="93">
        <v>1268.7706741331647</v>
      </c>
      <c r="C134" s="87">
        <v>0.89662359544057124</v>
      </c>
      <c r="D134" s="87"/>
      <c r="E134" s="87">
        <v>854.6527837829675</v>
      </c>
      <c r="F134" s="87">
        <v>0.87821386262078893</v>
      </c>
      <c r="G134" s="86"/>
      <c r="H134" s="87">
        <v>1046.6155918506076</v>
      </c>
      <c r="I134" s="87">
        <v>0.87083388096830572</v>
      </c>
      <c r="J134" s="86"/>
      <c r="K134" s="87">
        <v>1068.6381319141997</v>
      </c>
      <c r="L134" s="94">
        <v>0.80594336040890369</v>
      </c>
    </row>
    <row r="135" spans="2:23">
      <c r="B135" s="93">
        <v>1269.7130683131218</v>
      </c>
      <c r="C135" s="87">
        <v>0.85734186677564939</v>
      </c>
      <c r="D135" s="87"/>
      <c r="E135" s="87">
        <v>858.53980046657637</v>
      </c>
      <c r="F135" s="87">
        <v>0.87393081400630879</v>
      </c>
      <c r="G135" s="86"/>
      <c r="H135" s="87">
        <v>1047.6533461187998</v>
      </c>
      <c r="I135" s="87">
        <v>0.82669203039522576</v>
      </c>
      <c r="J135" s="86"/>
      <c r="K135" s="87">
        <v>1068.6467585014259</v>
      </c>
      <c r="L135" s="94">
        <v>0.79770801130795166</v>
      </c>
    </row>
    <row r="136" spans="2:23">
      <c r="B136" s="93">
        <v>1316.483737400034</v>
      </c>
      <c r="C136" s="87">
        <v>0.83644543569894414</v>
      </c>
      <c r="D136" s="87"/>
      <c r="E136" s="87">
        <v>860.24527976394302</v>
      </c>
      <c r="F136" s="87">
        <v>0.8666745309444801</v>
      </c>
      <c r="G136" s="86"/>
      <c r="H136" s="87">
        <v>1047.7509654433752</v>
      </c>
      <c r="I136" s="87">
        <v>0.78733418423351631</v>
      </c>
      <c r="J136" s="86"/>
      <c r="K136" s="87">
        <v>1078.6070086506741</v>
      </c>
      <c r="L136" s="94">
        <v>0.83374926305862129</v>
      </c>
    </row>
    <row r="137" spans="2:23">
      <c r="B137" s="93">
        <v>1368.8479122351896</v>
      </c>
      <c r="C137" s="87">
        <v>0.8830885704125323</v>
      </c>
      <c r="D137" s="87"/>
      <c r="E137" s="87">
        <v>861.43369274266092</v>
      </c>
      <c r="F137" s="87">
        <v>0.81382227524478357</v>
      </c>
      <c r="G137" s="86"/>
      <c r="H137" s="87">
        <v>1078.7200318331852</v>
      </c>
      <c r="I137" s="87">
        <v>0.84889466496014632</v>
      </c>
      <c r="J137" s="86"/>
      <c r="K137" s="87">
        <v>1110.3780922576616</v>
      </c>
      <c r="L137" s="94">
        <v>0.83193983194911569</v>
      </c>
    </row>
    <row r="138" spans="2:23">
      <c r="B138" s="93">
        <v>1369.1932362205937</v>
      </c>
      <c r="C138" s="87">
        <v>0.79750554341451807</v>
      </c>
      <c r="D138" s="87"/>
      <c r="E138" s="87">
        <v>883.57679103933083</v>
      </c>
      <c r="F138" s="87">
        <v>0.89726750310701453</v>
      </c>
      <c r="G138" s="86"/>
      <c r="H138" s="87">
        <v>1099.7044352259991</v>
      </c>
      <c r="I138" s="87">
        <v>0.85248126641843436</v>
      </c>
      <c r="J138" s="86"/>
      <c r="K138" s="87">
        <v>1137.133272278892</v>
      </c>
      <c r="L138" s="94">
        <v>0.86559840017221901</v>
      </c>
    </row>
    <row r="139" spans="2:23">
      <c r="B139" s="93">
        <v>1462.2819467839281</v>
      </c>
      <c r="C139" s="87">
        <v>0.7967705864360084</v>
      </c>
      <c r="D139" s="87"/>
      <c r="E139" s="87">
        <v>888.11495231537901</v>
      </c>
      <c r="F139" s="87">
        <v>0.89138161901367952</v>
      </c>
      <c r="G139" s="86"/>
      <c r="H139" s="87">
        <v>1100.5822509369973</v>
      </c>
      <c r="I139" s="87">
        <v>0.90978702362951069</v>
      </c>
      <c r="J139" s="86"/>
      <c r="K139" s="87">
        <v>1160.0002946503546</v>
      </c>
      <c r="L139" s="94">
        <v>0.82652652696882323</v>
      </c>
    </row>
    <row r="140" spans="2:23">
      <c r="B140" s="93">
        <v>1479.3187984223841</v>
      </c>
      <c r="C140" s="87">
        <v>0.74450871301587429</v>
      </c>
      <c r="D140" s="87"/>
      <c r="E140" s="87">
        <v>897.17850146224157</v>
      </c>
      <c r="F140" s="87">
        <v>0.88265739143478861</v>
      </c>
      <c r="G140" s="86"/>
      <c r="H140" s="87">
        <v>1101.1941620277189</v>
      </c>
      <c r="I140" s="87">
        <v>0.78368973958229216</v>
      </c>
      <c r="J140" s="86"/>
      <c r="K140" s="87">
        <v>1163.9975472549841</v>
      </c>
      <c r="L140" s="94">
        <v>0.9157805875768591</v>
      </c>
      <c r="W140" s="59"/>
    </row>
    <row r="141" spans="2:23">
      <c r="B141" s="93">
        <v>1481.6909396606725</v>
      </c>
      <c r="C141" s="87">
        <v>0.80998099417399061</v>
      </c>
      <c r="D141" s="87"/>
      <c r="E141" s="87">
        <v>904.9894451298419</v>
      </c>
      <c r="F141" s="87">
        <v>0.93334329044350872</v>
      </c>
      <c r="G141" s="86"/>
      <c r="H141" s="87">
        <v>1101.8553347697705</v>
      </c>
      <c r="I141" s="87">
        <v>0.90599098684439594</v>
      </c>
      <c r="J141" s="86"/>
      <c r="K141" s="87">
        <v>1177.254315310561</v>
      </c>
      <c r="L141" s="94">
        <v>0.84638729850413408</v>
      </c>
      <c r="W141" s="59"/>
    </row>
    <row r="142" spans="2:23">
      <c r="B142" s="93">
        <v>1485.756185421847</v>
      </c>
      <c r="C142" s="87">
        <v>0.78459437311040658</v>
      </c>
      <c r="D142" s="87"/>
      <c r="E142" s="87">
        <v>913.04272497547504</v>
      </c>
      <c r="F142" s="87">
        <v>0.94452982419331577</v>
      </c>
      <c r="G142" s="86"/>
      <c r="H142" s="87">
        <v>1111.7068103944628</v>
      </c>
      <c r="I142" s="87">
        <v>0.7772718085557957</v>
      </c>
      <c r="J142" s="86"/>
      <c r="K142" s="87">
        <v>1275.4361891532303</v>
      </c>
      <c r="L142" s="94">
        <v>0.87956845586304444</v>
      </c>
      <c r="W142" s="59"/>
    </row>
    <row r="143" spans="2:23">
      <c r="B143" s="93">
        <v>1540.2401243050508</v>
      </c>
      <c r="C143" s="87">
        <v>0.88716221738818224</v>
      </c>
      <c r="D143" s="87"/>
      <c r="E143" s="87">
        <v>916.87614209858123</v>
      </c>
      <c r="F143" s="87">
        <v>0.90075759007200551</v>
      </c>
      <c r="G143" s="86"/>
      <c r="H143" s="87">
        <v>1116.6983689031322</v>
      </c>
      <c r="I143" s="87">
        <v>0.84609188854088424</v>
      </c>
      <c r="J143" s="86"/>
      <c r="K143" s="87">
        <v>1277.888315035548</v>
      </c>
      <c r="L143" s="94">
        <v>0.85144718145313503</v>
      </c>
      <c r="W143" s="59"/>
    </row>
    <row r="144" spans="2:23">
      <c r="B144" s="93">
        <v>1558.508485196674</v>
      </c>
      <c r="C144" s="87">
        <v>0.83593114979842642</v>
      </c>
      <c r="D144" s="87"/>
      <c r="E144" s="87">
        <v>918.00020722991803</v>
      </c>
      <c r="F144" s="87">
        <v>0.78656151598183999</v>
      </c>
      <c r="G144" s="86"/>
      <c r="H144" s="87">
        <v>1119.3464443177227</v>
      </c>
      <c r="I144" s="87">
        <v>0.82956258039708297</v>
      </c>
      <c r="J144" s="86"/>
      <c r="K144" s="87">
        <v>1295.396002356458</v>
      </c>
      <c r="L144" s="94">
        <v>0.90367007675147026</v>
      </c>
      <c r="M144" s="86"/>
      <c r="N144" s="86"/>
      <c r="O144" s="86"/>
      <c r="P144" s="86"/>
      <c r="Q144" s="86"/>
      <c r="R144" s="86"/>
      <c r="S144" s="86"/>
      <c r="T144" s="86"/>
      <c r="U144" s="86"/>
      <c r="V144" s="86"/>
      <c r="W144" s="59"/>
    </row>
    <row r="145" spans="2:23">
      <c r="B145" s="93">
        <v>1569.9710606675387</v>
      </c>
      <c r="C145" s="87">
        <v>0.78198171865174804</v>
      </c>
      <c r="D145" s="87"/>
      <c r="E145" s="87">
        <v>922.74251128641311</v>
      </c>
      <c r="F145" s="87">
        <v>0.91017404994423223</v>
      </c>
      <c r="G145" s="86"/>
      <c r="H145" s="87">
        <v>1120.8430294153397</v>
      </c>
      <c r="I145" s="87">
        <v>0.79712364990119344</v>
      </c>
      <c r="J145" s="86"/>
      <c r="K145" s="87">
        <v>1332.9237775725976</v>
      </c>
      <c r="L145" s="94">
        <v>0.82707087270064539</v>
      </c>
      <c r="M145" s="86"/>
      <c r="N145" s="86"/>
      <c r="O145" s="86"/>
      <c r="P145" s="86"/>
      <c r="Q145" s="86"/>
      <c r="R145" s="86"/>
      <c r="S145" s="86"/>
      <c r="T145" s="86"/>
      <c r="U145" s="86"/>
      <c r="V145" s="86"/>
      <c r="W145" s="59"/>
    </row>
    <row r="146" spans="2:23">
      <c r="B146" s="93">
        <v>1596.7517010830127</v>
      </c>
      <c r="C146" s="87">
        <v>0.7995552064510425</v>
      </c>
      <c r="D146" s="87"/>
      <c r="E146" s="87">
        <v>924.86304252788284</v>
      </c>
      <c r="F146" s="87">
        <v>0.90412518531796437</v>
      </c>
      <c r="G146" s="86"/>
      <c r="H146" s="87">
        <v>1121.1608339049294</v>
      </c>
      <c r="I146" s="87">
        <v>0.84937267793937365</v>
      </c>
      <c r="J146" s="86"/>
      <c r="K146" s="87">
        <v>1392.9807022441018</v>
      </c>
      <c r="L146" s="94">
        <v>0.83740181685582848</v>
      </c>
      <c r="M146" s="86"/>
      <c r="N146" s="86"/>
      <c r="O146" s="86"/>
      <c r="P146" s="86"/>
      <c r="Q146" s="86"/>
      <c r="R146" s="86"/>
      <c r="S146" s="86"/>
      <c r="T146" s="86"/>
      <c r="U146" s="86"/>
      <c r="V146" s="86"/>
      <c r="W146" s="59"/>
    </row>
    <row r="147" spans="2:23">
      <c r="B147" s="93">
        <v>1642.5191018339356</v>
      </c>
      <c r="C147" s="87">
        <v>0.88565940414827404</v>
      </c>
      <c r="D147" s="87"/>
      <c r="E147" s="87">
        <v>925.94882767467982</v>
      </c>
      <c r="F147" s="87">
        <v>0.86149250812812905</v>
      </c>
      <c r="G147" s="86"/>
      <c r="H147" s="87">
        <v>1141.3270938561113</v>
      </c>
      <c r="I147" s="87">
        <v>0.79068044605023302</v>
      </c>
      <c r="J147" s="86"/>
      <c r="K147" s="87">
        <v>1438.5172024688873</v>
      </c>
      <c r="L147" s="94">
        <v>0.91704536490690303</v>
      </c>
      <c r="M147" s="86"/>
      <c r="N147" s="86"/>
      <c r="O147" s="86"/>
      <c r="P147" s="86"/>
      <c r="Q147" s="86"/>
      <c r="R147" s="86"/>
      <c r="S147" s="86"/>
      <c r="T147" s="86"/>
      <c r="U147" s="86"/>
      <c r="V147" s="86"/>
      <c r="W147" s="59"/>
    </row>
    <row r="148" spans="2:23">
      <c r="B148" s="93">
        <v>1690.7337710321522</v>
      </c>
      <c r="C148" s="87">
        <v>0.8708113373990769</v>
      </c>
      <c r="D148" s="87"/>
      <c r="E148" s="87">
        <v>930.31422450698415</v>
      </c>
      <c r="F148" s="87">
        <v>0.92156986699677235</v>
      </c>
      <c r="G148" s="86"/>
      <c r="H148" s="87">
        <v>1169.6922331375281</v>
      </c>
      <c r="I148" s="87">
        <v>0.83134581820498765</v>
      </c>
      <c r="J148" s="86"/>
      <c r="K148" s="87">
        <v>1467.4313393311431</v>
      </c>
      <c r="L148" s="94">
        <v>0.93758897268180752</v>
      </c>
      <c r="M148" s="86"/>
      <c r="N148" s="86"/>
      <c r="O148" s="86"/>
      <c r="P148" s="86"/>
      <c r="Q148" s="86"/>
      <c r="R148" s="86"/>
      <c r="S148" s="86"/>
      <c r="T148" s="86"/>
      <c r="U148" s="86"/>
      <c r="V148" s="86"/>
      <c r="W148" s="59"/>
    </row>
    <row r="149" spans="2:23">
      <c r="B149" s="93">
        <v>1752.9763420236254</v>
      </c>
      <c r="C149" s="87">
        <v>0.8665219227262545</v>
      </c>
      <c r="D149" s="87"/>
      <c r="E149" s="87">
        <v>940.5531907741954</v>
      </c>
      <c r="F149" s="87">
        <v>0.90558962628581463</v>
      </c>
      <c r="G149" s="86"/>
      <c r="H149" s="87">
        <v>1178.2544674591086</v>
      </c>
      <c r="I149" s="87">
        <v>0.86552179369427984</v>
      </c>
      <c r="J149" s="86"/>
      <c r="K149" s="87">
        <v>1479.8631010446481</v>
      </c>
      <c r="L149" s="94">
        <v>0.90260564804718557</v>
      </c>
      <c r="M149" s="86"/>
      <c r="N149" s="86"/>
      <c r="O149" s="86"/>
      <c r="P149" s="86"/>
      <c r="Q149" s="86"/>
      <c r="R149" s="86"/>
      <c r="S149" s="86"/>
      <c r="T149" s="86"/>
      <c r="U149" s="86"/>
      <c r="V149" s="86"/>
      <c r="W149" s="59"/>
    </row>
    <row r="150" spans="2:23">
      <c r="B150" s="93">
        <v>1870.1704250116345</v>
      </c>
      <c r="C150" s="87">
        <v>0.88275909920518025</v>
      </c>
      <c r="D150" s="87"/>
      <c r="E150" s="87">
        <v>944.99315711854638</v>
      </c>
      <c r="F150" s="87">
        <v>0.91393075455844197</v>
      </c>
      <c r="G150" s="86"/>
      <c r="H150" s="87">
        <v>1187.1336048955141</v>
      </c>
      <c r="I150" s="87">
        <v>0.86246342365416639</v>
      </c>
      <c r="J150" s="86"/>
      <c r="K150" s="87">
        <v>1510.2739579317031</v>
      </c>
      <c r="L150" s="94">
        <v>0.89970242372169051</v>
      </c>
      <c r="M150" s="86"/>
      <c r="N150" s="86"/>
      <c r="O150" s="86"/>
      <c r="P150" s="86"/>
      <c r="Q150" s="86"/>
      <c r="R150" s="86"/>
      <c r="S150" s="86"/>
      <c r="T150" s="86"/>
      <c r="U150" s="86"/>
      <c r="V150" s="86"/>
      <c r="W150" s="59"/>
    </row>
    <row r="151" spans="2:23">
      <c r="B151" s="93">
        <v>1965.408768095007</v>
      </c>
      <c r="C151" s="87">
        <v>0.88039092497078331</v>
      </c>
      <c r="D151" s="87"/>
      <c r="E151" s="87">
        <v>949.10100143401837</v>
      </c>
      <c r="F151" s="87">
        <v>0.9286570932509044</v>
      </c>
      <c r="G151" s="86"/>
      <c r="H151" s="87">
        <v>1197.9362111554306</v>
      </c>
      <c r="I151" s="87">
        <v>0.84922931975098437</v>
      </c>
      <c r="J151" s="86"/>
      <c r="K151" s="87">
        <v>1515.1532569259655</v>
      </c>
      <c r="L151" s="94">
        <v>0.83859759233733577</v>
      </c>
      <c r="M151" s="86"/>
      <c r="N151" s="86"/>
      <c r="O151" s="86"/>
      <c r="P151" s="86"/>
      <c r="Q151" s="86"/>
      <c r="R151" s="86"/>
      <c r="S151" s="86"/>
      <c r="T151" s="86"/>
      <c r="U151" s="86"/>
      <c r="V151" s="86"/>
      <c r="W151" s="59"/>
    </row>
    <row r="152" spans="2:23">
      <c r="B152" s="93">
        <v>2068.2777107626334</v>
      </c>
      <c r="C152" s="87">
        <v>0.89809535919020289</v>
      </c>
      <c r="D152" s="87"/>
      <c r="E152" s="87">
        <v>949.26503196542672</v>
      </c>
      <c r="F152" s="87">
        <v>0.90211881936060023</v>
      </c>
      <c r="G152" s="86"/>
      <c r="H152" s="87">
        <v>1208.1677592418805</v>
      </c>
      <c r="I152" s="87">
        <v>0.86951836726801479</v>
      </c>
      <c r="J152" s="86"/>
      <c r="K152" s="87">
        <v>1614.2651354618765</v>
      </c>
      <c r="L152" s="94">
        <v>0.90226781258938482</v>
      </c>
      <c r="M152" s="86"/>
      <c r="N152" s="86"/>
      <c r="O152" s="86"/>
      <c r="P152" s="86"/>
      <c r="Q152" s="86"/>
      <c r="R152" s="86"/>
      <c r="S152" s="86"/>
      <c r="T152" s="86"/>
      <c r="U152" s="86"/>
      <c r="V152" s="86"/>
      <c r="W152" s="59"/>
    </row>
    <row r="153" spans="2:23">
      <c r="B153" s="93">
        <v>2178.7556448153609</v>
      </c>
      <c r="C153" s="87">
        <v>0.83121992535526623</v>
      </c>
      <c r="D153" s="87"/>
      <c r="E153" s="87">
        <v>957.46467793410636</v>
      </c>
      <c r="F153" s="87">
        <v>0.91203576641199335</v>
      </c>
      <c r="G153" s="86"/>
      <c r="H153" s="87">
        <v>1230.2431198691559</v>
      </c>
      <c r="I153" s="87">
        <v>0.78733377832643703</v>
      </c>
      <c r="J153" s="86"/>
      <c r="K153" s="87">
        <v>1625.4376191903459</v>
      </c>
      <c r="L153" s="94">
        <v>0.87039620317477495</v>
      </c>
      <c r="M153" s="86"/>
      <c r="N153" s="86"/>
      <c r="O153" s="86"/>
      <c r="P153" s="86"/>
      <c r="Q153" s="86"/>
      <c r="R153" s="86"/>
      <c r="S153" s="86"/>
      <c r="T153" s="86"/>
      <c r="U153" s="86"/>
      <c r="V153" s="86"/>
      <c r="W153" s="59"/>
    </row>
    <row r="154" spans="2:23">
      <c r="B154" s="93">
        <v>2292.0866054557232</v>
      </c>
      <c r="C154" s="87">
        <v>0.9045792475665031</v>
      </c>
      <c r="D154" s="87"/>
      <c r="E154" s="87">
        <v>977.31979384675367</v>
      </c>
      <c r="F154" s="87">
        <v>0.85768090555684418</v>
      </c>
      <c r="G154" s="86"/>
      <c r="H154" s="87">
        <v>1245.8769171373069</v>
      </c>
      <c r="I154" s="87">
        <v>0.81108194313443771</v>
      </c>
      <c r="J154" s="86"/>
      <c r="K154" s="87">
        <v>2751.9162643756681</v>
      </c>
      <c r="L154" s="94">
        <v>0.90116872948926896</v>
      </c>
      <c r="M154" s="86"/>
      <c r="N154" s="86"/>
      <c r="O154" s="86"/>
      <c r="P154" s="86"/>
      <c r="Q154" s="86"/>
      <c r="R154" s="86"/>
      <c r="S154" s="86"/>
      <c r="T154" s="86"/>
      <c r="U154" s="86"/>
      <c r="V154" s="86"/>
      <c r="W154" s="59"/>
    </row>
    <row r="155" spans="2:23">
      <c r="B155" s="93">
        <v>2394.0395866015833</v>
      </c>
      <c r="C155" s="87">
        <v>0.92623055497396767</v>
      </c>
      <c r="D155" s="87"/>
      <c r="E155" s="87">
        <v>985.66612157620239</v>
      </c>
      <c r="F155" s="87">
        <v>0.83212222327553942</v>
      </c>
      <c r="G155" s="86"/>
      <c r="H155" s="87">
        <v>1254.8421429962732</v>
      </c>
      <c r="I155" s="87">
        <v>0.82086205970992765</v>
      </c>
      <c r="J155" s="86"/>
      <c r="K155" s="87">
        <v>2916.1842157279361</v>
      </c>
      <c r="L155" s="94">
        <v>0.91645630654975185</v>
      </c>
      <c r="M155" s="86"/>
      <c r="N155" s="86"/>
      <c r="O155" s="86"/>
      <c r="P155" s="86"/>
      <c r="Q155" s="86"/>
      <c r="R155" s="86"/>
      <c r="S155" s="86"/>
      <c r="T155" s="86"/>
      <c r="U155" s="86"/>
      <c r="V155" s="86"/>
      <c r="W155" s="59"/>
    </row>
    <row r="156" spans="2:23">
      <c r="B156" s="93">
        <v>2501.4882802243046</v>
      </c>
      <c r="C156" s="87">
        <v>0.89498825620620592</v>
      </c>
      <c r="D156" s="87"/>
      <c r="E156" s="87">
        <v>995.37710593105794</v>
      </c>
      <c r="F156" s="87">
        <v>0.86065808922938025</v>
      </c>
      <c r="G156" s="86"/>
      <c r="H156" s="87">
        <v>1263.3528525121594</v>
      </c>
      <c r="I156" s="87">
        <v>0.80699546282211987</v>
      </c>
      <c r="J156" s="86"/>
      <c r="K156" s="87"/>
      <c r="L156" s="94"/>
      <c r="M156" s="86"/>
      <c r="N156" s="86"/>
      <c r="O156" s="86"/>
      <c r="P156" s="86"/>
      <c r="Q156" s="86"/>
      <c r="R156" s="86"/>
      <c r="S156" s="86"/>
      <c r="T156" s="86"/>
      <c r="U156" s="86"/>
      <c r="V156" s="86"/>
      <c r="W156" s="59"/>
    </row>
    <row r="157" spans="2:23">
      <c r="B157" s="93">
        <v>2568.2545330813164</v>
      </c>
      <c r="C157" s="87">
        <v>0.91169701283250559</v>
      </c>
      <c r="D157" s="87"/>
      <c r="E157" s="87">
        <v>997.26350859737795</v>
      </c>
      <c r="F157" s="87">
        <v>0.90824217925166717</v>
      </c>
      <c r="G157" s="86"/>
      <c r="H157" s="87">
        <v>1268.8963300818805</v>
      </c>
      <c r="I157" s="87">
        <v>0.81317411221110691</v>
      </c>
      <c r="J157" s="86"/>
      <c r="L157" s="94"/>
      <c r="M157" s="86"/>
      <c r="N157" s="86"/>
      <c r="O157" s="86"/>
      <c r="P157" s="86"/>
      <c r="Q157" s="86"/>
      <c r="R157" s="86"/>
      <c r="S157" s="86"/>
      <c r="T157" s="86"/>
      <c r="U157" s="86"/>
      <c r="V157" s="86"/>
      <c r="W157" s="59"/>
    </row>
    <row r="158" spans="2:23">
      <c r="B158" s="93">
        <v>2845.7530309043095</v>
      </c>
      <c r="C158" s="87">
        <v>0.86996753046106534</v>
      </c>
      <c r="D158" s="87"/>
      <c r="E158" s="87">
        <v>1001.4040890460309</v>
      </c>
      <c r="F158" s="87">
        <v>0.8811250954175438</v>
      </c>
      <c r="G158" s="86"/>
      <c r="H158" s="87">
        <v>1305.2272084064675</v>
      </c>
      <c r="I158" s="87">
        <v>0.82116861845889388</v>
      </c>
      <c r="J158" s="86"/>
      <c r="L158" s="94"/>
      <c r="M158" s="86"/>
      <c r="N158" s="86"/>
      <c r="O158" s="86"/>
      <c r="P158" s="86"/>
      <c r="Q158" s="86"/>
      <c r="R158" s="86"/>
      <c r="S158" s="86"/>
      <c r="T158" s="86"/>
      <c r="U158" s="86"/>
      <c r="V158" s="86"/>
      <c r="W158" s="59"/>
    </row>
    <row r="159" spans="2:23">
      <c r="B159" s="93">
        <v>3099.8501147288725</v>
      </c>
      <c r="C159" s="87">
        <v>0.92304220212436983</v>
      </c>
      <c r="D159" s="87"/>
      <c r="E159" s="87">
        <v>1006.2452735689909</v>
      </c>
      <c r="F159" s="87">
        <v>0.91032166281273252</v>
      </c>
      <c r="G159" s="86"/>
      <c r="H159" s="87">
        <v>1432.4925902611822</v>
      </c>
      <c r="I159" s="87">
        <v>0.85601738246266867</v>
      </c>
      <c r="J159" s="86"/>
      <c r="L159" s="95"/>
      <c r="M159" s="86"/>
      <c r="N159" s="86"/>
      <c r="O159" s="86"/>
      <c r="P159" s="86"/>
      <c r="Q159" s="86"/>
      <c r="R159" s="86"/>
      <c r="S159" s="86"/>
      <c r="T159" s="86"/>
      <c r="U159" s="86"/>
      <c r="V159" s="86"/>
      <c r="W159" s="59"/>
    </row>
    <row r="160" spans="2:23">
      <c r="B160" s="93">
        <v>3401.083297175373</v>
      </c>
      <c r="C160" s="87">
        <v>0.91220938450495059</v>
      </c>
      <c r="D160" s="87"/>
      <c r="E160" s="87">
        <v>1028.9235046555511</v>
      </c>
      <c r="F160" s="87">
        <v>0.86011636586803863</v>
      </c>
      <c r="G160" s="86"/>
      <c r="H160" s="87">
        <v>1438.6299897203098</v>
      </c>
      <c r="I160" s="87">
        <v>0.86519310199583621</v>
      </c>
      <c r="J160" s="86"/>
      <c r="L160" s="94"/>
      <c r="M160" s="86"/>
      <c r="N160" s="86"/>
      <c r="O160" s="86"/>
      <c r="P160" s="86"/>
      <c r="Q160" s="86"/>
      <c r="R160" s="86"/>
      <c r="S160" s="86"/>
      <c r="T160" s="86"/>
      <c r="U160" s="86"/>
      <c r="V160" s="86"/>
      <c r="W160" s="59"/>
    </row>
    <row r="161" spans="2:23">
      <c r="B161" s="93">
        <v>4277.5703611768977</v>
      </c>
      <c r="C161" s="87">
        <v>0.91202023747980809</v>
      </c>
      <c r="D161" s="87"/>
      <c r="E161" s="87">
        <v>1041.3094190727893</v>
      </c>
      <c r="F161" s="87">
        <v>0.89699950518936944</v>
      </c>
      <c r="G161" s="86"/>
      <c r="H161" s="87">
        <v>1460.6854801381555</v>
      </c>
      <c r="I161" s="87">
        <v>0.80166645152379257</v>
      </c>
      <c r="J161" s="86"/>
      <c r="L161" s="96"/>
      <c r="M161" s="86"/>
      <c r="N161" s="86"/>
      <c r="O161" s="86"/>
      <c r="P161" s="86"/>
      <c r="Q161" s="86"/>
      <c r="R161" s="86"/>
      <c r="S161" s="86"/>
      <c r="T161" s="86"/>
      <c r="U161" s="86"/>
      <c r="V161" s="86"/>
      <c r="W161" s="59"/>
    </row>
    <row r="162" spans="2:23">
      <c r="B162" s="97"/>
      <c r="C162" s="86"/>
      <c r="D162" s="86"/>
      <c r="E162" s="87">
        <v>1050.8035818566939</v>
      </c>
      <c r="F162" s="87">
        <v>0.93837350061843594</v>
      </c>
      <c r="G162" s="86"/>
      <c r="H162" s="87">
        <v>1503.2262960248609</v>
      </c>
      <c r="I162" s="87">
        <v>0.78319661188536893</v>
      </c>
      <c r="J162" s="86"/>
      <c r="L162" s="94"/>
      <c r="M162" s="86"/>
      <c r="N162" s="86"/>
      <c r="O162" s="86"/>
      <c r="P162" s="86"/>
      <c r="Q162" s="86"/>
      <c r="R162" s="86"/>
      <c r="S162" s="86"/>
      <c r="T162" s="86"/>
      <c r="U162" s="86"/>
      <c r="V162" s="86"/>
      <c r="W162" s="59"/>
    </row>
    <row r="163" spans="2:23">
      <c r="B163" s="97"/>
      <c r="C163" s="86"/>
      <c r="D163" s="86"/>
      <c r="E163" s="87">
        <v>1063.6802361038281</v>
      </c>
      <c r="F163" s="87">
        <v>0.89083199554189463</v>
      </c>
      <c r="G163" s="86"/>
      <c r="H163" s="87">
        <v>1578.6572153120881</v>
      </c>
      <c r="I163" s="87">
        <v>0.83031112830092479</v>
      </c>
      <c r="J163" s="86"/>
      <c r="L163" s="94"/>
      <c r="M163" s="86"/>
      <c r="N163" s="86"/>
      <c r="O163" s="86"/>
      <c r="P163" s="86"/>
      <c r="Q163" s="86"/>
      <c r="R163" s="86"/>
      <c r="S163" s="86"/>
      <c r="T163" s="86"/>
      <c r="U163" s="86"/>
      <c r="V163" s="86"/>
      <c r="W163" s="59"/>
    </row>
    <row r="164" spans="2:23">
      <c r="B164" s="97"/>
      <c r="C164" s="86"/>
      <c r="D164" s="86"/>
      <c r="E164" s="87">
        <v>1084.9610282512394</v>
      </c>
      <c r="F164" s="87">
        <v>0.89685601671985637</v>
      </c>
      <c r="G164" s="86"/>
      <c r="H164" s="87">
        <v>1613.7922166602543</v>
      </c>
      <c r="I164" s="87">
        <v>0.91581999188624863</v>
      </c>
      <c r="J164" s="86"/>
      <c r="L164" s="94"/>
      <c r="M164" s="86"/>
      <c r="N164" s="86"/>
      <c r="O164" s="86"/>
      <c r="P164" s="86"/>
      <c r="Q164" s="86"/>
      <c r="R164" s="86"/>
      <c r="S164" s="86"/>
      <c r="T164" s="86"/>
      <c r="U164" s="86"/>
      <c r="V164" s="86"/>
      <c r="W164" s="59"/>
    </row>
    <row r="165" spans="2:23">
      <c r="B165" s="97"/>
      <c r="C165" s="86"/>
      <c r="D165" s="86"/>
      <c r="E165" s="87">
        <v>1087.0623459149888</v>
      </c>
      <c r="F165" s="87">
        <v>0.90135889933277358</v>
      </c>
      <c r="G165" s="86"/>
      <c r="H165" s="87">
        <v>1631.3560338365201</v>
      </c>
      <c r="I165" s="87">
        <v>0.87589598661479551</v>
      </c>
      <c r="J165" s="86"/>
      <c r="L165" s="94"/>
      <c r="M165" s="86"/>
      <c r="N165" s="86"/>
      <c r="O165" s="86"/>
      <c r="P165" s="86"/>
      <c r="Q165" s="86"/>
      <c r="R165" s="86"/>
      <c r="S165" s="86"/>
      <c r="T165" s="86"/>
      <c r="U165" s="86"/>
      <c r="V165" s="86"/>
      <c r="W165" s="59"/>
    </row>
    <row r="166" spans="2:23">
      <c r="B166" s="97"/>
      <c r="C166" s="86"/>
      <c r="D166" s="86"/>
      <c r="E166" s="87">
        <v>1121.1513478501899</v>
      </c>
      <c r="F166" s="87">
        <v>0.8329733787757716</v>
      </c>
      <c r="G166" s="86"/>
      <c r="H166" s="87">
        <v>1644.2509478640077</v>
      </c>
      <c r="I166" s="87">
        <v>0.82742608079099589</v>
      </c>
      <c r="J166" s="86"/>
      <c r="L166" s="94"/>
      <c r="M166" s="86"/>
      <c r="N166" s="86"/>
      <c r="O166" s="86"/>
      <c r="P166" s="86"/>
      <c r="Q166" s="86"/>
      <c r="R166" s="86"/>
      <c r="S166" s="86"/>
      <c r="T166" s="86"/>
      <c r="U166" s="86"/>
      <c r="V166" s="86"/>
      <c r="W166" s="59"/>
    </row>
    <row r="167" spans="2:23">
      <c r="B167" s="97"/>
      <c r="C167" s="86"/>
      <c r="D167" s="86"/>
      <c r="E167" s="87">
        <v>1124.4355491652245</v>
      </c>
      <c r="F167" s="87">
        <v>0.94715647867250807</v>
      </c>
      <c r="G167" s="86"/>
      <c r="H167" s="87">
        <v>1687.9278499510042</v>
      </c>
      <c r="I167" s="87">
        <v>0.9240842388506163</v>
      </c>
      <c r="J167" s="86"/>
      <c r="L167" s="94"/>
      <c r="M167" s="86"/>
      <c r="N167" s="86"/>
      <c r="O167" s="86"/>
      <c r="P167" s="86"/>
      <c r="Q167" s="86"/>
      <c r="R167" s="86"/>
      <c r="S167" s="86"/>
      <c r="T167" s="86"/>
      <c r="U167" s="86"/>
      <c r="V167" s="86"/>
      <c r="W167" s="59"/>
    </row>
    <row r="168" spans="2:23">
      <c r="B168" s="97"/>
      <c r="C168" s="86"/>
      <c r="D168" s="86"/>
      <c r="E168" s="87">
        <v>1129.311702041437</v>
      </c>
      <c r="F168" s="87">
        <v>0.86855530736705655</v>
      </c>
      <c r="G168" s="86"/>
      <c r="H168" s="87">
        <v>1761.9656851161187</v>
      </c>
      <c r="I168" s="87">
        <v>0.81804335636186942</v>
      </c>
      <c r="J168" s="86"/>
      <c r="L168" s="94"/>
      <c r="M168" s="86"/>
      <c r="N168" s="86"/>
      <c r="O168" s="86"/>
      <c r="P168" s="86"/>
      <c r="Q168" s="86"/>
      <c r="R168" s="86"/>
      <c r="S168" s="86"/>
      <c r="T168" s="86"/>
      <c r="U168" s="86"/>
      <c r="V168" s="86"/>
      <c r="W168" s="59"/>
    </row>
    <row r="169" spans="2:23">
      <c r="B169" s="97"/>
      <c r="C169" s="86"/>
      <c r="D169" s="86"/>
      <c r="E169" s="87">
        <v>1131.3718264127128</v>
      </c>
      <c r="F169" s="87">
        <v>0.9193771226153381</v>
      </c>
      <c r="G169" s="86"/>
      <c r="H169" s="87">
        <v>1772.1424588549726</v>
      </c>
      <c r="I169" s="87">
        <v>0.83653175636776211</v>
      </c>
      <c r="J169" s="86"/>
      <c r="L169" s="94"/>
      <c r="M169" s="86"/>
      <c r="N169" s="86"/>
      <c r="O169" s="86"/>
      <c r="P169" s="86"/>
      <c r="Q169" s="86"/>
      <c r="R169" s="86"/>
      <c r="S169" s="86"/>
      <c r="T169" s="86"/>
      <c r="U169" s="86"/>
      <c r="V169" s="86"/>
      <c r="W169" s="59"/>
    </row>
    <row r="170" spans="2:23">
      <c r="B170" s="97"/>
      <c r="C170" s="86"/>
      <c r="D170" s="86"/>
      <c r="E170" s="87">
        <v>1136.4894464969288</v>
      </c>
      <c r="F170" s="87">
        <v>0.90370919570396779</v>
      </c>
      <c r="G170" s="86"/>
      <c r="H170" s="87">
        <v>1959.6390586437087</v>
      </c>
      <c r="I170" s="87">
        <v>0.90436690785106255</v>
      </c>
      <c r="J170" s="86"/>
      <c r="L170" s="94"/>
      <c r="M170" s="86"/>
      <c r="N170" s="86"/>
      <c r="O170" s="86"/>
      <c r="P170" s="86"/>
      <c r="Q170" s="86"/>
      <c r="R170" s="86"/>
      <c r="S170" s="86"/>
      <c r="T170" s="86"/>
      <c r="U170" s="86"/>
      <c r="V170" s="86"/>
      <c r="W170" s="59"/>
    </row>
    <row r="171" spans="2:23">
      <c r="B171" s="97"/>
      <c r="C171" s="86"/>
      <c r="D171" s="86"/>
      <c r="E171" s="87">
        <v>1177.3969290739828</v>
      </c>
      <c r="F171" s="87">
        <v>0.92854094174024737</v>
      </c>
      <c r="G171" s="86"/>
      <c r="H171" s="87">
        <v>2158.9147076828849</v>
      </c>
      <c r="I171" s="87">
        <v>0.83677297567590336</v>
      </c>
      <c r="J171" s="86"/>
      <c r="L171" s="94"/>
      <c r="M171" s="86"/>
      <c r="N171" s="86"/>
      <c r="O171" s="86"/>
      <c r="P171" s="86"/>
      <c r="Q171" s="86"/>
      <c r="R171" s="86"/>
      <c r="S171" s="86"/>
      <c r="T171" s="86"/>
      <c r="U171" s="86"/>
      <c r="V171" s="86"/>
      <c r="W171" s="59"/>
    </row>
    <row r="172" spans="2:23">
      <c r="B172" s="97"/>
      <c r="C172" s="86"/>
      <c r="D172" s="86"/>
      <c r="E172" s="87">
        <v>1182.0530292263877</v>
      </c>
      <c r="F172" s="87">
        <v>0.92342421917936812</v>
      </c>
      <c r="G172" s="86"/>
      <c r="H172" s="87">
        <v>2187.8434655847436</v>
      </c>
      <c r="I172" s="87">
        <v>0.84494842309876017</v>
      </c>
      <c r="J172" s="86"/>
      <c r="L172" s="94"/>
      <c r="M172" s="86"/>
      <c r="N172" s="86"/>
      <c r="O172" s="86"/>
      <c r="P172" s="86"/>
      <c r="Q172" s="86"/>
      <c r="R172" s="86"/>
      <c r="S172" s="86"/>
      <c r="T172" s="86"/>
      <c r="U172" s="86"/>
      <c r="V172" s="86"/>
      <c r="W172" s="59"/>
    </row>
    <row r="173" spans="2:23">
      <c r="B173" s="97"/>
      <c r="C173" s="86"/>
      <c r="D173" s="86"/>
      <c r="E173" s="87">
        <v>1202.498454912705</v>
      </c>
      <c r="F173" s="87">
        <v>0.91064374577549168</v>
      </c>
      <c r="G173" s="86"/>
      <c r="H173" s="87">
        <v>2292.1165761256352</v>
      </c>
      <c r="I173" s="87">
        <v>0.91071064525964718</v>
      </c>
      <c r="J173" s="86"/>
      <c r="L173" s="94"/>
      <c r="M173" s="86"/>
      <c r="N173" s="86"/>
      <c r="O173" s="86"/>
      <c r="P173" s="86"/>
      <c r="Q173" s="86"/>
      <c r="R173" s="86"/>
      <c r="S173" s="86"/>
      <c r="T173" s="86"/>
      <c r="U173" s="86"/>
      <c r="V173" s="86"/>
      <c r="W173" s="59"/>
    </row>
    <row r="174" spans="2:23">
      <c r="B174" s="97"/>
      <c r="C174" s="86"/>
      <c r="D174" s="86"/>
      <c r="E174" s="87">
        <v>1222.4662656430214</v>
      </c>
      <c r="F174" s="87">
        <v>0.93751191105273857</v>
      </c>
      <c r="G174" s="86"/>
      <c r="H174" s="86"/>
      <c r="I174" s="86"/>
      <c r="J174" s="86"/>
      <c r="L174" s="94"/>
      <c r="M174" s="86"/>
      <c r="N174" s="86"/>
      <c r="O174" s="86"/>
      <c r="P174" s="86"/>
      <c r="Q174" s="86"/>
      <c r="R174" s="86"/>
      <c r="S174" s="86"/>
      <c r="T174" s="86"/>
      <c r="U174" s="86"/>
      <c r="V174" s="86"/>
      <c r="W174" s="59"/>
    </row>
    <row r="175" spans="2:23">
      <c r="B175" s="97"/>
      <c r="C175" s="86"/>
      <c r="D175" s="86"/>
      <c r="E175" s="87">
        <v>1223.5532082564623</v>
      </c>
      <c r="F175" s="87">
        <v>0.92042860026040674</v>
      </c>
      <c r="G175" s="86"/>
      <c r="H175" s="86"/>
      <c r="I175" s="86"/>
      <c r="J175" s="86"/>
      <c r="L175" s="94"/>
      <c r="M175" s="86"/>
      <c r="N175" s="86"/>
      <c r="O175" s="86"/>
      <c r="P175" s="86"/>
      <c r="Q175" s="86"/>
      <c r="R175" s="86"/>
      <c r="S175" s="86"/>
      <c r="T175" s="86"/>
      <c r="U175" s="86"/>
      <c r="V175" s="86"/>
      <c r="W175" s="59"/>
    </row>
    <row r="176" spans="2:23">
      <c r="B176" s="97"/>
      <c r="C176" s="86"/>
      <c r="D176" s="86"/>
      <c r="E176" s="87">
        <v>1238.8980953167995</v>
      </c>
      <c r="F176" s="87">
        <v>0.90071299460491505</v>
      </c>
      <c r="G176" s="86"/>
      <c r="H176" s="86"/>
      <c r="I176" s="86"/>
      <c r="J176" s="86"/>
      <c r="L176" s="94"/>
      <c r="M176" s="86"/>
      <c r="N176" s="86"/>
      <c r="O176" s="86"/>
      <c r="P176" s="86"/>
      <c r="Q176" s="86"/>
      <c r="R176" s="86"/>
      <c r="S176" s="86"/>
      <c r="T176" s="86"/>
      <c r="U176" s="86"/>
      <c r="V176" s="86"/>
      <c r="W176" s="59"/>
    </row>
    <row r="177" spans="2:23">
      <c r="B177" s="97"/>
      <c r="C177" s="86"/>
      <c r="D177" s="86"/>
      <c r="E177" s="87">
        <v>1251.9713312209074</v>
      </c>
      <c r="F177" s="87">
        <v>0.88103086310864975</v>
      </c>
      <c r="G177" s="86"/>
      <c r="H177" s="86"/>
      <c r="I177" s="86"/>
      <c r="J177" s="86"/>
      <c r="L177" s="94"/>
      <c r="M177" s="86"/>
      <c r="N177" s="86"/>
      <c r="O177" s="86"/>
      <c r="P177" s="86"/>
      <c r="Q177" s="86"/>
      <c r="R177" s="86"/>
      <c r="S177" s="86"/>
      <c r="T177" s="86"/>
      <c r="U177" s="86"/>
      <c r="V177" s="86"/>
      <c r="W177" s="59"/>
    </row>
    <row r="178" spans="2:23">
      <c r="B178" s="97"/>
      <c r="C178" s="86"/>
      <c r="D178" s="86"/>
      <c r="E178" s="87">
        <v>1279.5080216639585</v>
      </c>
      <c r="F178" s="87">
        <v>0.88686950979266299</v>
      </c>
      <c r="G178" s="86"/>
      <c r="H178" s="86"/>
      <c r="I178" s="86"/>
      <c r="J178" s="86"/>
      <c r="L178" s="94"/>
      <c r="M178" s="86"/>
      <c r="N178" s="86"/>
      <c r="O178" s="86"/>
      <c r="P178" s="86"/>
      <c r="Q178" s="86"/>
      <c r="R178" s="86"/>
      <c r="S178" s="86"/>
      <c r="T178" s="86"/>
      <c r="U178" s="86"/>
      <c r="V178" s="86"/>
      <c r="W178" s="59"/>
    </row>
    <row r="179" spans="2:23">
      <c r="B179" s="97"/>
      <c r="C179" s="86"/>
      <c r="D179" s="86"/>
      <c r="E179" s="87">
        <v>1300.3507380382912</v>
      </c>
      <c r="F179" s="87">
        <v>0.92172675394818449</v>
      </c>
      <c r="G179" s="86"/>
      <c r="H179" s="86"/>
      <c r="I179" s="86"/>
      <c r="J179" s="86"/>
      <c r="L179" s="94"/>
      <c r="M179" s="86"/>
      <c r="N179" s="86"/>
      <c r="O179" s="86"/>
      <c r="P179" s="86"/>
      <c r="Q179" s="86"/>
      <c r="R179" s="86"/>
      <c r="S179" s="86"/>
      <c r="T179" s="86"/>
      <c r="U179" s="86"/>
      <c r="V179" s="86"/>
      <c r="W179" s="59"/>
    </row>
    <row r="180" spans="2:23">
      <c r="B180" s="97"/>
      <c r="C180" s="86"/>
      <c r="D180" s="86"/>
      <c r="E180" s="87">
        <v>1313.1737713615469</v>
      </c>
      <c r="F180" s="87">
        <v>0.87530879467042932</v>
      </c>
      <c r="G180" s="86"/>
      <c r="H180" s="86"/>
      <c r="I180" s="86"/>
      <c r="J180" s="86"/>
      <c r="L180" s="94"/>
      <c r="M180" s="86"/>
      <c r="N180" s="86"/>
      <c r="O180" s="86"/>
      <c r="P180" s="86"/>
      <c r="Q180" s="86"/>
      <c r="R180" s="86"/>
      <c r="S180" s="86"/>
      <c r="T180" s="86"/>
      <c r="U180" s="86"/>
      <c r="V180" s="86"/>
      <c r="W180" s="59"/>
    </row>
    <row r="181" spans="2:23">
      <c r="B181" s="97"/>
      <c r="C181" s="86"/>
      <c r="D181" s="86"/>
      <c r="E181" s="87">
        <v>1355.6231017958553</v>
      </c>
      <c r="F181" s="87">
        <v>0.83610669352486133</v>
      </c>
      <c r="G181" s="86"/>
      <c r="H181" s="86"/>
      <c r="I181" s="86"/>
      <c r="J181" s="86"/>
      <c r="L181" s="96"/>
      <c r="M181" s="86"/>
      <c r="N181" s="86"/>
      <c r="O181" s="86"/>
      <c r="P181" s="86"/>
      <c r="Q181" s="86"/>
      <c r="R181" s="86"/>
      <c r="S181" s="86"/>
      <c r="T181" s="86"/>
      <c r="U181" s="86"/>
      <c r="V181" s="86"/>
      <c r="W181" s="59"/>
    </row>
    <row r="182" spans="2:23">
      <c r="B182" s="97"/>
      <c r="C182" s="86"/>
      <c r="D182" s="86"/>
      <c r="E182" s="87">
        <v>1359.5624958070619</v>
      </c>
      <c r="F182" s="87">
        <v>0.97053936514521366</v>
      </c>
      <c r="G182" s="86"/>
      <c r="H182" s="86"/>
      <c r="I182" s="86"/>
      <c r="J182" s="86"/>
      <c r="L182" s="96"/>
      <c r="M182" s="86"/>
      <c r="N182" s="86"/>
      <c r="O182" s="86"/>
      <c r="P182" s="86"/>
      <c r="Q182" s="86"/>
      <c r="R182" s="86"/>
      <c r="S182" s="86"/>
      <c r="T182" s="86"/>
      <c r="U182" s="86"/>
      <c r="V182" s="86"/>
      <c r="W182" s="59"/>
    </row>
    <row r="183" spans="2:23">
      <c r="B183" s="97"/>
      <c r="C183" s="86"/>
      <c r="D183" s="86"/>
      <c r="E183" s="87">
        <v>1420.0795104909448</v>
      </c>
      <c r="F183" s="87">
        <v>0.90439228951826323</v>
      </c>
      <c r="G183" s="86"/>
      <c r="H183" s="86"/>
      <c r="I183" s="86"/>
      <c r="J183" s="86"/>
      <c r="L183" s="96"/>
      <c r="M183" s="86"/>
      <c r="N183" s="86"/>
      <c r="O183" s="86"/>
      <c r="P183" s="86"/>
      <c r="Q183" s="86"/>
      <c r="R183" s="86"/>
      <c r="S183" s="86"/>
      <c r="T183" s="86"/>
      <c r="U183" s="86"/>
      <c r="V183" s="86"/>
      <c r="W183" s="59"/>
    </row>
    <row r="184" spans="2:23">
      <c r="B184" s="97"/>
      <c r="C184" s="86"/>
      <c r="D184" s="86"/>
      <c r="E184" s="87">
        <v>1495.200459977727</v>
      </c>
      <c r="F184" s="87">
        <v>0.93909790925467185</v>
      </c>
      <c r="G184" s="86"/>
      <c r="H184" s="86"/>
      <c r="I184" s="86"/>
      <c r="J184" s="86"/>
      <c r="L184" s="96"/>
      <c r="M184" s="86"/>
      <c r="N184" s="86"/>
      <c r="O184" s="86"/>
      <c r="P184" s="86"/>
      <c r="Q184" s="86"/>
      <c r="R184" s="86"/>
      <c r="S184" s="86"/>
      <c r="T184" s="86"/>
      <c r="U184" s="86"/>
      <c r="V184" s="86"/>
      <c r="W184" s="59"/>
    </row>
    <row r="185" spans="2:23">
      <c r="B185" s="97"/>
      <c r="C185" s="86"/>
      <c r="D185" s="86"/>
      <c r="E185" s="87">
        <v>1582.5164618428844</v>
      </c>
      <c r="F185" s="87">
        <v>0.9187558541595946</v>
      </c>
      <c r="G185" s="86"/>
      <c r="H185" s="86"/>
      <c r="I185" s="86"/>
      <c r="J185" s="86"/>
      <c r="L185" s="96"/>
      <c r="M185" s="86"/>
      <c r="N185" s="86"/>
      <c r="O185" s="86"/>
      <c r="P185" s="86"/>
      <c r="Q185" s="86"/>
      <c r="R185" s="86"/>
      <c r="S185" s="86"/>
      <c r="T185" s="86"/>
      <c r="U185" s="86"/>
      <c r="V185" s="86"/>
      <c r="W185" s="59"/>
    </row>
    <row r="186" spans="2:23">
      <c r="B186" s="97"/>
      <c r="C186" s="86"/>
      <c r="D186" s="86"/>
      <c r="E186" s="87">
        <v>1639.95096437593</v>
      </c>
      <c r="F186" s="87">
        <v>0.94239345163964827</v>
      </c>
      <c r="G186" s="86"/>
      <c r="H186" s="86"/>
      <c r="I186" s="86"/>
      <c r="J186" s="86"/>
      <c r="L186" s="96"/>
      <c r="M186" s="86"/>
      <c r="N186" s="86"/>
      <c r="O186" s="86"/>
      <c r="P186" s="86"/>
      <c r="Q186" s="86"/>
      <c r="R186" s="86"/>
      <c r="S186" s="86"/>
      <c r="T186" s="86"/>
      <c r="U186" s="86"/>
      <c r="V186" s="86"/>
      <c r="W186" s="59"/>
    </row>
    <row r="187" spans="2:23">
      <c r="B187" s="97"/>
      <c r="C187" s="86"/>
      <c r="D187" s="86"/>
      <c r="E187" s="87">
        <v>1673.1169588259927</v>
      </c>
      <c r="F187" s="87">
        <v>0.90220359798413452</v>
      </c>
      <c r="G187" s="86"/>
      <c r="H187" s="86"/>
      <c r="I187" s="86"/>
      <c r="J187" s="86"/>
      <c r="L187" s="96"/>
      <c r="M187" s="86"/>
      <c r="N187" s="86"/>
      <c r="O187" s="86"/>
      <c r="P187" s="86"/>
      <c r="Q187" s="86"/>
      <c r="R187" s="86"/>
      <c r="S187" s="86"/>
      <c r="T187" s="86"/>
      <c r="U187" s="86"/>
      <c r="V187" s="86"/>
      <c r="W187" s="59"/>
    </row>
    <row r="188" spans="2:23">
      <c r="B188" s="97"/>
      <c r="C188" s="86"/>
      <c r="D188" s="86"/>
      <c r="E188" s="87">
        <v>1693.4811744714493</v>
      </c>
      <c r="F188" s="87">
        <v>0.95166386352522359</v>
      </c>
      <c r="G188" s="86"/>
      <c r="H188" s="86"/>
      <c r="I188" s="86"/>
      <c r="J188" s="86"/>
      <c r="L188" s="96"/>
      <c r="M188" s="86"/>
      <c r="N188" s="86"/>
      <c r="O188" s="86"/>
      <c r="P188" s="86"/>
      <c r="Q188" s="86"/>
      <c r="R188" s="86"/>
      <c r="S188" s="86"/>
      <c r="T188" s="86"/>
      <c r="U188" s="86"/>
      <c r="V188" s="86"/>
      <c r="W188" s="59"/>
    </row>
    <row r="189" spans="2:23">
      <c r="B189" s="97"/>
      <c r="C189" s="86"/>
      <c r="D189" s="86"/>
      <c r="E189" s="87">
        <v>1743.7559569340424</v>
      </c>
      <c r="F189" s="87">
        <v>0.84501492004400514</v>
      </c>
      <c r="G189" s="86"/>
      <c r="H189" s="86"/>
      <c r="I189" s="86"/>
      <c r="J189" s="86"/>
      <c r="L189" s="96"/>
      <c r="M189" s="86"/>
      <c r="N189" s="86"/>
      <c r="O189" s="86"/>
      <c r="P189" s="86"/>
      <c r="Q189" s="86"/>
      <c r="R189" s="86"/>
      <c r="S189" s="86"/>
      <c r="T189" s="86"/>
      <c r="U189" s="86"/>
      <c r="V189" s="86"/>
      <c r="W189" s="59"/>
    </row>
    <row r="190" spans="2:23">
      <c r="B190" s="98"/>
      <c r="C190" s="99"/>
      <c r="D190" s="99"/>
      <c r="E190" s="100">
        <v>1870.8422983786259</v>
      </c>
      <c r="F190" s="100">
        <v>0.9692091442054056</v>
      </c>
      <c r="G190" s="99"/>
      <c r="H190" s="99"/>
      <c r="I190" s="99"/>
      <c r="J190" s="99"/>
      <c r="K190" s="99"/>
      <c r="L190" s="101"/>
      <c r="M190" s="86"/>
      <c r="N190" s="86"/>
      <c r="O190" s="86"/>
      <c r="P190" s="86"/>
      <c r="Q190" s="86"/>
      <c r="R190" s="86"/>
      <c r="S190" s="86"/>
      <c r="T190" s="86"/>
      <c r="U190" s="86"/>
      <c r="V190" s="86"/>
      <c r="W190" s="59"/>
    </row>
    <row r="191" spans="2:23">
      <c r="L191" s="86"/>
      <c r="M191" s="86"/>
      <c r="N191" s="86"/>
      <c r="O191" s="86"/>
      <c r="P191" s="86"/>
      <c r="Q191" s="86"/>
      <c r="R191" s="86"/>
      <c r="S191" s="86"/>
      <c r="T191" s="86"/>
      <c r="U191" s="86"/>
      <c r="V191" s="86"/>
      <c r="W191" s="59"/>
    </row>
    <row r="192" spans="2:23">
      <c r="L192" s="86"/>
      <c r="M192" s="86"/>
      <c r="N192" s="86"/>
      <c r="O192" s="86"/>
      <c r="P192" s="86"/>
      <c r="Q192" s="86"/>
      <c r="R192" s="86"/>
      <c r="S192" s="86"/>
      <c r="T192" s="86"/>
      <c r="U192" s="86"/>
      <c r="V192" s="86"/>
      <c r="W192" s="59"/>
    </row>
    <row r="193" spans="12:23">
      <c r="L193" s="86"/>
      <c r="M193" s="86"/>
      <c r="N193" s="86"/>
      <c r="O193" s="86"/>
      <c r="P193" s="86"/>
      <c r="Q193" s="86"/>
      <c r="R193" s="86"/>
      <c r="S193" s="86"/>
      <c r="T193" s="86"/>
      <c r="U193" s="86"/>
      <c r="V193" s="86"/>
      <c r="W193" s="59"/>
    </row>
    <row r="194" spans="12:23">
      <c r="L194" s="86"/>
      <c r="M194" s="86"/>
      <c r="N194" s="86"/>
      <c r="O194" s="86"/>
      <c r="P194" s="86"/>
      <c r="Q194" s="86"/>
      <c r="R194" s="86"/>
      <c r="S194" s="86"/>
      <c r="T194" s="86"/>
      <c r="U194" s="86"/>
      <c r="V194" s="86"/>
      <c r="W194" s="59"/>
    </row>
    <row r="195" spans="12:23">
      <c r="L195" s="86"/>
      <c r="M195" s="86"/>
      <c r="N195" s="86"/>
      <c r="O195" s="86"/>
      <c r="P195" s="86"/>
      <c r="Q195" s="86"/>
      <c r="R195" s="86"/>
      <c r="S195" s="86"/>
      <c r="T195" s="86"/>
      <c r="U195" s="86"/>
      <c r="V195" s="86"/>
      <c r="W195" s="59"/>
    </row>
    <row r="196" spans="12:23">
      <c r="L196" s="86"/>
      <c r="M196" s="86"/>
      <c r="N196" s="86"/>
      <c r="O196" s="86"/>
      <c r="P196" s="86"/>
      <c r="Q196" s="86"/>
      <c r="R196" s="86"/>
      <c r="S196" s="86"/>
      <c r="T196" s="86"/>
      <c r="U196" s="86"/>
      <c r="V196" s="86"/>
      <c r="W196" s="59"/>
    </row>
    <row r="197" spans="12:23">
      <c r="L197" s="86"/>
      <c r="M197" s="86"/>
      <c r="N197" s="86"/>
      <c r="O197" s="86"/>
      <c r="P197" s="86"/>
      <c r="Q197" s="86"/>
      <c r="R197" s="86"/>
      <c r="S197" s="86"/>
      <c r="T197" s="86"/>
      <c r="U197" s="86"/>
      <c r="V197" s="86"/>
      <c r="W197" s="59"/>
    </row>
    <row r="198" spans="12:23">
      <c r="L198" s="86"/>
      <c r="M198" s="86"/>
      <c r="N198" s="86"/>
      <c r="O198" s="86"/>
      <c r="P198" s="86"/>
      <c r="Q198" s="86"/>
      <c r="R198" s="86"/>
      <c r="S198" s="86"/>
      <c r="T198" s="86"/>
      <c r="U198" s="86"/>
      <c r="V198" s="86"/>
      <c r="W198" s="59"/>
    </row>
    <row r="199" spans="12:23">
      <c r="L199" s="86"/>
      <c r="M199" s="86"/>
      <c r="N199" s="86"/>
      <c r="O199" s="86"/>
      <c r="P199" s="86"/>
      <c r="Q199" s="86"/>
      <c r="R199" s="86"/>
      <c r="S199" s="86"/>
      <c r="T199" s="86"/>
      <c r="U199" s="86"/>
      <c r="V199" s="86"/>
      <c r="W199" s="59"/>
    </row>
    <row r="200" spans="12:23">
      <c r="L200" s="86"/>
      <c r="M200" s="86"/>
      <c r="N200" s="86"/>
      <c r="O200" s="86"/>
      <c r="P200" s="86"/>
      <c r="Q200" s="86"/>
      <c r="R200" s="86"/>
      <c r="S200" s="86"/>
      <c r="T200" s="86"/>
      <c r="U200" s="86"/>
      <c r="V200" s="86"/>
      <c r="W200" s="59"/>
    </row>
    <row r="201" spans="12:23">
      <c r="L201" s="86"/>
      <c r="M201" s="86"/>
      <c r="N201" s="86"/>
      <c r="O201" s="86"/>
      <c r="P201" s="86"/>
      <c r="Q201" s="86"/>
      <c r="R201" s="86"/>
      <c r="S201" s="86"/>
      <c r="T201" s="86"/>
      <c r="U201" s="86"/>
      <c r="V201" s="86"/>
      <c r="W201" s="59"/>
    </row>
    <row r="202" spans="12:23">
      <c r="L202" s="86"/>
      <c r="M202" s="86"/>
      <c r="N202" s="86"/>
      <c r="O202" s="86"/>
      <c r="P202" s="86"/>
      <c r="Q202" s="86"/>
      <c r="R202" s="86"/>
      <c r="S202" s="86"/>
      <c r="T202" s="86"/>
      <c r="U202" s="86"/>
      <c r="V202" s="86"/>
      <c r="W202" s="59"/>
    </row>
    <row r="203" spans="12:23">
      <c r="L203" s="86"/>
      <c r="M203" s="86"/>
      <c r="N203" s="86"/>
      <c r="O203" s="86"/>
      <c r="P203" s="86"/>
      <c r="Q203" s="86"/>
      <c r="R203" s="86"/>
      <c r="S203" s="86"/>
      <c r="T203" s="86"/>
      <c r="U203" s="86"/>
      <c r="V203" s="86"/>
      <c r="W203" s="59"/>
    </row>
    <row r="204" spans="12:23">
      <c r="L204" s="86"/>
      <c r="M204" s="86"/>
      <c r="N204" s="86"/>
      <c r="O204" s="86"/>
      <c r="P204" s="86"/>
      <c r="Q204" s="86"/>
      <c r="R204" s="86"/>
      <c r="S204" s="86"/>
      <c r="T204" s="86"/>
      <c r="U204" s="86"/>
      <c r="V204" s="86"/>
      <c r="W204" s="59"/>
    </row>
    <row r="205" spans="12:23">
      <c r="L205" s="86"/>
      <c r="M205" s="86"/>
      <c r="N205" s="86"/>
      <c r="O205" s="86"/>
      <c r="P205" s="86"/>
      <c r="Q205" s="86"/>
      <c r="R205" s="86"/>
      <c r="S205" s="86"/>
      <c r="T205" s="86"/>
      <c r="U205" s="86"/>
      <c r="V205" s="86"/>
      <c r="W205" s="59"/>
    </row>
    <row r="206" spans="12:23">
      <c r="L206" s="86"/>
      <c r="M206" s="86"/>
      <c r="N206" s="86"/>
      <c r="O206" s="86"/>
      <c r="P206" s="86"/>
      <c r="Q206" s="86"/>
      <c r="R206" s="86"/>
      <c r="S206" s="86"/>
      <c r="T206" s="86"/>
      <c r="U206" s="86"/>
      <c r="V206" s="86"/>
      <c r="W206" s="59"/>
    </row>
    <row r="207" spans="12:23">
      <c r="L207" s="86"/>
      <c r="M207" s="86"/>
      <c r="N207" s="86"/>
      <c r="O207" s="86"/>
      <c r="P207" s="86"/>
      <c r="Q207" s="86"/>
      <c r="R207" s="86"/>
      <c r="S207" s="86"/>
      <c r="T207" s="86"/>
      <c r="U207" s="86"/>
      <c r="V207" s="86"/>
      <c r="W207" s="59"/>
    </row>
    <row r="208" spans="12:23">
      <c r="L208" s="86"/>
      <c r="M208" s="86"/>
      <c r="N208" s="86"/>
      <c r="O208" s="86"/>
      <c r="P208" s="86"/>
      <c r="Q208" s="86"/>
      <c r="R208" s="86"/>
      <c r="S208" s="86"/>
      <c r="T208" s="86"/>
      <c r="U208" s="86"/>
      <c r="V208" s="86"/>
      <c r="W208" s="59"/>
    </row>
    <row r="209" spans="12:23">
      <c r="L209" s="86"/>
      <c r="M209" s="86"/>
      <c r="N209" s="86"/>
      <c r="O209" s="86"/>
      <c r="P209" s="86"/>
      <c r="Q209" s="86"/>
      <c r="R209" s="86"/>
      <c r="S209" s="86"/>
      <c r="T209" s="86"/>
      <c r="U209" s="86"/>
      <c r="V209" s="86"/>
      <c r="W209" s="59"/>
    </row>
    <row r="210" spans="12:23">
      <c r="L210" s="86"/>
      <c r="M210" s="86"/>
      <c r="N210" s="86"/>
      <c r="O210" s="86"/>
      <c r="P210" s="86"/>
      <c r="Q210" s="86"/>
      <c r="R210" s="86"/>
      <c r="S210" s="86"/>
      <c r="T210" s="86"/>
      <c r="U210" s="86"/>
      <c r="V210" s="86"/>
      <c r="W210" s="59"/>
    </row>
    <row r="211" spans="12:23">
      <c r="L211" s="86"/>
      <c r="M211" s="86"/>
      <c r="N211" s="86"/>
      <c r="O211" s="86"/>
      <c r="P211" s="86"/>
      <c r="Q211" s="86"/>
      <c r="R211" s="86"/>
      <c r="S211" s="86"/>
      <c r="T211" s="86"/>
      <c r="U211" s="86"/>
      <c r="V211" s="86"/>
      <c r="W211" s="59"/>
    </row>
    <row r="212" spans="12:23">
      <c r="L212" s="86"/>
      <c r="M212" s="86"/>
      <c r="N212" s="86"/>
      <c r="O212" s="86"/>
      <c r="P212" s="86"/>
      <c r="Q212" s="86"/>
      <c r="R212" s="86"/>
      <c r="S212" s="86"/>
      <c r="T212" s="86"/>
      <c r="U212" s="86"/>
      <c r="V212" s="86"/>
      <c r="W212" s="59"/>
    </row>
    <row r="213" spans="12:23">
      <c r="L213" s="86"/>
      <c r="M213" s="86"/>
      <c r="N213" s="86"/>
      <c r="O213" s="86"/>
      <c r="P213" s="86"/>
      <c r="Q213" s="86"/>
      <c r="R213" s="86"/>
      <c r="S213" s="86"/>
      <c r="T213" s="86"/>
      <c r="U213" s="86"/>
      <c r="V213" s="86"/>
      <c r="W213" s="59"/>
    </row>
    <row r="214" spans="12:23">
      <c r="L214" s="86"/>
      <c r="M214" s="86"/>
      <c r="N214" s="86"/>
      <c r="O214" s="86"/>
      <c r="P214" s="86"/>
      <c r="Q214" s="86"/>
      <c r="R214" s="86"/>
      <c r="S214" s="86"/>
      <c r="T214" s="86"/>
      <c r="U214" s="86"/>
      <c r="V214" s="86"/>
      <c r="W214" s="59"/>
    </row>
    <row r="215" spans="12:23">
      <c r="L215" s="86"/>
      <c r="M215" s="86"/>
      <c r="N215" s="86"/>
      <c r="O215" s="86"/>
      <c r="P215" s="86"/>
      <c r="Q215" s="86"/>
      <c r="R215" s="86"/>
      <c r="S215" s="86"/>
      <c r="T215" s="86"/>
      <c r="U215" s="86"/>
      <c r="V215" s="86"/>
      <c r="W215" s="59"/>
    </row>
    <row r="216" spans="12:23">
      <c r="L216" s="86"/>
      <c r="M216" s="86"/>
      <c r="N216" s="86"/>
      <c r="O216" s="86"/>
      <c r="P216" s="86"/>
      <c r="Q216" s="86"/>
      <c r="R216" s="86"/>
      <c r="S216" s="86"/>
      <c r="T216" s="86"/>
      <c r="U216" s="86"/>
      <c r="V216" s="86"/>
      <c r="W216" s="59"/>
    </row>
    <row r="217" spans="12:23">
      <c r="L217" s="86"/>
      <c r="M217" s="86"/>
      <c r="N217" s="86"/>
      <c r="O217" s="86"/>
      <c r="P217" s="86"/>
      <c r="Q217" s="86"/>
      <c r="R217" s="86"/>
      <c r="S217" s="86"/>
      <c r="T217" s="86"/>
      <c r="U217" s="86"/>
      <c r="V217" s="86"/>
      <c r="W217" s="59"/>
    </row>
    <row r="218" spans="12:23">
      <c r="L218" s="86"/>
      <c r="M218" s="86"/>
      <c r="N218" s="86"/>
      <c r="O218" s="86"/>
      <c r="P218" s="86"/>
      <c r="Q218" s="86"/>
      <c r="R218" s="86"/>
      <c r="S218" s="86"/>
      <c r="T218" s="86"/>
      <c r="U218" s="86"/>
      <c r="V218" s="86"/>
      <c r="W218" s="59"/>
    </row>
    <row r="219" spans="12:23">
      <c r="L219" s="86"/>
      <c r="M219" s="86"/>
      <c r="N219" s="86"/>
      <c r="O219" s="86"/>
      <c r="P219" s="86"/>
      <c r="Q219" s="86"/>
      <c r="R219" s="86"/>
      <c r="S219" s="86"/>
      <c r="T219" s="86"/>
      <c r="U219" s="86"/>
      <c r="V219" s="86"/>
      <c r="W219" s="59"/>
    </row>
    <row r="220" spans="12:23">
      <c r="L220" s="86"/>
      <c r="M220" s="86"/>
      <c r="N220" s="86"/>
      <c r="O220" s="86"/>
      <c r="P220" s="86"/>
      <c r="Q220" s="86"/>
      <c r="R220" s="86"/>
      <c r="S220" s="86"/>
      <c r="T220" s="86"/>
      <c r="U220" s="86"/>
      <c r="V220" s="86"/>
      <c r="W220" s="59"/>
    </row>
    <row r="221" spans="12:23">
      <c r="L221" s="86"/>
      <c r="M221" s="86"/>
      <c r="N221" s="86"/>
      <c r="O221" s="86"/>
      <c r="P221" s="86"/>
      <c r="Q221" s="86"/>
      <c r="R221" s="86"/>
      <c r="S221" s="86"/>
      <c r="T221" s="86"/>
      <c r="U221" s="86"/>
      <c r="V221" s="86"/>
      <c r="W221" s="59"/>
    </row>
    <row r="222" spans="12:23">
      <c r="L222" s="86"/>
      <c r="M222" s="86"/>
      <c r="N222" s="86"/>
      <c r="O222" s="86"/>
      <c r="P222" s="86"/>
      <c r="Q222" s="86"/>
      <c r="R222" s="86"/>
      <c r="S222" s="86"/>
      <c r="T222" s="86"/>
      <c r="U222" s="86"/>
      <c r="V222" s="86"/>
      <c r="W222" s="59"/>
    </row>
    <row r="223" spans="12:23">
      <c r="L223" s="86"/>
      <c r="M223" s="86"/>
      <c r="N223" s="86"/>
      <c r="O223" s="86"/>
      <c r="P223" s="86"/>
      <c r="Q223" s="86"/>
      <c r="R223" s="86"/>
      <c r="S223" s="86"/>
      <c r="T223" s="86"/>
      <c r="U223" s="86"/>
      <c r="V223" s="86"/>
      <c r="W223" s="59"/>
    </row>
    <row r="224" spans="12:23">
      <c r="L224" s="86"/>
      <c r="M224" s="86"/>
      <c r="N224" s="86"/>
      <c r="O224" s="86"/>
      <c r="P224" s="86"/>
      <c r="Q224" s="86"/>
      <c r="R224" s="86"/>
      <c r="S224" s="86"/>
      <c r="T224" s="86"/>
      <c r="U224" s="86"/>
      <c r="V224" s="86"/>
      <c r="W224" s="59"/>
    </row>
    <row r="225" spans="12:23">
      <c r="L225" s="86"/>
      <c r="M225" s="86"/>
      <c r="N225" s="86"/>
      <c r="O225" s="86"/>
      <c r="P225" s="86"/>
      <c r="Q225" s="86"/>
      <c r="R225" s="86"/>
      <c r="S225" s="86"/>
      <c r="T225" s="86"/>
      <c r="U225" s="86"/>
      <c r="V225" s="86"/>
      <c r="W225" s="59"/>
    </row>
    <row r="226" spans="12:23">
      <c r="L226" s="86"/>
      <c r="M226" s="86"/>
      <c r="N226" s="86"/>
      <c r="O226" s="86"/>
      <c r="P226" s="86"/>
      <c r="Q226" s="86"/>
      <c r="R226" s="86"/>
      <c r="S226" s="86"/>
      <c r="T226" s="86"/>
      <c r="U226" s="86"/>
      <c r="V226" s="86"/>
      <c r="W226" s="59"/>
    </row>
    <row r="227" spans="12:23">
      <c r="L227" s="86"/>
      <c r="M227" s="86"/>
      <c r="N227" s="86"/>
      <c r="O227" s="86"/>
      <c r="P227" s="86"/>
      <c r="Q227" s="86"/>
      <c r="R227" s="86"/>
      <c r="S227" s="86"/>
      <c r="T227" s="86"/>
      <c r="U227" s="86"/>
      <c r="V227" s="86"/>
      <c r="W227" s="59"/>
    </row>
    <row r="228" spans="12:23">
      <c r="L228" s="86"/>
      <c r="M228" s="86"/>
      <c r="N228" s="86"/>
      <c r="O228" s="86"/>
      <c r="P228" s="86"/>
      <c r="Q228" s="86"/>
      <c r="R228" s="86"/>
      <c r="S228" s="86"/>
      <c r="T228" s="86"/>
      <c r="U228" s="86"/>
      <c r="V228" s="86"/>
    </row>
    <row r="229" spans="12:23">
      <c r="L229" s="86"/>
      <c r="M229" s="86"/>
      <c r="N229" s="86"/>
      <c r="O229" s="86"/>
      <c r="P229" s="86"/>
      <c r="Q229" s="86"/>
      <c r="R229" s="86"/>
      <c r="S229" s="86"/>
      <c r="T229" s="86"/>
      <c r="U229" s="86"/>
      <c r="V229" s="86"/>
    </row>
    <row r="230" spans="12:23">
      <c r="L230" s="86"/>
      <c r="M230" s="86"/>
      <c r="N230" s="86"/>
      <c r="O230" s="86"/>
      <c r="P230" s="86"/>
      <c r="Q230" s="86"/>
      <c r="R230" s="86"/>
      <c r="S230" s="86"/>
      <c r="T230" s="86"/>
      <c r="U230" s="86"/>
      <c r="V230" s="86"/>
    </row>
    <row r="231" spans="12:23">
      <c r="L231" s="86"/>
      <c r="M231" s="86"/>
      <c r="N231" s="86"/>
      <c r="O231" s="86"/>
      <c r="P231" s="86"/>
      <c r="Q231" s="86"/>
      <c r="R231" s="86"/>
      <c r="S231" s="86"/>
      <c r="T231" s="86"/>
      <c r="U231" s="86"/>
      <c r="V231" s="86"/>
    </row>
    <row r="232" spans="12:23">
      <c r="L232" s="86"/>
    </row>
    <row r="233" spans="12:23">
      <c r="L233" s="86"/>
    </row>
    <row r="234" spans="12:23">
      <c r="L234" s="86"/>
    </row>
    <row r="235" spans="12:23">
      <c r="L235" s="86"/>
    </row>
    <row r="236" spans="12:23">
      <c r="L236" s="86"/>
    </row>
    <row r="237" spans="12:23">
      <c r="L237" s="86"/>
    </row>
    <row r="238" spans="12:23">
      <c r="L238" s="86"/>
    </row>
    <row r="239" spans="12:23">
      <c r="L239" s="86"/>
    </row>
    <row r="240" spans="12:23">
      <c r="L240" s="86"/>
    </row>
    <row r="241" spans="12:12">
      <c r="L241" s="86"/>
    </row>
    <row r="242" spans="12:12">
      <c r="L242" s="86"/>
    </row>
    <row r="243" spans="12:12">
      <c r="L243" s="86"/>
    </row>
    <row r="244" spans="12:12">
      <c r="L244" s="86"/>
    </row>
    <row r="245" spans="12:12">
      <c r="L245" s="86"/>
    </row>
    <row r="246" spans="12:12">
      <c r="L246" s="86"/>
    </row>
    <row r="247" spans="12:12">
      <c r="L247" s="86"/>
    </row>
    <row r="248" spans="12:12">
      <c r="L248" s="86"/>
    </row>
    <row r="249" spans="12:12">
      <c r="L249" s="86"/>
    </row>
    <row r="250" spans="12:12">
      <c r="L250" s="86"/>
    </row>
    <row r="251" spans="12:12">
      <c r="L251" s="86"/>
    </row>
    <row r="252" spans="12:12">
      <c r="L252" s="86"/>
    </row>
    <row r="253" spans="12:12">
      <c r="L253" s="86"/>
    </row>
    <row r="254" spans="12:12">
      <c r="L254" s="86"/>
    </row>
    <row r="255" spans="12:12">
      <c r="L255" s="86"/>
    </row>
    <row r="256" spans="12:12">
      <c r="L256" s="86"/>
    </row>
    <row r="257" spans="12:12">
      <c r="L257" s="86"/>
    </row>
    <row r="258" spans="12:12">
      <c r="L258" s="86"/>
    </row>
    <row r="259" spans="12:12">
      <c r="L259" s="86"/>
    </row>
    <row r="260" spans="12:12">
      <c r="L260" s="86"/>
    </row>
    <row r="261" spans="12:12">
      <c r="L261" s="86"/>
    </row>
    <row r="262" spans="12:12">
      <c r="L262" s="86"/>
    </row>
    <row r="263" spans="12:12">
      <c r="L263" s="86"/>
    </row>
    <row r="264" spans="12:12">
      <c r="L264" s="86"/>
    </row>
    <row r="265" spans="12:12">
      <c r="L265" s="86"/>
    </row>
    <row r="266" spans="12:12">
      <c r="L266" s="86"/>
    </row>
    <row r="267" spans="12:12">
      <c r="L267" s="86"/>
    </row>
    <row r="268" spans="12:12">
      <c r="L268" s="86"/>
    </row>
  </sheetData>
  <sortState ref="E1:F295">
    <sortCondition ref="E1"/>
  </sortState>
  <mergeCells count="4">
    <mergeCell ref="B4:C4"/>
    <mergeCell ref="E4:F4"/>
    <mergeCell ref="H4:I4"/>
    <mergeCell ref="K4:L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D41" sqref="D41"/>
    </sheetView>
  </sheetViews>
  <sheetFormatPr baseColWidth="10" defaultRowHeight="15" x14ac:dyDescent="0"/>
  <sheetData>
    <row r="1" spans="1:5">
      <c r="A1" s="3" t="s">
        <v>185</v>
      </c>
    </row>
    <row r="5" spans="1:5">
      <c r="B5" s="195"/>
      <c r="C5" s="196" t="s">
        <v>122</v>
      </c>
      <c r="D5" s="196" t="s">
        <v>121</v>
      </c>
      <c r="E5" s="197" t="s">
        <v>120</v>
      </c>
    </row>
    <row r="6" spans="1:5">
      <c r="B6" s="198" t="s">
        <v>15</v>
      </c>
      <c r="C6" s="193">
        <v>1053.6933333333334</v>
      </c>
      <c r="D6" s="193">
        <v>27.48</v>
      </c>
      <c r="E6" s="199">
        <v>756.06666666666672</v>
      </c>
    </row>
    <row r="7" spans="1:5">
      <c r="B7" s="200" t="s">
        <v>16</v>
      </c>
      <c r="C7" s="193">
        <v>1028.7550000000001</v>
      </c>
      <c r="D7" s="193">
        <v>38.409999999999997</v>
      </c>
      <c r="E7" s="199">
        <v>786.27499999999998</v>
      </c>
    </row>
    <row r="8" spans="1:5">
      <c r="B8" s="200" t="s">
        <v>17</v>
      </c>
      <c r="C8" s="107">
        <v>929.04</v>
      </c>
      <c r="D8" s="107">
        <v>47.04</v>
      </c>
      <c r="E8" s="201">
        <v>811.43999999999994</v>
      </c>
    </row>
    <row r="9" spans="1:5">
      <c r="B9" s="202" t="s">
        <v>8</v>
      </c>
      <c r="C9" s="143">
        <f>AVERAGE(C6:C8)</f>
        <v>1003.8294444444446</v>
      </c>
      <c r="D9" s="143">
        <f>AVERAGE(D6:D8)</f>
        <v>37.643333333333338</v>
      </c>
      <c r="E9" s="203">
        <f>AVERAGE(E6:E8)</f>
        <v>784.59388888888896</v>
      </c>
    </row>
    <row r="10" spans="1:5">
      <c r="B10" s="202" t="s">
        <v>29</v>
      </c>
      <c r="C10" s="143">
        <f>STDEV(C6:C8)</f>
        <v>65.958895287842722</v>
      </c>
      <c r="D10" s="143">
        <f>STDEV(D6:D8)</f>
        <v>9.8025115829226479</v>
      </c>
      <c r="E10" s="203">
        <f>STDEV(E6:E8)</f>
        <v>27.724918611910006</v>
      </c>
    </row>
    <row r="11" spans="1:5">
      <c r="B11" s="202" t="s">
        <v>9</v>
      </c>
      <c r="C11" s="143">
        <f>C10/SQRT(3)</f>
        <v>38.081385949886339</v>
      </c>
      <c r="D11" s="143">
        <f>D10/SQRT(3)</f>
        <v>5.6594827011348157</v>
      </c>
      <c r="E11" s="203">
        <f t="shared" ref="E11" si="0">E10/SQRT(3)</f>
        <v>16.006989223846709</v>
      </c>
    </row>
    <row r="12" spans="1:5">
      <c r="B12" s="202"/>
      <c r="C12" s="143"/>
      <c r="D12" s="143"/>
      <c r="E12" s="203"/>
    </row>
    <row r="13" spans="1:5">
      <c r="B13" s="198" t="s">
        <v>86</v>
      </c>
      <c r="C13" s="204">
        <v>885.74</v>
      </c>
      <c r="D13" s="204">
        <v>66.100000000000009</v>
      </c>
      <c r="E13" s="205">
        <v>647.78000000000009</v>
      </c>
    </row>
    <row r="14" spans="1:5">
      <c r="B14" s="200" t="s">
        <v>87</v>
      </c>
      <c r="C14" s="204">
        <v>1008.5899999999999</v>
      </c>
      <c r="D14" s="204">
        <v>62.649999999999991</v>
      </c>
      <c r="E14" s="205">
        <v>536.64</v>
      </c>
    </row>
    <row r="15" spans="1:5">
      <c r="B15" s="200" t="s">
        <v>88</v>
      </c>
      <c r="C15" s="108">
        <v>872.53400000000022</v>
      </c>
      <c r="D15" s="108">
        <v>60.340000000000011</v>
      </c>
      <c r="E15" s="206">
        <v>554.30600000000015</v>
      </c>
    </row>
    <row r="16" spans="1:5">
      <c r="B16" s="207" t="s">
        <v>8</v>
      </c>
      <c r="C16" s="204">
        <f>AVERAGE(C13:C15)</f>
        <v>922.28800000000001</v>
      </c>
      <c r="D16" s="204">
        <f>AVERAGE(D13:D15)</f>
        <v>63.03</v>
      </c>
      <c r="E16" s="205">
        <f>AVERAGE(E13:E15)</f>
        <v>579.57533333333333</v>
      </c>
    </row>
    <row r="17" spans="2:5">
      <c r="B17" s="207" t="s">
        <v>29</v>
      </c>
      <c r="C17" s="204">
        <f>STDEV(C13:C15)</f>
        <v>75.03083374186896</v>
      </c>
      <c r="D17" s="204">
        <f>STDEV(D13:D15)</f>
        <v>2.8987411060665629</v>
      </c>
      <c r="E17" s="205">
        <f>STDEV(E13:E15)</f>
        <v>59.723775042551821</v>
      </c>
    </row>
    <row r="18" spans="2:5">
      <c r="B18" s="208" t="s">
        <v>9</v>
      </c>
      <c r="C18" s="177">
        <f>C17/SQRT(3)</f>
        <v>43.319072058390105</v>
      </c>
      <c r="D18" s="177">
        <f>D17/SQRT(3)</f>
        <v>1.6735889578985637</v>
      </c>
      <c r="E18" s="184">
        <f t="shared" ref="E18" si="1">E17/SQRT(3)</f>
        <v>34.481537597837949</v>
      </c>
    </row>
    <row r="19" spans="2:5">
      <c r="B19" s="5"/>
      <c r="C19" s="5"/>
      <c r="D19" s="5"/>
      <c r="E1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C52" sqref="C52"/>
    </sheetView>
  </sheetViews>
  <sheetFormatPr baseColWidth="10" defaultRowHeight="15" x14ac:dyDescent="0"/>
  <cols>
    <col min="3" max="3" width="11.83203125" customWidth="1"/>
    <col min="4" max="4" width="11.6640625" customWidth="1"/>
    <col min="5" max="5" width="12.6640625" customWidth="1"/>
    <col min="6" max="6" width="13" customWidth="1"/>
    <col min="7" max="7" width="12.6640625" customWidth="1"/>
  </cols>
  <sheetData>
    <row r="1" spans="1:10">
      <c r="A1" s="11" t="s">
        <v>186</v>
      </c>
    </row>
    <row r="6" spans="1:10">
      <c r="B6" s="191"/>
      <c r="C6" s="65" t="s">
        <v>15</v>
      </c>
      <c r="D6" s="65" t="s">
        <v>16</v>
      </c>
      <c r="E6" s="65" t="s">
        <v>17</v>
      </c>
      <c r="F6" s="65" t="s">
        <v>55</v>
      </c>
      <c r="G6" s="65" t="s">
        <v>56</v>
      </c>
      <c r="H6" s="57"/>
      <c r="I6" s="65" t="s">
        <v>48</v>
      </c>
      <c r="J6" s="103" t="s">
        <v>29</v>
      </c>
    </row>
    <row r="7" spans="1:10">
      <c r="B7" s="76" t="s">
        <v>49</v>
      </c>
      <c r="C7" s="192">
        <v>77.68420745039991</v>
      </c>
      <c r="D7" s="192">
        <v>76.108028255189552</v>
      </c>
      <c r="E7" s="192">
        <v>75.85386688759408</v>
      </c>
      <c r="F7" s="192">
        <v>77.30472309904583</v>
      </c>
      <c r="G7" s="192">
        <v>76.652797116860654</v>
      </c>
      <c r="H7" s="68"/>
      <c r="I7" s="68">
        <f>AVERAGE(C7:G7)</f>
        <v>76.720724561818002</v>
      </c>
      <c r="J7" s="69">
        <f>STDEV(C7:G7)</f>
        <v>0.77472683853243796</v>
      </c>
    </row>
    <row r="8" spans="1:10">
      <c r="B8" s="76" t="s">
        <v>50</v>
      </c>
      <c r="C8" s="192">
        <v>0.61925909478073571</v>
      </c>
      <c r="D8" s="192">
        <v>0.93767535221565645</v>
      </c>
      <c r="E8" s="192">
        <v>1.704941963976508</v>
      </c>
      <c r="F8" s="192">
        <v>1.448904989362334</v>
      </c>
      <c r="G8" s="192">
        <v>1.4953107648279229</v>
      </c>
      <c r="H8" s="68"/>
      <c r="I8" s="68">
        <f t="shared" ref="I8:I12" si="0">AVERAGE(C8:G8)</f>
        <v>1.2412184330326315</v>
      </c>
      <c r="J8" s="69">
        <f t="shared" ref="J8:J12" si="1">STDEV(C8:G8)</f>
        <v>0.44769072814246225</v>
      </c>
    </row>
    <row r="9" spans="1:10">
      <c r="B9" s="76" t="s">
        <v>51</v>
      </c>
      <c r="C9" s="192">
        <v>16.331764075550655</v>
      </c>
      <c r="D9" s="192">
        <v>16.711465222515379</v>
      </c>
      <c r="E9" s="192">
        <v>12.05353774429013</v>
      </c>
      <c r="F9" s="192">
        <v>12.270356320418067</v>
      </c>
      <c r="G9" s="192">
        <v>12.22110153488201</v>
      </c>
      <c r="H9" s="68"/>
      <c r="I9" s="68">
        <f t="shared" si="0"/>
        <v>13.91764497953125</v>
      </c>
      <c r="J9" s="69">
        <f t="shared" si="1"/>
        <v>2.3822320379413622</v>
      </c>
    </row>
    <row r="10" spans="1:10">
      <c r="B10" s="76" t="s">
        <v>52</v>
      </c>
      <c r="C10" s="192">
        <v>1.9208739297510726</v>
      </c>
      <c r="D10" s="192">
        <v>2.7657045661282624</v>
      </c>
      <c r="E10" s="192">
        <v>5.4789422226130586</v>
      </c>
      <c r="F10" s="192">
        <v>4.6727866542684549</v>
      </c>
      <c r="G10" s="192">
        <v>4.827973115219951</v>
      </c>
      <c r="H10" s="68"/>
      <c r="I10" s="68">
        <f t="shared" si="0"/>
        <v>3.9332560975961597</v>
      </c>
      <c r="J10" s="69">
        <f t="shared" si="1"/>
        <v>1.5124010836283905</v>
      </c>
    </row>
    <row r="11" spans="1:10">
      <c r="B11" s="76" t="s">
        <v>53</v>
      </c>
      <c r="C11" s="193">
        <v>2.515791689224729</v>
      </c>
      <c r="D11" s="193">
        <v>2.5295258829166412</v>
      </c>
      <c r="E11" s="193">
        <v>3.5195280317567406</v>
      </c>
      <c r="F11" s="193">
        <v>3.1338140651321265</v>
      </c>
      <c r="G11" s="193">
        <v>3.4662642208701215</v>
      </c>
      <c r="H11" s="68"/>
      <c r="I11" s="68">
        <f t="shared" si="0"/>
        <v>3.0329847779800714</v>
      </c>
      <c r="J11" s="69">
        <f t="shared" si="1"/>
        <v>0.48876924735734839</v>
      </c>
    </row>
    <row r="12" spans="1:10">
      <c r="B12" s="76" t="s">
        <v>54</v>
      </c>
      <c r="C12" s="193">
        <v>0.92810376029290409</v>
      </c>
      <c r="D12" s="193">
        <v>0.94760072103452231</v>
      </c>
      <c r="E12" s="193">
        <v>1.3891831497694698</v>
      </c>
      <c r="F12" s="193">
        <v>1.1694148717732018</v>
      </c>
      <c r="G12" s="193">
        <v>1.336553247339338</v>
      </c>
      <c r="H12" s="68"/>
      <c r="I12" s="68">
        <f t="shared" si="0"/>
        <v>1.1541711500418872</v>
      </c>
      <c r="J12" s="69">
        <f t="shared" si="1"/>
        <v>0.21360246214112391</v>
      </c>
    </row>
    <row r="13" spans="1:10">
      <c r="B13" s="58"/>
      <c r="C13" s="68"/>
      <c r="D13" s="68"/>
      <c r="E13" s="68"/>
      <c r="F13" s="68"/>
      <c r="G13" s="68"/>
      <c r="H13" s="68"/>
      <c r="I13" s="68"/>
      <c r="J13" s="69"/>
    </row>
    <row r="14" spans="1:10">
      <c r="B14" s="58"/>
      <c r="C14" s="81" t="s">
        <v>18</v>
      </c>
      <c r="D14" s="81" t="s">
        <v>19</v>
      </c>
      <c r="E14" s="81" t="s">
        <v>20</v>
      </c>
      <c r="F14" s="81" t="s">
        <v>21</v>
      </c>
      <c r="G14" s="81" t="s">
        <v>57</v>
      </c>
      <c r="H14" s="68"/>
      <c r="I14" s="81" t="s">
        <v>48</v>
      </c>
      <c r="J14" s="194" t="s">
        <v>29</v>
      </c>
    </row>
    <row r="15" spans="1:10">
      <c r="B15" s="76" t="s">
        <v>49</v>
      </c>
      <c r="C15" s="192">
        <v>73.341769421876577</v>
      </c>
      <c r="D15" s="192">
        <v>75.673768113745624</v>
      </c>
      <c r="E15" s="192">
        <v>77.033685367745392</v>
      </c>
      <c r="F15" s="192">
        <v>73.473354419864478</v>
      </c>
      <c r="G15" s="192">
        <v>77.424196405615731</v>
      </c>
      <c r="H15" s="68"/>
      <c r="I15" s="68">
        <f t="shared" ref="I15:I20" si="2">AVERAGE(C15:G15)</f>
        <v>75.389354745769566</v>
      </c>
      <c r="J15" s="69">
        <f t="shared" ref="J15:J20" si="3">STDEV(C15:G15)</f>
        <v>1.9228206914833963</v>
      </c>
    </row>
    <row r="16" spans="1:10">
      <c r="B16" s="76" t="s">
        <v>50</v>
      </c>
      <c r="C16" s="192">
        <v>0.99385744202650916</v>
      </c>
      <c r="D16" s="192">
        <v>0.85281176624250543</v>
      </c>
      <c r="E16" s="192">
        <v>0.8270749949619729</v>
      </c>
      <c r="F16" s="192">
        <v>0.76507043028253652</v>
      </c>
      <c r="G16" s="192">
        <v>0.66081767444856165</v>
      </c>
      <c r="H16" s="68"/>
      <c r="I16" s="68">
        <f t="shared" si="2"/>
        <v>0.81992646159241711</v>
      </c>
      <c r="J16" s="69">
        <f t="shared" si="3"/>
        <v>0.12217745399979493</v>
      </c>
    </row>
    <row r="17" spans="2:10">
      <c r="B17" s="76" t="s">
        <v>51</v>
      </c>
      <c r="C17" s="192">
        <v>17.742028635518864</v>
      </c>
      <c r="D17" s="192">
        <v>15.821861716527758</v>
      </c>
      <c r="E17" s="192">
        <v>15.826808285273801</v>
      </c>
      <c r="F17" s="192">
        <v>18.282890140305373</v>
      </c>
      <c r="G17" s="192">
        <v>15.826570352695926</v>
      </c>
      <c r="H17" s="68"/>
      <c r="I17" s="68">
        <f t="shared" si="2"/>
        <v>16.700031826064343</v>
      </c>
      <c r="J17" s="69">
        <f t="shared" si="3"/>
        <v>1.2132430540506456</v>
      </c>
    </row>
    <row r="18" spans="2:10">
      <c r="B18" s="76" t="s">
        <v>52</v>
      </c>
      <c r="C18" s="192">
        <v>3.425345191782057</v>
      </c>
      <c r="D18" s="192">
        <v>3.2022911886100234</v>
      </c>
      <c r="E18" s="192">
        <v>2.6994844150175634</v>
      </c>
      <c r="F18" s="192">
        <v>3.1111502187500881</v>
      </c>
      <c r="G18" s="192">
        <v>2.5101985713559682</v>
      </c>
      <c r="H18" s="68"/>
      <c r="I18" s="68">
        <f t="shared" si="2"/>
        <v>2.98969391710314</v>
      </c>
      <c r="J18" s="69">
        <f t="shared" si="3"/>
        <v>0.37545925474185721</v>
      </c>
    </row>
    <row r="19" spans="2:10">
      <c r="B19" s="76" t="s">
        <v>53</v>
      </c>
      <c r="C19" s="193">
        <v>3.1532670526043214</v>
      </c>
      <c r="D19" s="193">
        <v>3.0894440947599091</v>
      </c>
      <c r="E19" s="193">
        <v>2.28427748148804</v>
      </c>
      <c r="F19" s="193">
        <v>2.8568836391985029</v>
      </c>
      <c r="G19" s="193">
        <v>2.3003787754524274</v>
      </c>
      <c r="H19" s="68"/>
      <c r="I19" s="68">
        <f t="shared" si="2"/>
        <v>2.7368502087006403</v>
      </c>
      <c r="J19" s="69">
        <f t="shared" si="3"/>
        <v>0.42055405308609334</v>
      </c>
    </row>
    <row r="20" spans="2:10">
      <c r="B20" s="144" t="s">
        <v>54</v>
      </c>
      <c r="C20" s="107">
        <v>1.3437322561916927</v>
      </c>
      <c r="D20" s="107">
        <v>1.3598231201141691</v>
      </c>
      <c r="E20" s="107">
        <v>1.328669455513223</v>
      </c>
      <c r="F20" s="107">
        <v>1.5106511515990291</v>
      </c>
      <c r="G20" s="107">
        <v>1.2778382204313887</v>
      </c>
      <c r="H20" s="55"/>
      <c r="I20" s="55">
        <f t="shared" si="2"/>
        <v>1.3641428407699006</v>
      </c>
      <c r="J20" s="70">
        <f t="shared" si="3"/>
        <v>8.7473975622346684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H15" sqref="H15"/>
    </sheetView>
  </sheetViews>
  <sheetFormatPr baseColWidth="10" defaultRowHeight="15" x14ac:dyDescent="0"/>
  <sheetData>
    <row r="1" spans="1:17">
      <c r="A1" s="11" t="s">
        <v>188</v>
      </c>
    </row>
    <row r="4" spans="1:17">
      <c r="B4" s="66"/>
      <c r="C4" s="65" t="s">
        <v>83</v>
      </c>
      <c r="D4" s="65" t="s">
        <v>84</v>
      </c>
      <c r="E4" s="243" t="s">
        <v>85</v>
      </c>
    </row>
    <row r="5" spans="1:17">
      <c r="B5" s="198" t="s">
        <v>15</v>
      </c>
      <c r="C5" s="68">
        <v>6.1269841269841274</v>
      </c>
      <c r="D5" s="59">
        <v>1.4593362193362193E-4</v>
      </c>
      <c r="E5" s="77">
        <v>3.5202308802308809E-3</v>
      </c>
    </row>
    <row r="6" spans="1:17">
      <c r="B6" s="200" t="s">
        <v>16</v>
      </c>
      <c r="C6" s="68">
        <v>6.1825396825396828</v>
      </c>
      <c r="D6" s="59">
        <v>1.3375522138680033E-4</v>
      </c>
      <c r="E6" s="77">
        <v>3.6307435254803681E-3</v>
      </c>
      <c r="M6" s="166"/>
      <c r="N6" s="167"/>
      <c r="O6" s="168"/>
      <c r="P6" s="169"/>
      <c r="Q6" s="169"/>
    </row>
    <row r="7" spans="1:17">
      <c r="B7" s="200" t="s">
        <v>17</v>
      </c>
      <c r="C7" s="68">
        <v>5.7439446366782008</v>
      </c>
      <c r="D7" s="59">
        <v>2.6538478384652444E-4</v>
      </c>
      <c r="E7" s="77">
        <v>7.8524812754588065E-3</v>
      </c>
      <c r="M7" s="166"/>
      <c r="N7" s="167"/>
      <c r="O7" s="167"/>
      <c r="P7" s="170"/>
      <c r="Q7" s="170"/>
    </row>
    <row r="8" spans="1:17">
      <c r="B8" s="76" t="s">
        <v>55</v>
      </c>
      <c r="C8" s="68">
        <v>5.8754863813229576</v>
      </c>
      <c r="D8" s="59">
        <v>2.7631744102316795E-4</v>
      </c>
      <c r="E8" s="77">
        <v>8.2496217951682268E-3</v>
      </c>
      <c r="M8" s="171"/>
      <c r="N8" s="167"/>
      <c r="O8" s="167"/>
      <c r="P8" s="170"/>
      <c r="Q8" s="170"/>
    </row>
    <row r="9" spans="1:17">
      <c r="B9" s="76" t="s">
        <v>56</v>
      </c>
      <c r="C9" s="55">
        <v>5.6737588652482271</v>
      </c>
      <c r="D9" s="56">
        <v>2.6790380205833733E-4</v>
      </c>
      <c r="E9" s="79">
        <v>8.2162853943369071E-3</v>
      </c>
      <c r="M9" s="171"/>
      <c r="N9" s="167"/>
      <c r="O9" s="167"/>
      <c r="P9" s="170"/>
      <c r="Q9" s="170"/>
    </row>
    <row r="10" spans="1:17">
      <c r="B10" s="244" t="s">
        <v>61</v>
      </c>
      <c r="C10" s="173">
        <f>AVERAGE(C5:C9)</f>
        <v>5.920542738554639</v>
      </c>
      <c r="D10" s="170">
        <f>AVERAGE(D5:D9)</f>
        <v>2.1785897404969041E-4</v>
      </c>
      <c r="E10" s="245">
        <f>AVERAGE(E5:E9)</f>
        <v>6.2938725741350371E-3</v>
      </c>
      <c r="M10" s="71"/>
      <c r="N10" s="167"/>
      <c r="O10" s="167"/>
      <c r="P10" s="170"/>
      <c r="Q10" s="170"/>
    </row>
    <row r="11" spans="1:17">
      <c r="B11" s="244" t="s">
        <v>29</v>
      </c>
      <c r="C11" s="173">
        <f>STDEV(C5:C9)</f>
        <v>0.22659418050319713</v>
      </c>
      <c r="D11" s="170">
        <f>STDEV(D5:D9)</f>
        <v>7.1462013085887261E-5</v>
      </c>
      <c r="E11" s="245">
        <f>STDEV(E5:E9)</f>
        <v>2.486726348366585E-3</v>
      </c>
      <c r="M11" s="71"/>
      <c r="N11" s="167"/>
      <c r="O11" s="167"/>
      <c r="P11" s="170"/>
      <c r="Q11" s="170"/>
    </row>
    <row r="12" spans="1:17">
      <c r="B12" s="244"/>
      <c r="C12" s="173"/>
      <c r="D12" s="170"/>
      <c r="E12" s="245"/>
      <c r="M12" s="172"/>
      <c r="N12" s="167"/>
      <c r="O12" s="167"/>
      <c r="P12" s="170"/>
      <c r="Q12" s="170"/>
    </row>
    <row r="13" spans="1:17">
      <c r="B13" s="58"/>
      <c r="C13" s="59"/>
      <c r="D13" s="59"/>
      <c r="E13" s="77"/>
      <c r="M13" s="172"/>
      <c r="N13" s="167"/>
      <c r="O13" s="167"/>
      <c r="P13" s="170"/>
      <c r="Q13" s="170"/>
    </row>
    <row r="14" spans="1:17">
      <c r="B14" s="76"/>
      <c r="C14" s="59"/>
      <c r="D14" s="59"/>
      <c r="E14" s="77"/>
      <c r="M14" s="172"/>
      <c r="N14" s="167"/>
      <c r="O14" s="167"/>
      <c r="P14" s="170"/>
      <c r="Q14" s="170"/>
    </row>
    <row r="15" spans="1:17">
      <c r="B15" s="198" t="s">
        <v>86</v>
      </c>
      <c r="C15" s="68">
        <v>5.3703703703703702</v>
      </c>
      <c r="D15" s="59">
        <v>4.4675254965110043E-4</v>
      </c>
      <c r="E15" s="77">
        <v>7.113794954374664E-3</v>
      </c>
      <c r="M15" s="172"/>
      <c r="N15" s="167"/>
      <c r="O15" s="167"/>
      <c r="P15" s="167"/>
      <c r="Q15" s="167"/>
    </row>
    <row r="16" spans="1:17">
      <c r="B16" s="200" t="s">
        <v>87</v>
      </c>
      <c r="C16" s="68">
        <v>5.875</v>
      </c>
      <c r="D16" s="59">
        <v>3.6387096774193549E-4</v>
      </c>
      <c r="E16" s="77">
        <v>6.6141129032258059E-3</v>
      </c>
      <c r="M16" s="168"/>
      <c r="N16" s="167"/>
      <c r="O16" s="167"/>
      <c r="P16" s="170"/>
      <c r="Q16" s="170"/>
    </row>
    <row r="17" spans="2:17">
      <c r="B17" s="200" t="s">
        <v>88</v>
      </c>
      <c r="C17" s="68">
        <v>5.3113207547169807</v>
      </c>
      <c r="D17" s="59">
        <v>2.7019262375912166E-4</v>
      </c>
      <c r="E17" s="77">
        <v>5.9035237656958773E-3</v>
      </c>
      <c r="M17" s="59"/>
      <c r="N17" s="167"/>
      <c r="O17" s="167"/>
      <c r="P17" s="170"/>
      <c r="Q17" s="170"/>
    </row>
    <row r="18" spans="2:17">
      <c r="B18" s="76" t="s">
        <v>89</v>
      </c>
      <c r="C18" s="68">
        <v>6.3461538461538458</v>
      </c>
      <c r="D18" s="59">
        <v>2.9076003677597304E-4</v>
      </c>
      <c r="E18" s="77">
        <v>5.3600980692614158E-3</v>
      </c>
      <c r="M18" s="172"/>
      <c r="N18" s="167"/>
      <c r="O18" s="167"/>
      <c r="P18" s="170"/>
      <c r="Q18" s="170"/>
    </row>
    <row r="19" spans="2:17">
      <c r="B19" s="76" t="s">
        <v>90</v>
      </c>
      <c r="C19" s="55">
        <v>5.4666666666666668</v>
      </c>
      <c r="D19" s="56">
        <v>2.4911392405063291E-4</v>
      </c>
      <c r="E19" s="79">
        <v>4.8265822784810128E-3</v>
      </c>
      <c r="M19" s="172"/>
      <c r="N19" s="167"/>
      <c r="O19" s="167"/>
      <c r="P19" s="170"/>
      <c r="Q19" s="170"/>
    </row>
    <row r="20" spans="2:17">
      <c r="B20" s="244" t="s">
        <v>61</v>
      </c>
      <c r="C20" s="173">
        <f>AVERAGE(C15:C19)</f>
        <v>5.6739023275815725</v>
      </c>
      <c r="D20" s="170">
        <f>AVERAGE(D15:D19)</f>
        <v>3.2413802039575271E-4</v>
      </c>
      <c r="E20" s="245">
        <f>AVERAGE(E15:E19)</f>
        <v>5.9636223942077559E-3</v>
      </c>
      <c r="M20" s="172"/>
      <c r="N20" s="167"/>
      <c r="O20" s="167"/>
      <c r="P20" s="170"/>
      <c r="Q20" s="170"/>
    </row>
    <row r="21" spans="2:17">
      <c r="B21" s="244" t="s">
        <v>29</v>
      </c>
      <c r="C21" s="173">
        <f>STDEV(C15:C19)</f>
        <v>0.43557606777091729</v>
      </c>
      <c r="D21" s="170">
        <f>STDEV(D15:D19)</f>
        <v>8.1033697513029413E-5</v>
      </c>
      <c r="E21" s="245">
        <f>STDEV(E15:E19)</f>
        <v>9.2286896431810559E-4</v>
      </c>
      <c r="M21" s="172"/>
      <c r="N21" s="167"/>
      <c r="O21" s="167"/>
      <c r="P21" s="170"/>
      <c r="Q21" s="170"/>
    </row>
    <row r="22" spans="2:17">
      <c r="B22" s="244"/>
      <c r="C22" s="173"/>
      <c r="D22" s="170"/>
      <c r="E22" s="245"/>
      <c r="M22" s="172"/>
      <c r="N22" s="167"/>
      <c r="O22" s="167"/>
      <c r="P22" s="170"/>
      <c r="Q22" s="170"/>
    </row>
    <row r="23" spans="2:17">
      <c r="B23" s="58"/>
      <c r="C23" s="59"/>
      <c r="D23" s="59"/>
      <c r="E23" s="77"/>
      <c r="M23" s="172"/>
      <c r="N23" s="167"/>
      <c r="O23" s="167"/>
      <c r="P23" s="170"/>
      <c r="Q23" s="170"/>
    </row>
    <row r="24" spans="2:17">
      <c r="B24" s="58"/>
      <c r="C24" s="59"/>
      <c r="D24" s="59"/>
      <c r="E24" s="77"/>
      <c r="M24" s="59"/>
      <c r="N24" s="59"/>
      <c r="O24" s="59"/>
      <c r="P24" s="59"/>
      <c r="Q24" s="59"/>
    </row>
    <row r="25" spans="2:17">
      <c r="B25" s="198" t="s">
        <v>14</v>
      </c>
      <c r="C25" s="59"/>
      <c r="D25" s="59"/>
      <c r="E25" s="77"/>
      <c r="M25" s="59"/>
      <c r="N25" s="59"/>
      <c r="O25" s="59"/>
      <c r="P25" s="59"/>
      <c r="Q25" s="59"/>
    </row>
    <row r="26" spans="2:17">
      <c r="B26" s="244" t="s">
        <v>61</v>
      </c>
      <c r="C26" s="173">
        <v>100</v>
      </c>
      <c r="D26" s="173">
        <v>100</v>
      </c>
      <c r="E26" s="246">
        <v>100</v>
      </c>
      <c r="M26" s="166"/>
      <c r="N26" s="59"/>
      <c r="O26" s="59"/>
      <c r="P26" s="59"/>
      <c r="Q26" s="59"/>
    </row>
    <row r="27" spans="2:17">
      <c r="B27" s="244" t="s">
        <v>29</v>
      </c>
      <c r="C27" s="167">
        <f>100*(C11/C10)</f>
        <v>3.827253522343709</v>
      </c>
      <c r="D27" s="167">
        <f>100*(D11/D10)</f>
        <v>32.801959798813627</v>
      </c>
      <c r="E27" s="247">
        <f>100*(E11/E10)</f>
        <v>39.510274780361819</v>
      </c>
      <c r="M27" s="172"/>
      <c r="N27" s="167"/>
      <c r="O27" s="173"/>
      <c r="P27" s="173"/>
      <c r="Q27" s="173"/>
    </row>
    <row r="28" spans="2:17">
      <c r="B28" s="244"/>
      <c r="C28" s="167"/>
      <c r="D28" s="167"/>
      <c r="E28" s="247"/>
      <c r="M28" s="172"/>
      <c r="N28" s="167"/>
      <c r="O28" s="167"/>
      <c r="P28" s="167"/>
      <c r="Q28" s="167"/>
    </row>
    <row r="29" spans="2:17">
      <c r="B29" s="58"/>
      <c r="C29" s="59"/>
      <c r="D29" s="59"/>
      <c r="E29" s="77"/>
      <c r="M29" s="172"/>
      <c r="N29" s="167"/>
      <c r="O29" s="167"/>
      <c r="P29" s="167"/>
      <c r="Q29" s="167"/>
    </row>
    <row r="30" spans="2:17">
      <c r="B30" s="76" t="s">
        <v>46</v>
      </c>
      <c r="C30" s="59"/>
      <c r="D30" s="59"/>
      <c r="E30" s="77"/>
      <c r="M30" s="59"/>
      <c r="N30" s="59"/>
      <c r="O30" s="59"/>
      <c r="P30" s="59"/>
      <c r="Q30" s="59"/>
    </row>
    <row r="31" spans="2:17">
      <c r="B31" s="244" t="s">
        <v>61</v>
      </c>
      <c r="C31" s="167">
        <f>100*C20/C10</f>
        <v>95.834158761038211</v>
      </c>
      <c r="D31" s="167">
        <f>100*D20/D10</f>
        <v>148.78341450456921</v>
      </c>
      <c r="E31" s="247">
        <f>100*E20/E10</f>
        <v>94.752830216416214</v>
      </c>
      <c r="M31" s="168"/>
      <c r="N31" s="59"/>
      <c r="O31" s="59"/>
      <c r="P31" s="59"/>
      <c r="Q31" s="59"/>
    </row>
    <row r="32" spans="2:17">
      <c r="B32" s="248" t="s">
        <v>29</v>
      </c>
      <c r="C32" s="49">
        <f>100*C21/C10</f>
        <v>7.3570293637852009</v>
      </c>
      <c r="D32" s="49">
        <f>100*D21/D10</f>
        <v>37.195482934086904</v>
      </c>
      <c r="E32" s="249">
        <f>100*E21/E10</f>
        <v>14.662975035603335</v>
      </c>
      <c r="M32" s="172"/>
      <c r="N32" s="167"/>
      <c r="O32" s="167"/>
      <c r="P32" s="167"/>
      <c r="Q32" s="167"/>
    </row>
    <row r="33" spans="13:17">
      <c r="M33" s="172"/>
      <c r="N33" s="167"/>
      <c r="O33" s="167"/>
      <c r="P33" s="167"/>
      <c r="Q33" s="167"/>
    </row>
    <row r="34" spans="13:17">
      <c r="M34" s="167"/>
      <c r="N34" s="167"/>
      <c r="O34" s="167"/>
      <c r="P34" s="167"/>
      <c r="Q34" s="16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b</vt:lpstr>
      <vt:lpstr>Figure 1d</vt:lpstr>
      <vt:lpstr>Figure 1e</vt:lpstr>
      <vt:lpstr>Figure 1f</vt:lpstr>
      <vt:lpstr>Figure 2a</vt:lpstr>
      <vt:lpstr>Figure 2b</vt:lpstr>
      <vt:lpstr>Figure 2c</vt:lpstr>
      <vt:lpstr>Figure 3a</vt:lpstr>
      <vt:lpstr>Figure 3b</vt:lpstr>
      <vt:lpstr>Figure 3c</vt:lpstr>
      <vt:lpstr>Figure 4a</vt:lpstr>
      <vt:lpstr>Figure 4c</vt:lpstr>
      <vt:lpstr>Figure 5a</vt:lpstr>
      <vt:lpstr>Figure 5b</vt:lpstr>
      <vt:lpstr>Figure 5C</vt:lpstr>
      <vt:lpstr>Figure 5d</vt:lpstr>
      <vt:lpstr>Figure 6a</vt:lpstr>
      <vt:lpstr>Figure 6b</vt:lpstr>
      <vt:lpstr>Figure 7b</vt:lpstr>
      <vt:lpstr>Figure 7c</vt:lpstr>
      <vt:lpstr>Figure 7d</vt:lpstr>
      <vt:lpstr>Figure 7e</vt:lpstr>
      <vt:lpstr>Figure 7f</vt:lpstr>
      <vt:lpstr>Figure 8a</vt:lpstr>
      <vt:lpstr>Figure 8b</vt:lpstr>
      <vt:lpstr>Figure 8c</vt:lpstr>
      <vt:lpstr>Figure 9a</vt:lpstr>
      <vt:lpstr>Figure 9b</vt:lpstr>
      <vt:lpstr>Figure 9c</vt:lpstr>
      <vt:lpstr>Figure 10a</vt:lpstr>
      <vt:lpstr>Figure 10c</vt:lpstr>
      <vt:lpstr>Sheet1</vt:lpstr>
    </vt:vector>
  </TitlesOfParts>
  <Company>FAL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Verheijen</dc:creator>
  <cp:lastModifiedBy>Mark Verheijen</cp:lastModifiedBy>
  <dcterms:created xsi:type="dcterms:W3CDTF">2017-01-30T15:57:45Z</dcterms:created>
  <dcterms:modified xsi:type="dcterms:W3CDTF">2017-03-03T18:03:32Z</dcterms:modified>
</cp:coreProperties>
</file>